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emy/Desktop/YTHDC2/Submission Cell Reports/"/>
    </mc:Choice>
  </mc:AlternateContent>
  <xr:revisionPtr revIDLastSave="0" documentId="13_ncr:1_{ADE8076E-9D34-A349-87BD-0F4A3936F8EA}" xr6:coauthVersionLast="46" xr6:coauthVersionMax="46" xr10:uidLastSave="{00000000-0000-0000-0000-000000000000}"/>
  <bookViews>
    <workbookView xWindow="3180" yWindow="1780" windowWidth="27240" windowHeight="16440" xr2:uid="{B35ED686-813E-AE43-890F-DFD60CAA1A43}"/>
  </bookViews>
  <sheets>
    <sheet name="Table S2" sheetId="1" r:id="rId1"/>
  </sheets>
  <definedNames>
    <definedName name="_xlnm._FilterDatabase" localSheetId="0" hidden="1">'Table S2'!$A$2: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2" i="1" l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D374" i="1"/>
  <c r="D289" i="1"/>
  <c r="D280" i="1"/>
  <c r="D385" i="1"/>
  <c r="D22" i="1"/>
  <c r="D260" i="1"/>
  <c r="D140" i="1"/>
  <c r="D416" i="1"/>
  <c r="D284" i="1"/>
  <c r="D263" i="1"/>
  <c r="D296" i="1"/>
  <c r="D125" i="1"/>
  <c r="D121" i="1"/>
  <c r="D153" i="1"/>
  <c r="D520" i="1"/>
  <c r="D335" i="1"/>
  <c r="D206" i="1"/>
  <c r="D148" i="1"/>
  <c r="D498" i="1"/>
  <c r="D210" i="1"/>
  <c r="D82" i="1"/>
  <c r="D316" i="1"/>
  <c r="D188" i="1"/>
  <c r="D312" i="1"/>
  <c r="D305" i="1"/>
  <c r="D396" i="1"/>
  <c r="D222" i="1"/>
  <c r="D274" i="1"/>
  <c r="D254" i="1"/>
  <c r="D326" i="1"/>
  <c r="D401" i="1"/>
  <c r="D349" i="1"/>
  <c r="D389" i="1"/>
  <c r="D103" i="1"/>
  <c r="D4" i="1"/>
  <c r="D35" i="1"/>
  <c r="D54" i="1"/>
  <c r="D372" i="1"/>
  <c r="D95" i="1"/>
  <c r="D124" i="1"/>
  <c r="D439" i="1"/>
  <c r="D458" i="1"/>
  <c r="D247" i="1"/>
  <c r="D47" i="1"/>
  <c r="D43" i="1"/>
  <c r="D15" i="1"/>
  <c r="D464" i="1"/>
  <c r="D423" i="1"/>
  <c r="D49" i="1"/>
  <c r="D507" i="1"/>
  <c r="D386" i="1"/>
  <c r="D358" i="1"/>
  <c r="D494" i="1"/>
  <c r="D445" i="1"/>
  <c r="D288" i="1"/>
  <c r="D243" i="1"/>
  <c r="D429" i="1"/>
  <c r="D196" i="1"/>
  <c r="D183" i="1"/>
  <c r="D519" i="1"/>
  <c r="D380" i="1"/>
  <c r="D412" i="1"/>
  <c r="D191" i="1"/>
  <c r="D370" i="1"/>
  <c r="D454" i="1"/>
  <c r="D308" i="1"/>
  <c r="D136" i="1"/>
  <c r="D13" i="1"/>
  <c r="D488" i="1"/>
  <c r="D425" i="1"/>
  <c r="D481" i="1"/>
  <c r="D166" i="1"/>
  <c r="D406" i="1"/>
  <c r="D387" i="1"/>
  <c r="D251" i="1"/>
  <c r="D170" i="1"/>
  <c r="D31" i="1"/>
  <c r="D493" i="1"/>
  <c r="D29" i="1"/>
  <c r="D18" i="1"/>
  <c r="D214" i="1"/>
  <c r="D179" i="1"/>
  <c r="D36" i="1"/>
  <c r="D515" i="1"/>
  <c r="D521" i="1"/>
  <c r="D376" i="1"/>
  <c r="D500" i="1"/>
  <c r="D70" i="1"/>
  <c r="D304" i="1"/>
  <c r="D204" i="1"/>
  <c r="D48" i="1"/>
  <c r="D478" i="1"/>
  <c r="D235" i="1"/>
  <c r="D356" i="1"/>
  <c r="D5" i="1"/>
  <c r="D129" i="1"/>
  <c r="D147" i="1"/>
  <c r="D83" i="1"/>
  <c r="D413" i="1"/>
  <c r="D391" i="1"/>
  <c r="D441" i="1"/>
  <c r="D8" i="1"/>
  <c r="D85" i="1"/>
  <c r="D194" i="1"/>
  <c r="D102" i="1"/>
  <c r="D482" i="1"/>
  <c r="D12" i="1"/>
  <c r="D227" i="1"/>
  <c r="D300" i="1"/>
  <c r="D172" i="1"/>
  <c r="D255" i="1"/>
  <c r="D145" i="1"/>
  <c r="D62" i="1"/>
  <c r="D324" i="1"/>
  <c r="D314" i="1"/>
  <c r="D450" i="1"/>
  <c r="D501" i="1"/>
  <c r="D522" i="1"/>
  <c r="D248" i="1"/>
  <c r="D192" i="1"/>
  <c r="D211" i="1"/>
  <c r="D392" i="1"/>
  <c r="D171" i="1"/>
  <c r="D294" i="1"/>
  <c r="D245" i="1"/>
  <c r="D141" i="1"/>
  <c r="D275" i="1"/>
  <c r="D415" i="1"/>
  <c r="D111" i="1"/>
  <c r="D315" i="1"/>
  <c r="D68" i="1"/>
  <c r="D362" i="1"/>
  <c r="D355" i="1"/>
  <c r="D45" i="1"/>
  <c r="D201" i="1"/>
  <c r="D333" i="1"/>
  <c r="D508" i="1"/>
  <c r="D447" i="1"/>
  <c r="D242" i="1"/>
  <c r="D473" i="1"/>
  <c r="D408" i="1"/>
  <c r="D225" i="1"/>
  <c r="D404" i="1"/>
  <c r="D203" i="1"/>
  <c r="D442" i="1"/>
  <c r="D456" i="1"/>
  <c r="D336" i="1"/>
  <c r="D143" i="1"/>
  <c r="D363" i="1"/>
  <c r="D73" i="1"/>
  <c r="D127" i="1"/>
  <c r="D24" i="1"/>
  <c r="D516" i="1"/>
  <c r="D67" i="1"/>
  <c r="D133" i="1"/>
  <c r="D449" i="1"/>
  <c r="D301" i="1"/>
  <c r="D278" i="1"/>
  <c r="D417" i="1"/>
  <c r="D244" i="1"/>
  <c r="D395" i="1"/>
  <c r="D325" i="1"/>
  <c r="D11" i="1"/>
  <c r="D32" i="1"/>
  <c r="D382" i="1"/>
  <c r="D477" i="1"/>
  <c r="D512" i="1"/>
  <c r="D139" i="1"/>
  <c r="D273" i="1"/>
  <c r="D224" i="1"/>
  <c r="D157" i="1"/>
  <c r="D16" i="1"/>
  <c r="D434" i="1"/>
  <c r="D403" i="1"/>
  <c r="D297" i="1"/>
  <c r="D60" i="1"/>
  <c r="D480" i="1"/>
  <c r="D292" i="1"/>
  <c r="D474" i="1"/>
  <c r="D86" i="1"/>
  <c r="D134" i="1"/>
  <c r="D343" i="1"/>
  <c r="D161" i="1"/>
  <c r="D383" i="1"/>
  <c r="D190" i="1"/>
  <c r="D256" i="1"/>
  <c r="D293" i="1"/>
  <c r="D180" i="1"/>
  <c r="D44" i="1"/>
  <c r="D226" i="1"/>
  <c r="D216" i="1"/>
  <c r="D52" i="1"/>
  <c r="D329" i="1"/>
  <c r="D491" i="1"/>
  <c r="D268" i="1"/>
  <c r="D318" i="1"/>
  <c r="D154" i="1"/>
  <c r="D419" i="1"/>
  <c r="D466" i="1"/>
  <c r="D122" i="1"/>
  <c r="D390" i="1"/>
  <c r="D163" i="1"/>
  <c r="D152" i="1"/>
  <c r="D468" i="1"/>
  <c r="D41" i="1"/>
  <c r="D57" i="1"/>
  <c r="D205" i="1"/>
  <c r="D460" i="1"/>
  <c r="D63" i="1"/>
  <c r="D219" i="1"/>
  <c r="D50" i="1"/>
  <c r="D424" i="1"/>
  <c r="D61" i="1"/>
  <c r="D341" i="1"/>
  <c r="D197" i="1"/>
  <c r="D510" i="1"/>
  <c r="D218" i="1"/>
  <c r="D467" i="1"/>
  <c r="D337" i="1"/>
  <c r="D411" i="1"/>
  <c r="D422" i="1"/>
  <c r="D64" i="1"/>
  <c r="D42" i="1"/>
  <c r="D215" i="1"/>
  <c r="D453" i="1"/>
  <c r="D14" i="1"/>
  <c r="D130" i="1"/>
  <c r="D342" i="1"/>
  <c r="D131" i="1"/>
  <c r="D475" i="1"/>
  <c r="D323" i="1"/>
  <c r="D38" i="1"/>
  <c r="D128" i="1"/>
  <c r="D321" i="1"/>
  <c r="D446" i="1"/>
  <c r="D132" i="1"/>
  <c r="D71" i="1"/>
  <c r="D495" i="1"/>
  <c r="D499" i="1"/>
  <c r="D33" i="1"/>
  <c r="D117" i="1"/>
  <c r="D217" i="1"/>
  <c r="D253" i="1"/>
  <c r="D513" i="1"/>
  <c r="D126" i="1"/>
  <c r="D388" i="1"/>
  <c r="D258" i="1"/>
  <c r="D28" i="1"/>
  <c r="D158" i="1"/>
  <c r="D350" i="1"/>
  <c r="D266" i="1"/>
  <c r="D484" i="1"/>
  <c r="D195" i="1"/>
  <c r="D471" i="1"/>
  <c r="D361" i="1"/>
  <c r="D378" i="1"/>
  <c r="D377" i="1"/>
  <c r="D223" i="1"/>
  <c r="D357" i="1"/>
  <c r="D6" i="1"/>
  <c r="D234" i="1"/>
  <c r="D181" i="1"/>
  <c r="D371" i="1"/>
  <c r="D299" i="1"/>
  <c r="D265" i="1"/>
  <c r="D257" i="1"/>
  <c r="D472" i="1"/>
  <c r="D334" i="1"/>
  <c r="D101" i="1"/>
  <c r="D106" i="1"/>
  <c r="D518" i="1"/>
  <c r="D465" i="1"/>
  <c r="D511" i="1"/>
  <c r="D517" i="1"/>
  <c r="D156" i="1"/>
  <c r="D93" i="1"/>
  <c r="D249" i="1"/>
  <c r="D340" i="1"/>
  <c r="D359" i="1"/>
  <c r="D208" i="1"/>
  <c r="D175" i="1"/>
  <c r="D155" i="1"/>
  <c r="D409" i="1"/>
  <c r="D146" i="1"/>
  <c r="D476" i="1"/>
  <c r="D250" i="1"/>
  <c r="D88" i="1"/>
  <c r="D116" i="1"/>
  <c r="D368" i="1"/>
  <c r="D34" i="1"/>
  <c r="D436" i="1"/>
  <c r="D440" i="1"/>
  <c r="D37" i="1"/>
  <c r="D282" i="1"/>
  <c r="D339" i="1"/>
  <c r="D443" i="1"/>
  <c r="D298" i="1"/>
  <c r="D310" i="1"/>
  <c r="D98" i="1"/>
  <c r="D485" i="1"/>
  <c r="D328" i="1"/>
  <c r="D486" i="1"/>
  <c r="D184" i="1"/>
  <c r="D317" i="1"/>
  <c r="D20" i="1"/>
  <c r="D114" i="1"/>
  <c r="D506" i="1"/>
  <c r="D164" i="1"/>
  <c r="D229" i="1"/>
  <c r="D306" i="1"/>
  <c r="D437" i="1"/>
  <c r="D462" i="1"/>
  <c r="D79" i="1"/>
  <c r="D348" i="1"/>
  <c r="D137" i="1"/>
  <c r="D118" i="1"/>
  <c r="D40" i="1"/>
  <c r="D432" i="1"/>
  <c r="D239" i="1"/>
  <c r="D344" i="1"/>
  <c r="D228" i="1"/>
  <c r="D23" i="1"/>
  <c r="D307" i="1"/>
  <c r="D108" i="1"/>
  <c r="D76" i="1"/>
  <c r="D110" i="1"/>
  <c r="D241" i="1"/>
  <c r="D168" i="1"/>
  <c r="D198" i="1"/>
  <c r="D213" i="1"/>
  <c r="D65" i="1"/>
  <c r="D418" i="1"/>
  <c r="D320" i="1"/>
  <c r="D303" i="1"/>
  <c r="D433" i="1"/>
  <c r="D489" i="1"/>
  <c r="D514" i="1"/>
  <c r="D384" i="1"/>
  <c r="D373" i="1"/>
  <c r="D309" i="1"/>
  <c r="D96" i="1"/>
  <c r="D287" i="1"/>
  <c r="D331" i="1"/>
  <c r="D365" i="1"/>
  <c r="D25" i="1"/>
  <c r="D502" i="1"/>
  <c r="D527" i="1"/>
  <c r="D176" i="1"/>
  <c r="D119" i="1"/>
  <c r="D26" i="1"/>
  <c r="D104" i="1"/>
  <c r="D177" i="1"/>
  <c r="D259" i="1"/>
  <c r="D107" i="1"/>
  <c r="D81" i="1"/>
  <c r="D39" i="1"/>
  <c r="D220" i="1"/>
  <c r="D135" i="1"/>
  <c r="D165" i="1"/>
  <c r="D332" i="1"/>
  <c r="D27" i="1"/>
  <c r="D264" i="1"/>
  <c r="D77" i="1"/>
  <c r="D394" i="1"/>
  <c r="D285" i="1"/>
  <c r="D379" i="1"/>
  <c r="D151" i="1"/>
  <c r="D30" i="1"/>
  <c r="D100" i="1"/>
  <c r="D360" i="1"/>
  <c r="D410" i="1"/>
  <c r="D187" i="1"/>
  <c r="D89" i="1"/>
  <c r="D283" i="1"/>
  <c r="D461" i="1"/>
  <c r="D319" i="1"/>
  <c r="D174" i="1"/>
  <c r="D69" i="1"/>
  <c r="D444" i="1"/>
  <c r="D290" i="1"/>
  <c r="D354" i="1"/>
  <c r="D97" i="1"/>
  <c r="D90" i="1"/>
  <c r="D381" i="1"/>
  <c r="D313" i="1"/>
  <c r="D352" i="1"/>
  <c r="D271" i="1"/>
  <c r="D393" i="1"/>
  <c r="D272" i="1"/>
  <c r="D428" i="1"/>
  <c r="D56" i="1"/>
  <c r="D353" i="1"/>
  <c r="D237" i="1"/>
  <c r="D109" i="1"/>
  <c r="D138" i="1"/>
  <c r="D21" i="1"/>
  <c r="D351" i="1"/>
  <c r="D369" i="1"/>
  <c r="D113" i="1"/>
  <c r="D199" i="1"/>
  <c r="D470" i="1"/>
  <c r="D364" i="1"/>
  <c r="D193" i="1"/>
  <c r="D115" i="1"/>
  <c r="D286" i="1"/>
  <c r="D105" i="1"/>
  <c r="D185" i="1"/>
  <c r="D178" i="1"/>
  <c r="D421" i="1"/>
  <c r="D469" i="1"/>
  <c r="D3" i="1"/>
  <c r="D189" i="1"/>
  <c r="D330" i="1"/>
  <c r="D238" i="1"/>
  <c r="D346" i="1"/>
  <c r="D167" i="1"/>
  <c r="D397" i="1"/>
  <c r="D142" i="1"/>
  <c r="D487" i="1"/>
  <c r="D483" i="1"/>
  <c r="D91" i="1"/>
  <c r="D347" i="1"/>
  <c r="D338" i="1"/>
  <c r="D402" i="1"/>
  <c r="D479" i="1"/>
  <c r="D496" i="1"/>
  <c r="D46" i="1"/>
  <c r="D451" i="1"/>
  <c r="D58" i="1"/>
  <c r="D455" i="1"/>
  <c r="D87" i="1"/>
  <c r="D302" i="1"/>
  <c r="D452" i="1"/>
  <c r="D281" i="1"/>
  <c r="D497" i="1"/>
  <c r="D94" i="1"/>
  <c r="D182" i="1"/>
  <c r="D120" i="1"/>
  <c r="D202" i="1"/>
  <c r="D72" i="1"/>
  <c r="D19" i="1"/>
  <c r="D149" i="1"/>
  <c r="D291" i="1"/>
  <c r="D9" i="1"/>
  <c r="D173" i="1"/>
  <c r="D144" i="1"/>
  <c r="D186" i="1"/>
  <c r="D414" i="1"/>
  <c r="D7" i="1"/>
  <c r="D435" i="1"/>
  <c r="D490" i="1"/>
  <c r="D438" i="1"/>
  <c r="D162" i="1"/>
  <c r="D345" i="1"/>
  <c r="D311" i="1"/>
  <c r="D505" i="1"/>
  <c r="D267" i="1"/>
  <c r="D160" i="1"/>
  <c r="D112" i="1"/>
  <c r="D399" i="1"/>
  <c r="D84" i="1"/>
  <c r="D231" i="1"/>
  <c r="D279" i="1"/>
  <c r="D240" i="1"/>
  <c r="D448" i="1"/>
  <c r="D459" i="1"/>
  <c r="D322" i="1"/>
  <c r="D420" i="1"/>
  <c r="D55" i="1"/>
  <c r="D66" i="1"/>
  <c r="D159" i="1"/>
  <c r="D509" i="1"/>
  <c r="D398" i="1"/>
  <c r="D221" i="1"/>
  <c r="D232" i="1"/>
  <c r="D150" i="1"/>
  <c r="D233" i="1"/>
  <c r="D53" i="1"/>
  <c r="D99" i="1"/>
  <c r="D10" i="1"/>
  <c r="D492" i="1"/>
  <c r="D246" i="1"/>
  <c r="D503" i="1"/>
  <c r="D504" i="1"/>
  <c r="D92" i="1"/>
  <c r="D17" i="1"/>
  <c r="D375" i="1"/>
  <c r="D400" i="1"/>
  <c r="D277" i="1"/>
  <c r="D123" i="1"/>
  <c r="D230" i="1"/>
  <c r="D252" i="1"/>
  <c r="D367" i="1"/>
  <c r="D200" i="1"/>
  <c r="D430" i="1"/>
  <c r="D51" i="1"/>
  <c r="D59" i="1"/>
  <c r="D523" i="1"/>
  <c r="D169" i="1"/>
  <c r="D327" i="1"/>
  <c r="D207" i="1"/>
  <c r="D236" i="1"/>
  <c r="D212" i="1"/>
  <c r="D80" i="1"/>
  <c r="D463" i="1"/>
  <c r="D276" i="1"/>
  <c r="D262" i="1"/>
  <c r="D426" i="1"/>
  <c r="D74" i="1"/>
  <c r="D75" i="1"/>
  <c r="D431" i="1"/>
  <c r="D78" i="1"/>
  <c r="D366" i="1"/>
  <c r="D209" i="1"/>
  <c r="D261" i="1"/>
  <c r="D407" i="1"/>
  <c r="D295" i="1"/>
  <c r="D457" i="1"/>
  <c r="D405" i="1"/>
  <c r="D269" i="1"/>
  <c r="D270" i="1"/>
  <c r="D427" i="1"/>
  <c r="B374" i="1"/>
  <c r="B289" i="1"/>
  <c r="B280" i="1"/>
  <c r="B385" i="1"/>
  <c r="B22" i="1"/>
  <c r="B260" i="1"/>
  <c r="B140" i="1"/>
  <c r="B416" i="1"/>
  <c r="B284" i="1"/>
  <c r="B263" i="1"/>
  <c r="B296" i="1"/>
  <c r="B125" i="1"/>
  <c r="B121" i="1"/>
  <c r="B153" i="1"/>
  <c r="B520" i="1"/>
  <c r="B335" i="1"/>
  <c r="B206" i="1"/>
  <c r="B148" i="1"/>
  <c r="B498" i="1"/>
  <c r="B210" i="1"/>
  <c r="B82" i="1"/>
  <c r="B316" i="1"/>
  <c r="B188" i="1"/>
  <c r="B312" i="1"/>
  <c r="B305" i="1"/>
  <c r="B396" i="1"/>
  <c r="B222" i="1"/>
  <c r="B274" i="1"/>
  <c r="B254" i="1"/>
  <c r="B326" i="1"/>
  <c r="B401" i="1"/>
  <c r="B349" i="1"/>
  <c r="B389" i="1"/>
  <c r="B103" i="1"/>
  <c r="B4" i="1"/>
  <c r="B35" i="1"/>
  <c r="B54" i="1"/>
  <c r="B372" i="1"/>
  <c r="B95" i="1"/>
  <c r="B124" i="1"/>
  <c r="B439" i="1"/>
  <c r="B458" i="1"/>
  <c r="B247" i="1"/>
  <c r="B47" i="1"/>
  <c r="B43" i="1"/>
  <c r="B15" i="1"/>
  <c r="B464" i="1"/>
  <c r="B423" i="1"/>
  <c r="B49" i="1"/>
  <c r="B507" i="1"/>
  <c r="B386" i="1"/>
  <c r="B358" i="1"/>
  <c r="B494" i="1"/>
  <c r="B445" i="1"/>
  <c r="B288" i="1"/>
  <c r="B243" i="1"/>
  <c r="B429" i="1"/>
  <c r="B196" i="1"/>
  <c r="B183" i="1"/>
  <c r="B519" i="1"/>
  <c r="B380" i="1"/>
  <c r="B412" i="1"/>
  <c r="B191" i="1"/>
  <c r="B370" i="1"/>
  <c r="B454" i="1"/>
  <c r="B308" i="1"/>
  <c r="B136" i="1"/>
  <c r="B13" i="1"/>
  <c r="B488" i="1"/>
  <c r="B425" i="1"/>
  <c r="B481" i="1"/>
  <c r="B166" i="1"/>
  <c r="B406" i="1"/>
  <c r="B387" i="1"/>
  <c r="B251" i="1"/>
  <c r="B170" i="1"/>
  <c r="B31" i="1"/>
  <c r="B493" i="1"/>
  <c r="B29" i="1"/>
  <c r="B18" i="1"/>
  <c r="B214" i="1"/>
  <c r="B179" i="1"/>
  <c r="B36" i="1"/>
  <c r="B515" i="1"/>
  <c r="B521" i="1"/>
  <c r="B376" i="1"/>
  <c r="B500" i="1"/>
  <c r="B70" i="1"/>
  <c r="B304" i="1"/>
  <c r="B204" i="1"/>
  <c r="B48" i="1"/>
  <c r="B478" i="1"/>
  <c r="B235" i="1"/>
  <c r="B356" i="1"/>
  <c r="B5" i="1"/>
  <c r="B129" i="1"/>
  <c r="B147" i="1"/>
  <c r="B83" i="1"/>
  <c r="B413" i="1"/>
  <c r="B391" i="1"/>
  <c r="B441" i="1"/>
  <c r="B8" i="1"/>
  <c r="B85" i="1"/>
  <c r="B194" i="1"/>
  <c r="B102" i="1"/>
  <c r="B482" i="1"/>
  <c r="B12" i="1"/>
  <c r="B227" i="1"/>
  <c r="B300" i="1"/>
  <c r="B172" i="1"/>
  <c r="B255" i="1"/>
  <c r="B145" i="1"/>
  <c r="B62" i="1"/>
  <c r="B324" i="1"/>
  <c r="B314" i="1"/>
  <c r="B450" i="1"/>
  <c r="B501" i="1"/>
  <c r="B522" i="1"/>
  <c r="B248" i="1"/>
  <c r="B192" i="1"/>
  <c r="B211" i="1"/>
  <c r="B392" i="1"/>
  <c r="B171" i="1"/>
  <c r="B294" i="1"/>
  <c r="B245" i="1"/>
  <c r="B141" i="1"/>
  <c r="B275" i="1"/>
  <c r="B415" i="1"/>
  <c r="B111" i="1"/>
  <c r="B315" i="1"/>
  <c r="B68" i="1"/>
  <c r="B362" i="1"/>
  <c r="B355" i="1"/>
  <c r="B45" i="1"/>
  <c r="B201" i="1"/>
  <c r="B333" i="1"/>
  <c r="B508" i="1"/>
  <c r="B447" i="1"/>
  <c r="B242" i="1"/>
  <c r="B473" i="1"/>
  <c r="B408" i="1"/>
  <c r="B225" i="1"/>
  <c r="B404" i="1"/>
  <c r="B203" i="1"/>
  <c r="B442" i="1"/>
  <c r="B456" i="1"/>
  <c r="B336" i="1"/>
  <c r="B143" i="1"/>
  <c r="B363" i="1"/>
  <c r="B73" i="1"/>
  <c r="B127" i="1"/>
  <c r="B24" i="1"/>
  <c r="B516" i="1"/>
  <c r="B67" i="1"/>
  <c r="B133" i="1"/>
  <c r="B449" i="1"/>
  <c r="B301" i="1"/>
  <c r="B278" i="1"/>
  <c r="B417" i="1"/>
  <c r="B244" i="1"/>
  <c r="B395" i="1"/>
  <c r="B325" i="1"/>
  <c r="B11" i="1"/>
  <c r="B32" i="1"/>
  <c r="B382" i="1"/>
  <c r="B477" i="1"/>
  <c r="B512" i="1"/>
  <c r="B139" i="1"/>
  <c r="B273" i="1"/>
  <c r="B224" i="1"/>
  <c r="B157" i="1"/>
  <c r="B16" i="1"/>
  <c r="B434" i="1"/>
  <c r="B403" i="1"/>
  <c r="B297" i="1"/>
  <c r="B60" i="1"/>
  <c r="B480" i="1"/>
  <c r="B292" i="1"/>
  <c r="B474" i="1"/>
  <c r="B86" i="1"/>
  <c r="B134" i="1"/>
  <c r="B343" i="1"/>
  <c r="B161" i="1"/>
  <c r="B383" i="1"/>
  <c r="B190" i="1"/>
  <c r="B256" i="1"/>
  <c r="B293" i="1"/>
  <c r="B180" i="1"/>
  <c r="B44" i="1"/>
  <c r="B226" i="1"/>
  <c r="B216" i="1"/>
  <c r="B52" i="1"/>
  <c r="B329" i="1"/>
  <c r="B491" i="1"/>
  <c r="B268" i="1"/>
  <c r="B318" i="1"/>
  <c r="B154" i="1"/>
  <c r="B419" i="1"/>
  <c r="B466" i="1"/>
  <c r="B122" i="1"/>
  <c r="B390" i="1"/>
  <c r="B163" i="1"/>
  <c r="B152" i="1"/>
  <c r="B468" i="1"/>
  <c r="B41" i="1"/>
  <c r="B57" i="1"/>
  <c r="B205" i="1"/>
  <c r="B460" i="1"/>
  <c r="B63" i="1"/>
  <c r="B219" i="1"/>
  <c r="B50" i="1"/>
  <c r="B424" i="1"/>
  <c r="B61" i="1"/>
  <c r="B341" i="1"/>
  <c r="B197" i="1"/>
  <c r="B510" i="1"/>
  <c r="B218" i="1"/>
  <c r="B467" i="1"/>
  <c r="B337" i="1"/>
  <c r="B411" i="1"/>
  <c r="B422" i="1"/>
  <c r="B64" i="1"/>
  <c r="B42" i="1"/>
  <c r="B215" i="1"/>
  <c r="B453" i="1"/>
  <c r="B14" i="1"/>
  <c r="B130" i="1"/>
  <c r="B342" i="1"/>
  <c r="B131" i="1"/>
  <c r="B475" i="1"/>
  <c r="B323" i="1"/>
  <c r="B38" i="1"/>
  <c r="B128" i="1"/>
  <c r="B321" i="1"/>
  <c r="B446" i="1"/>
  <c r="B132" i="1"/>
  <c r="B71" i="1"/>
  <c r="B495" i="1"/>
  <c r="B499" i="1"/>
  <c r="B33" i="1"/>
  <c r="B117" i="1"/>
  <c r="B217" i="1"/>
  <c r="B253" i="1"/>
  <c r="B513" i="1"/>
  <c r="B126" i="1"/>
  <c r="B388" i="1"/>
  <c r="B258" i="1"/>
  <c r="B28" i="1"/>
  <c r="B158" i="1"/>
  <c r="B350" i="1"/>
  <c r="B266" i="1"/>
  <c r="B484" i="1"/>
  <c r="B195" i="1"/>
  <c r="B471" i="1"/>
  <c r="B361" i="1"/>
  <c r="B378" i="1"/>
  <c r="B377" i="1"/>
  <c r="B223" i="1"/>
  <c r="B357" i="1"/>
  <c r="B6" i="1"/>
  <c r="B234" i="1"/>
  <c r="B181" i="1"/>
  <c r="B371" i="1"/>
  <c r="B299" i="1"/>
  <c r="B265" i="1"/>
  <c r="B257" i="1"/>
  <c r="B472" i="1"/>
  <c r="B334" i="1"/>
  <c r="B101" i="1"/>
  <c r="B106" i="1"/>
  <c r="B518" i="1"/>
  <c r="B465" i="1"/>
  <c r="B511" i="1"/>
  <c r="B517" i="1"/>
  <c r="B156" i="1"/>
  <c r="B93" i="1"/>
  <c r="B249" i="1"/>
  <c r="B340" i="1"/>
  <c r="B359" i="1"/>
  <c r="B208" i="1"/>
  <c r="B175" i="1"/>
  <c r="B155" i="1"/>
  <c r="B409" i="1"/>
  <c r="B146" i="1"/>
  <c r="B476" i="1"/>
  <c r="B250" i="1"/>
  <c r="B88" i="1"/>
  <c r="B116" i="1"/>
  <c r="B368" i="1"/>
  <c r="B34" i="1"/>
  <c r="B436" i="1"/>
  <c r="B440" i="1"/>
  <c r="B37" i="1"/>
  <c r="B282" i="1"/>
  <c r="B339" i="1"/>
  <c r="B443" i="1"/>
  <c r="B298" i="1"/>
  <c r="B310" i="1"/>
  <c r="B98" i="1"/>
  <c r="B485" i="1"/>
  <c r="B328" i="1"/>
  <c r="B486" i="1"/>
  <c r="B184" i="1"/>
  <c r="B317" i="1"/>
  <c r="B20" i="1"/>
  <c r="B114" i="1"/>
  <c r="B506" i="1"/>
  <c r="B164" i="1"/>
  <c r="B229" i="1"/>
  <c r="B306" i="1"/>
  <c r="B437" i="1"/>
  <c r="B462" i="1"/>
  <c r="B79" i="1"/>
  <c r="B348" i="1"/>
  <c r="B137" i="1"/>
  <c r="B118" i="1"/>
  <c r="B40" i="1"/>
  <c r="B432" i="1"/>
  <c r="B239" i="1"/>
  <c r="B344" i="1"/>
  <c r="B228" i="1"/>
  <c r="B23" i="1"/>
  <c r="B307" i="1"/>
  <c r="B108" i="1"/>
  <c r="B76" i="1"/>
  <c r="B110" i="1"/>
  <c r="B241" i="1"/>
  <c r="B168" i="1"/>
  <c r="B198" i="1"/>
  <c r="B213" i="1"/>
  <c r="B65" i="1"/>
  <c r="B418" i="1"/>
  <c r="B320" i="1"/>
  <c r="B303" i="1"/>
  <c r="B433" i="1"/>
  <c r="B489" i="1"/>
  <c r="B514" i="1"/>
  <c r="B384" i="1"/>
  <c r="B373" i="1"/>
  <c r="B309" i="1"/>
  <c r="B96" i="1"/>
  <c r="B287" i="1"/>
  <c r="B331" i="1"/>
  <c r="B365" i="1"/>
  <c r="B25" i="1"/>
  <c r="B502" i="1"/>
  <c r="B527" i="1"/>
  <c r="B176" i="1"/>
  <c r="B119" i="1"/>
  <c r="B26" i="1"/>
  <c r="B104" i="1"/>
  <c r="B177" i="1"/>
  <c r="B259" i="1"/>
  <c r="B107" i="1"/>
  <c r="B81" i="1"/>
  <c r="B39" i="1"/>
  <c r="B220" i="1"/>
  <c r="B135" i="1"/>
  <c r="B165" i="1"/>
  <c r="B332" i="1"/>
  <c r="B27" i="1"/>
  <c r="B264" i="1"/>
  <c r="B77" i="1"/>
  <c r="B394" i="1"/>
  <c r="B285" i="1"/>
  <c r="B379" i="1"/>
  <c r="B151" i="1"/>
  <c r="B30" i="1"/>
  <c r="B100" i="1"/>
  <c r="B360" i="1"/>
  <c r="B410" i="1"/>
  <c r="B187" i="1"/>
  <c r="B89" i="1"/>
  <c r="B283" i="1"/>
  <c r="B461" i="1"/>
  <c r="B319" i="1"/>
  <c r="B174" i="1"/>
  <c r="B69" i="1"/>
  <c r="B444" i="1"/>
  <c r="B290" i="1"/>
  <c r="B354" i="1"/>
  <c r="B97" i="1"/>
  <c r="B90" i="1"/>
  <c r="B381" i="1"/>
  <c r="B313" i="1"/>
  <c r="B352" i="1"/>
  <c r="B271" i="1"/>
  <c r="B393" i="1"/>
  <c r="B272" i="1"/>
  <c r="B428" i="1"/>
  <c r="B56" i="1"/>
  <c r="B353" i="1"/>
  <c r="B237" i="1"/>
  <c r="B109" i="1"/>
  <c r="B138" i="1"/>
  <c r="B21" i="1"/>
  <c r="B351" i="1"/>
  <c r="B369" i="1"/>
  <c r="B113" i="1"/>
  <c r="B199" i="1"/>
  <c r="B470" i="1"/>
  <c r="B364" i="1"/>
  <c r="B193" i="1"/>
  <c r="B115" i="1"/>
  <c r="B286" i="1"/>
  <c r="B105" i="1"/>
  <c r="B185" i="1"/>
  <c r="B178" i="1"/>
  <c r="B421" i="1"/>
  <c r="B469" i="1"/>
  <c r="B3" i="1"/>
  <c r="B189" i="1"/>
  <c r="B330" i="1"/>
  <c r="B238" i="1"/>
  <c r="B346" i="1"/>
  <c r="B167" i="1"/>
  <c r="B397" i="1"/>
  <c r="B142" i="1"/>
  <c r="B487" i="1"/>
  <c r="B483" i="1"/>
  <c r="B91" i="1"/>
  <c r="B347" i="1"/>
  <c r="B338" i="1"/>
  <c r="B402" i="1"/>
  <c r="B479" i="1"/>
  <c r="B496" i="1"/>
  <c r="B46" i="1"/>
  <c r="B451" i="1"/>
  <c r="B58" i="1"/>
  <c r="B455" i="1"/>
  <c r="B87" i="1"/>
  <c r="B302" i="1"/>
  <c r="B452" i="1"/>
  <c r="B281" i="1"/>
  <c r="B497" i="1"/>
  <c r="B94" i="1"/>
  <c r="B182" i="1"/>
  <c r="B120" i="1"/>
  <c r="B202" i="1"/>
  <c r="B72" i="1"/>
  <c r="B19" i="1"/>
  <c r="B149" i="1"/>
  <c r="B291" i="1"/>
  <c r="B9" i="1"/>
  <c r="B173" i="1"/>
  <c r="B144" i="1"/>
  <c r="B186" i="1"/>
  <c r="B414" i="1"/>
  <c r="B7" i="1"/>
  <c r="B435" i="1"/>
  <c r="B490" i="1"/>
  <c r="B438" i="1"/>
  <c r="B162" i="1"/>
  <c r="B345" i="1"/>
  <c r="B311" i="1"/>
  <c r="B505" i="1"/>
  <c r="B267" i="1"/>
  <c r="B160" i="1"/>
  <c r="B112" i="1"/>
  <c r="B399" i="1"/>
  <c r="B84" i="1"/>
  <c r="B231" i="1"/>
  <c r="B279" i="1"/>
  <c r="B240" i="1"/>
  <c r="B448" i="1"/>
  <c r="B459" i="1"/>
  <c r="B322" i="1"/>
  <c r="B420" i="1"/>
  <c r="B55" i="1"/>
  <c r="B66" i="1"/>
  <c r="B159" i="1"/>
  <c r="B509" i="1"/>
  <c r="B398" i="1"/>
  <c r="B221" i="1"/>
  <c r="B232" i="1"/>
  <c r="B150" i="1"/>
  <c r="B233" i="1"/>
  <c r="B53" i="1"/>
  <c r="B99" i="1"/>
  <c r="B10" i="1"/>
  <c r="B492" i="1"/>
  <c r="B246" i="1"/>
  <c r="B503" i="1"/>
  <c r="B504" i="1"/>
  <c r="B92" i="1"/>
  <c r="B17" i="1"/>
  <c r="B375" i="1"/>
  <c r="B400" i="1"/>
  <c r="B277" i="1"/>
  <c r="B123" i="1"/>
  <c r="B230" i="1"/>
  <c r="B252" i="1"/>
  <c r="B367" i="1"/>
  <c r="B200" i="1"/>
  <c r="B430" i="1"/>
  <c r="B51" i="1"/>
  <c r="B59" i="1"/>
  <c r="B523" i="1"/>
  <c r="B169" i="1"/>
  <c r="B327" i="1"/>
  <c r="B207" i="1"/>
  <c r="B236" i="1"/>
  <c r="B212" i="1"/>
  <c r="B80" i="1"/>
  <c r="B463" i="1"/>
  <c r="B276" i="1"/>
  <c r="B262" i="1"/>
  <c r="B426" i="1"/>
  <c r="B74" i="1"/>
  <c r="B75" i="1"/>
  <c r="B431" i="1"/>
  <c r="B78" i="1"/>
  <c r="B366" i="1"/>
  <c r="B209" i="1"/>
  <c r="B261" i="1"/>
  <c r="B407" i="1"/>
  <c r="B295" i="1"/>
  <c r="B457" i="1"/>
  <c r="B405" i="1"/>
  <c r="B269" i="1"/>
  <c r="B270" i="1"/>
  <c r="B427" i="1"/>
</calcChain>
</file>

<file path=xl/sharedStrings.xml><?xml version="1.0" encoding="utf-8"?>
<sst xmlns="http://schemas.openxmlformats.org/spreadsheetml/2006/main" count="5569" uniqueCount="5339">
  <si>
    <t>Nr4a2</t>
  </si>
  <si>
    <t>Adcy4</t>
  </si>
  <si>
    <t>Slc43a1</t>
  </si>
  <si>
    <t>Dnajc22</t>
  </si>
  <si>
    <t>Slc16a3</t>
  </si>
  <si>
    <t>Ano7</t>
  </si>
  <si>
    <t>Sarm1</t>
  </si>
  <si>
    <t>Esr1</t>
  </si>
  <si>
    <t>Car11</t>
  </si>
  <si>
    <t>Iigp1</t>
  </si>
  <si>
    <t>Ccdc120</t>
  </si>
  <si>
    <t>Wfikkn2</t>
  </si>
  <si>
    <t>Lrrc32</t>
  </si>
  <si>
    <t>Procr</t>
  </si>
  <si>
    <t>Phf19</t>
  </si>
  <si>
    <t>Trf</t>
  </si>
  <si>
    <t>Zfp532</t>
  </si>
  <si>
    <t>P2rx7</t>
  </si>
  <si>
    <t>Fndc1</t>
  </si>
  <si>
    <t>Sema3g</t>
  </si>
  <si>
    <t>Prelp</t>
  </si>
  <si>
    <t>Pcyt1b</t>
  </si>
  <si>
    <t>Grap</t>
  </si>
  <si>
    <t>Ece1</t>
  </si>
  <si>
    <t>Eno1b</t>
  </si>
  <si>
    <t>Prss23</t>
  </si>
  <si>
    <t>Pif1</t>
  </si>
  <si>
    <t>Rasgrp3</t>
  </si>
  <si>
    <t>Rgs17</t>
  </si>
  <si>
    <t>Arhgap22</t>
  </si>
  <si>
    <t>Mpzl2</t>
  </si>
  <si>
    <t>Col4a1</t>
  </si>
  <si>
    <t>Trim47</t>
  </si>
  <si>
    <t>Nfia</t>
  </si>
  <si>
    <t>Itm2a</t>
  </si>
  <si>
    <t>Cav1</t>
  </si>
  <si>
    <t>Atf3</t>
  </si>
  <si>
    <t>Adgra3</t>
  </si>
  <si>
    <t>Eng</t>
  </si>
  <si>
    <t>Oasl2</t>
  </si>
  <si>
    <t>Atp6v0a4</t>
  </si>
  <si>
    <t>Slc2a1</t>
  </si>
  <si>
    <t>Comtd1</t>
  </si>
  <si>
    <t>Fos</t>
  </si>
  <si>
    <t>Tfeb</t>
  </si>
  <si>
    <t>Gp1bb</t>
  </si>
  <si>
    <t>Tmem252</t>
  </si>
  <si>
    <t>Ifnar2</t>
  </si>
  <si>
    <t>Col3a1</t>
  </si>
  <si>
    <t>Tm4sf1</t>
  </si>
  <si>
    <t>Hebp2</t>
  </si>
  <si>
    <t>Gja4</t>
  </si>
  <si>
    <t>Fcgbp</t>
  </si>
  <si>
    <t>Prn</t>
  </si>
  <si>
    <t>Prrt4</t>
  </si>
  <si>
    <t>Tpmt</t>
  </si>
  <si>
    <t>Epas1</t>
  </si>
  <si>
    <t>Lrrfip1</t>
  </si>
  <si>
    <t>Rnf135</t>
  </si>
  <si>
    <t>Abcb1a</t>
  </si>
  <si>
    <t>C1qtnf1</t>
  </si>
  <si>
    <t>Mtmr7</t>
  </si>
  <si>
    <t>Acvrl1</t>
  </si>
  <si>
    <t>Has3</t>
  </si>
  <si>
    <t>Gbp7</t>
  </si>
  <si>
    <t>Ltbp4</t>
  </si>
  <si>
    <t>Eln</t>
  </si>
  <si>
    <t>Ly6a</t>
  </si>
  <si>
    <t>Notch3</t>
  </si>
  <si>
    <t>Fli1</t>
  </si>
  <si>
    <t>Myh1</t>
  </si>
  <si>
    <t>Spsb4</t>
  </si>
  <si>
    <t>Tnfrsf1a</t>
  </si>
  <si>
    <t>Abca8a</t>
  </si>
  <si>
    <t>Rgs5</t>
  </si>
  <si>
    <t>Tie1</t>
  </si>
  <si>
    <t>Scrn3</t>
  </si>
  <si>
    <t>Cdr2l</t>
  </si>
  <si>
    <t>Grhpr</t>
  </si>
  <si>
    <t>Btg2</t>
  </si>
  <si>
    <t>Gm4070</t>
  </si>
  <si>
    <t>Cdh5</t>
  </si>
  <si>
    <t>Cldn5</t>
  </si>
  <si>
    <t>Dmrta1</t>
  </si>
  <si>
    <t>Klf6</t>
  </si>
  <si>
    <t>Unc5a</t>
  </si>
  <si>
    <t>Smad7</t>
  </si>
  <si>
    <t>Rhbdl3</t>
  </si>
  <si>
    <t>Spry1</t>
  </si>
  <si>
    <t>Mal</t>
  </si>
  <si>
    <t>Slc16a2</t>
  </si>
  <si>
    <t>Fosb</t>
  </si>
  <si>
    <t>Adgrf5</t>
  </si>
  <si>
    <t>Ier2</t>
  </si>
  <si>
    <t>Rgs4</t>
  </si>
  <si>
    <t>Gm14288</t>
  </si>
  <si>
    <t>Zfp36</t>
  </si>
  <si>
    <t>S100a10</t>
  </si>
  <si>
    <t>Id3</t>
  </si>
  <si>
    <t>Steap4</t>
  </si>
  <si>
    <t>Tmc6</t>
  </si>
  <si>
    <t>Ubash3b</t>
  </si>
  <si>
    <t>Dse</t>
  </si>
  <si>
    <t>Ubash3a</t>
  </si>
  <si>
    <t>Pcmtd1</t>
  </si>
  <si>
    <t>Arhgap32</t>
  </si>
  <si>
    <t>Egr2</t>
  </si>
  <si>
    <t>Ptgs1</t>
  </si>
  <si>
    <t>Dysf</t>
  </si>
  <si>
    <t>Ier3</t>
  </si>
  <si>
    <t>Zyx</t>
  </si>
  <si>
    <t>Syt15</t>
  </si>
  <si>
    <t>Lysmd2</t>
  </si>
  <si>
    <t>Sh3rf1</t>
  </si>
  <si>
    <t>Tmem159</t>
  </si>
  <si>
    <t>Galnt15</t>
  </si>
  <si>
    <t>Cxcl1</t>
  </si>
  <si>
    <t>Cyp26b1</t>
  </si>
  <si>
    <t>Pla2g4a</t>
  </si>
  <si>
    <t>Igfbp3</t>
  </si>
  <si>
    <t>Tgfbr2</t>
  </si>
  <si>
    <t>Pdgfrb</t>
  </si>
  <si>
    <t>Tgfb1</t>
  </si>
  <si>
    <t>Lbp</t>
  </si>
  <si>
    <t>Uba7</t>
  </si>
  <si>
    <t>C130074G19Rik</t>
  </si>
  <si>
    <t>Usp27x</t>
  </si>
  <si>
    <t>Cd93</t>
  </si>
  <si>
    <t>Edn1</t>
  </si>
  <si>
    <t>Padi2</t>
  </si>
  <si>
    <t>Pdlim7</t>
  </si>
  <si>
    <t>Egfl7</t>
  </si>
  <si>
    <t>Adamts1</t>
  </si>
  <si>
    <t>Itga5</t>
  </si>
  <si>
    <t>Bhlhe40</t>
  </si>
  <si>
    <t>Ptn</t>
  </si>
  <si>
    <t>Fgl2</t>
  </si>
  <si>
    <t>Mapkapk3</t>
  </si>
  <si>
    <t>Cyb5r1</t>
  </si>
  <si>
    <t>Acsl4</t>
  </si>
  <si>
    <t>Ctgf</t>
  </si>
  <si>
    <t>Gja1</t>
  </si>
  <si>
    <t>Rtl8a</t>
  </si>
  <si>
    <t>Lhfpl2</t>
  </si>
  <si>
    <t>R3hdm4</t>
  </si>
  <si>
    <t>Plpp3</t>
  </si>
  <si>
    <t>Ushbp1</t>
  </si>
  <si>
    <t>Esam</t>
  </si>
  <si>
    <t>Ly6e</t>
  </si>
  <si>
    <t>Junb</t>
  </si>
  <si>
    <t>Cep170b</t>
  </si>
  <si>
    <t>Ifitm3</t>
  </si>
  <si>
    <t>Fuca2</t>
  </si>
  <si>
    <t>Rhob</t>
  </si>
  <si>
    <t>Agfg2</t>
  </si>
  <si>
    <t>Pcp4l1</t>
  </si>
  <si>
    <t>Hpcal1</t>
  </si>
  <si>
    <t>Cited1</t>
  </si>
  <si>
    <t>Tmem143</t>
  </si>
  <si>
    <t>Elk3</t>
  </si>
  <si>
    <t>Gstm7</t>
  </si>
  <si>
    <t>Tek</t>
  </si>
  <si>
    <t>Pomgnt2</t>
  </si>
  <si>
    <t>Marveld1</t>
  </si>
  <si>
    <t>Cavin2</t>
  </si>
  <si>
    <t>Pygl</t>
  </si>
  <si>
    <t>Bgn</t>
  </si>
  <si>
    <t>Alas2</t>
  </si>
  <si>
    <t>Plekhf1</t>
  </si>
  <si>
    <t>Zadh2</t>
  </si>
  <si>
    <t>Tent5a</t>
  </si>
  <si>
    <t>Bace1</t>
  </si>
  <si>
    <t>Socs3</t>
  </si>
  <si>
    <t>Etd</t>
  </si>
  <si>
    <t>6030408B16Rik</t>
  </si>
  <si>
    <t>Ehd2</t>
  </si>
  <si>
    <t>Cyp2s1</t>
  </si>
  <si>
    <t>Tgm2</t>
  </si>
  <si>
    <t>Sparcl1</t>
  </si>
  <si>
    <t>Slc26a7</t>
  </si>
  <si>
    <t>Smim10l2a</t>
  </si>
  <si>
    <t>Sox13</t>
  </si>
  <si>
    <t>Auts2</t>
  </si>
  <si>
    <t>Kitl</t>
  </si>
  <si>
    <t>St3gal2</t>
  </si>
  <si>
    <t>Rnd3</t>
  </si>
  <si>
    <t>Slc30a2</t>
  </si>
  <si>
    <t>Ttc7b</t>
  </si>
  <si>
    <t>Amotl2</t>
  </si>
  <si>
    <t>Cald1</t>
  </si>
  <si>
    <t>Bricd5</t>
  </si>
  <si>
    <t>Slc2a12</t>
  </si>
  <si>
    <t>Ly6c1</t>
  </si>
  <si>
    <t>Gpc4</t>
  </si>
  <si>
    <t>S1pr1</t>
  </si>
  <si>
    <t>Marcks</t>
  </si>
  <si>
    <t>Clec2d</t>
  </si>
  <si>
    <t>Rab12</t>
  </si>
  <si>
    <t>Cyr61</t>
  </si>
  <si>
    <t>Pla2r1</t>
  </si>
  <si>
    <t>Creg1</t>
  </si>
  <si>
    <t>Lrrk1</t>
  </si>
  <si>
    <t>Sos2</t>
  </si>
  <si>
    <t>Ttyh1</t>
  </si>
  <si>
    <t>Thbs1</t>
  </si>
  <si>
    <t>Shc2</t>
  </si>
  <si>
    <t>Tmprss5</t>
  </si>
  <si>
    <t>Zxdb</t>
  </si>
  <si>
    <t>Ablim1</t>
  </si>
  <si>
    <t>Ddit4</t>
  </si>
  <si>
    <t>Acads</t>
  </si>
  <si>
    <t>P4ha1</t>
  </si>
  <si>
    <t>Zfp280c</t>
  </si>
  <si>
    <t>Tnfaip8</t>
  </si>
  <si>
    <t>Fosl2</t>
  </si>
  <si>
    <t>Islr2</t>
  </si>
  <si>
    <t>Sh3bgrl</t>
  </si>
  <si>
    <t>Aldh1l1</t>
  </si>
  <si>
    <t>Sfxn3</t>
  </si>
  <si>
    <t>Gbp4</t>
  </si>
  <si>
    <t>Furin</t>
  </si>
  <si>
    <t>Grk5</t>
  </si>
  <si>
    <t>Serpina3a</t>
  </si>
  <si>
    <t>Mbp</t>
  </si>
  <si>
    <t>Pkn3</t>
  </si>
  <si>
    <t>Plscr4</t>
  </si>
  <si>
    <t>Tpm4</t>
  </si>
  <si>
    <t>Rasd1</t>
  </si>
  <si>
    <t>Klhl5</t>
  </si>
  <si>
    <t>Tcaf1</t>
  </si>
  <si>
    <t>Susd3</t>
  </si>
  <si>
    <t>Egln1</t>
  </si>
  <si>
    <t>Cspg4</t>
  </si>
  <si>
    <t>Cxcr4</t>
  </si>
  <si>
    <t>Emcn</t>
  </si>
  <si>
    <t>Ccdc107</t>
  </si>
  <si>
    <t>Daam2</t>
  </si>
  <si>
    <t>Zfp366</t>
  </si>
  <si>
    <t>Slc16a4</t>
  </si>
  <si>
    <t>Tead1</t>
  </si>
  <si>
    <t>Frmpd1</t>
  </si>
  <si>
    <t>Cyp4f13</t>
  </si>
  <si>
    <t>Grb14</t>
  </si>
  <si>
    <t>Nfkbia</t>
  </si>
  <si>
    <t>Lmo2</t>
  </si>
  <si>
    <t>Faap20</t>
  </si>
  <si>
    <t>Egr1</t>
  </si>
  <si>
    <t>Defb45</t>
  </si>
  <si>
    <t>Tox2</t>
  </si>
  <si>
    <t>Ldlrap1</t>
  </si>
  <si>
    <t>Hif1a</t>
  </si>
  <si>
    <t>Rnasel</t>
  </si>
  <si>
    <t>A930033H14Rik</t>
  </si>
  <si>
    <t>Sema7a</t>
  </si>
  <si>
    <t>Alox12</t>
  </si>
  <si>
    <t>Wrnip1</t>
  </si>
  <si>
    <t>Mfsd2a</t>
  </si>
  <si>
    <t>Wnk4</t>
  </si>
  <si>
    <t>Ackr3</t>
  </si>
  <si>
    <t>Bcam</t>
  </si>
  <si>
    <t>Pyroxd2</t>
  </si>
  <si>
    <t>Exoc3l</t>
  </si>
  <si>
    <t>Gata4</t>
  </si>
  <si>
    <t>Cavin1</t>
  </si>
  <si>
    <t>Kcnk13</t>
  </si>
  <si>
    <t>Prr18</t>
  </si>
  <si>
    <t>Wfdc6a</t>
  </si>
  <si>
    <t>Ypel2</t>
  </si>
  <si>
    <t>Sparc</t>
  </si>
  <si>
    <t>Stard8</t>
  </si>
  <si>
    <t>Susd1</t>
  </si>
  <si>
    <t>Fyn</t>
  </si>
  <si>
    <t>Galnt1</t>
  </si>
  <si>
    <t>Pdlim1</t>
  </si>
  <si>
    <t>Bend4</t>
  </si>
  <si>
    <t>Atp1b2</t>
  </si>
  <si>
    <t>Maged2</t>
  </si>
  <si>
    <t>Pdk1</t>
  </si>
  <si>
    <t>Zfp703</t>
  </si>
  <si>
    <t>Smad3</t>
  </si>
  <si>
    <t>Calr4</t>
  </si>
  <si>
    <t>Hk2</t>
  </si>
  <si>
    <t>Rin3</t>
  </si>
  <si>
    <t>Vim</t>
  </si>
  <si>
    <t>Mmrn2</t>
  </si>
  <si>
    <t>Snx33</t>
  </si>
  <si>
    <t>Arl4d</t>
  </si>
  <si>
    <t>Zfp275</t>
  </si>
  <si>
    <t>Lsr</t>
  </si>
  <si>
    <t>Wnk2</t>
  </si>
  <si>
    <t>Phgdh</t>
  </si>
  <si>
    <t>Exosc8</t>
  </si>
  <si>
    <t>Igfbp7</t>
  </si>
  <si>
    <t>Ywhag</t>
  </si>
  <si>
    <t>Sema6c</t>
  </si>
  <si>
    <t>Slc13a2</t>
  </si>
  <si>
    <t>Defb19</t>
  </si>
  <si>
    <t>Wfdc10</t>
  </si>
  <si>
    <t>Usf1</t>
  </si>
  <si>
    <t>Zbtb7b</t>
  </si>
  <si>
    <t>Tagln2</t>
  </si>
  <si>
    <t>Osmr</t>
  </si>
  <si>
    <t>Hmgn5</t>
  </si>
  <si>
    <t>Aff1</t>
  </si>
  <si>
    <t>Thbd</t>
  </si>
  <si>
    <t>Mid1ip1</t>
  </si>
  <si>
    <t>Cmbl</t>
  </si>
  <si>
    <t>Fzd4</t>
  </si>
  <si>
    <t>Cmtm3</t>
  </si>
  <si>
    <t>Spry4</t>
  </si>
  <si>
    <t>Hist1h1c</t>
  </si>
  <si>
    <t>Ccdc9b</t>
  </si>
  <si>
    <t>Serpina3b</t>
  </si>
  <si>
    <t>Wipf3</t>
  </si>
  <si>
    <t>9230104L09Rik</t>
  </si>
  <si>
    <t>Qpct</t>
  </si>
  <si>
    <t>Atp6ap1</t>
  </si>
  <si>
    <t>Nrp1</t>
  </si>
  <si>
    <t>Ehd4</t>
  </si>
  <si>
    <t>Tmem236</t>
  </si>
  <si>
    <t>Ctsl</t>
  </si>
  <si>
    <t>Klhl36</t>
  </si>
  <si>
    <t>Tacc2</t>
  </si>
  <si>
    <t>Irf1</t>
  </si>
  <si>
    <t>Abo</t>
  </si>
  <si>
    <t>Arap3</t>
  </si>
  <si>
    <t>Bivm</t>
  </si>
  <si>
    <t>Atp1a2</t>
  </si>
  <si>
    <t>Xylt1</t>
  </si>
  <si>
    <t>Tmem51</t>
  </si>
  <si>
    <t>L3mbtl4</t>
  </si>
  <si>
    <t>Hopx</t>
  </si>
  <si>
    <t>Cldn11</t>
  </si>
  <si>
    <t>Igsf8</t>
  </si>
  <si>
    <t>Tmem62</t>
  </si>
  <si>
    <t>Sh2d4a</t>
  </si>
  <si>
    <t>Il10rb</t>
  </si>
  <si>
    <t>Klhl23</t>
  </si>
  <si>
    <t>Mettl27</t>
  </si>
  <si>
    <t>Tnik</t>
  </si>
  <si>
    <t>Defb36</t>
  </si>
  <si>
    <t>Cd99l2</t>
  </si>
  <si>
    <t>Lrp10</t>
  </si>
  <si>
    <t>Lipa</t>
  </si>
  <si>
    <t>Setd6</t>
  </si>
  <si>
    <t>Sox9</t>
  </si>
  <si>
    <t>Tyro3</t>
  </si>
  <si>
    <t>Mamld1</t>
  </si>
  <si>
    <t>Ptpn7</t>
  </si>
  <si>
    <t>S100a11</t>
  </si>
  <si>
    <t>Scd2</t>
  </si>
  <si>
    <t>Aqp8</t>
  </si>
  <si>
    <t>L3mbtl3</t>
  </si>
  <si>
    <t>Fabp5</t>
  </si>
  <si>
    <t>Cst12</t>
  </si>
  <si>
    <t>Peg10</t>
  </si>
  <si>
    <t>Pag1</t>
  </si>
  <si>
    <t>Nckap5l</t>
  </si>
  <si>
    <t>Soga1</t>
  </si>
  <si>
    <t>Ptprb</t>
  </si>
  <si>
    <t>Aldh7a1</t>
  </si>
  <si>
    <t>Ets1</t>
  </si>
  <si>
    <t>Insig1</t>
  </si>
  <si>
    <t>Wnt6</t>
  </si>
  <si>
    <t>Sept14</t>
  </si>
  <si>
    <t>Tec</t>
  </si>
  <si>
    <t>Ldhb</t>
  </si>
  <si>
    <t>Mospd2</t>
  </si>
  <si>
    <t>Pcdha3</t>
  </si>
  <si>
    <t>Col4a2</t>
  </si>
  <si>
    <t>Slc52a3</t>
  </si>
  <si>
    <t>Gstp1</t>
  </si>
  <si>
    <t>Aoc3</t>
  </si>
  <si>
    <t>Rsu1</t>
  </si>
  <si>
    <t>Cldn3</t>
  </si>
  <si>
    <t>Adora1</t>
  </si>
  <si>
    <t>Pltp</t>
  </si>
  <si>
    <t>Efnb2</t>
  </si>
  <si>
    <t>1500009L16Rik</t>
  </si>
  <si>
    <t>Mfge8</t>
  </si>
  <si>
    <t>Esrp2</t>
  </si>
  <si>
    <t>Nxf3</t>
  </si>
  <si>
    <t>Sumf1</t>
  </si>
  <si>
    <t>Gm10053</t>
  </si>
  <si>
    <t>Pald1</t>
  </si>
  <si>
    <t>Gprasp2</t>
  </si>
  <si>
    <t>Cbx4</t>
  </si>
  <si>
    <t>Piezo1</t>
  </si>
  <si>
    <t>Adam10</t>
  </si>
  <si>
    <t>Tspan7</t>
  </si>
  <si>
    <t>Cenpb</t>
  </si>
  <si>
    <t>Zdhhc2</t>
  </si>
  <si>
    <t>Slc9a2</t>
  </si>
  <si>
    <t>Ltk</t>
  </si>
  <si>
    <t>Cst9</t>
  </si>
  <si>
    <t>Gstm2</t>
  </si>
  <si>
    <t>Tnfrsf21</t>
  </si>
  <si>
    <t>Fbln1</t>
  </si>
  <si>
    <t>1700011M02Rik</t>
  </si>
  <si>
    <t>L1td1</t>
  </si>
  <si>
    <t>Inhbb</t>
  </si>
  <si>
    <t>Gprasp1</t>
  </si>
  <si>
    <t>Mmp14</t>
  </si>
  <si>
    <t>Cdon</t>
  </si>
  <si>
    <t>Ubqln2</t>
  </si>
  <si>
    <t>Dusp1</t>
  </si>
  <si>
    <t>Fam171a1</t>
  </si>
  <si>
    <t>Slc38a5</t>
  </si>
  <si>
    <t>Prkce</t>
  </si>
  <si>
    <t>Dll4</t>
  </si>
  <si>
    <t>Hspb1</t>
  </si>
  <si>
    <t>Timp3</t>
  </si>
  <si>
    <t>Bbox1</t>
  </si>
  <si>
    <t>Syngr2</t>
  </si>
  <si>
    <t>Rnf213</t>
  </si>
  <si>
    <t>Socs6</t>
  </si>
  <si>
    <t>Trim7</t>
  </si>
  <si>
    <t>Uap1l1</t>
  </si>
  <si>
    <t>Axl</t>
  </si>
  <si>
    <t>Plekhg5</t>
  </si>
  <si>
    <t>Smpd1</t>
  </si>
  <si>
    <t>Ccdc170</t>
  </si>
  <si>
    <t>Maz</t>
  </si>
  <si>
    <t>Ptgr1</t>
  </si>
  <si>
    <t>Slc7a4</t>
  </si>
  <si>
    <t>Nid1</t>
  </si>
  <si>
    <t>Clec12b</t>
  </si>
  <si>
    <t>Chm</t>
  </si>
  <si>
    <t>Rhox8</t>
  </si>
  <si>
    <t>Tspyl2</t>
  </si>
  <si>
    <t>Ctnnal1</t>
  </si>
  <si>
    <t>Prag1</t>
  </si>
  <si>
    <t>Gm9112</t>
  </si>
  <si>
    <t>C1qtnf6</t>
  </si>
  <si>
    <t>Sri</t>
  </si>
  <si>
    <t>Nfix</t>
  </si>
  <si>
    <t>Aldh2</t>
  </si>
  <si>
    <t>Slc4a3</t>
  </si>
  <si>
    <t>AU015836</t>
  </si>
  <si>
    <t>Tbx22</t>
  </si>
  <si>
    <t>Fads2</t>
  </si>
  <si>
    <t>Spaar</t>
  </si>
  <si>
    <t>Hgsnat</t>
  </si>
  <si>
    <t>Taz</t>
  </si>
  <si>
    <t>Lpar3</t>
  </si>
  <si>
    <t>Gucy1a1</t>
  </si>
  <si>
    <t>Tet2</t>
  </si>
  <si>
    <t>Ahnak2</t>
  </si>
  <si>
    <t>Dcaf12l1</t>
  </si>
  <si>
    <t>Diaph2</t>
  </si>
  <si>
    <t>Irf2bpl</t>
  </si>
  <si>
    <t>Amot</t>
  </si>
  <si>
    <t>St8sia2</t>
  </si>
  <si>
    <t>Aard</t>
  </si>
  <si>
    <t>Map3k21</t>
  </si>
  <si>
    <t>Sept8</t>
  </si>
  <si>
    <t>Ppm1k</t>
  </si>
  <si>
    <t>Tcn2</t>
  </si>
  <si>
    <t>Ninj1</t>
  </si>
  <si>
    <t>Il1r1</t>
  </si>
  <si>
    <t>Fshr</t>
  </si>
  <si>
    <t>Slc27a6</t>
  </si>
  <si>
    <t>Aass</t>
  </si>
  <si>
    <t>8030411F24Rik</t>
  </si>
  <si>
    <t>Tpp1</t>
  </si>
  <si>
    <t>Arhgef25</t>
  </si>
  <si>
    <t>Sema6a</t>
  </si>
  <si>
    <t>Klhl2</t>
  </si>
  <si>
    <t>Tpbgl</t>
  </si>
  <si>
    <t>Casq2</t>
  </si>
  <si>
    <t>Nxnl2</t>
  </si>
  <si>
    <t>Erg</t>
  </si>
  <si>
    <t>Cd74</t>
  </si>
  <si>
    <t>N4bp2l1</t>
  </si>
  <si>
    <t>Mlxipl</t>
  </si>
  <si>
    <t>Tsx</t>
  </si>
  <si>
    <t>Clu</t>
  </si>
  <si>
    <t>Trim26</t>
  </si>
  <si>
    <t>Espn</t>
  </si>
  <si>
    <t>Map4k4</t>
  </si>
  <si>
    <t>Fundc1</t>
  </si>
  <si>
    <t>Spr</t>
  </si>
  <si>
    <t>Tom1l1</t>
  </si>
  <si>
    <t>Syt7</t>
  </si>
  <si>
    <t>Lhfp</t>
  </si>
  <si>
    <t>Clstn1</t>
  </si>
  <si>
    <t>Tmem184a</t>
  </si>
  <si>
    <t>Prnd</t>
  </si>
  <si>
    <t>Bex4</t>
  </si>
  <si>
    <t>Arxes2</t>
  </si>
  <si>
    <t>Cotl1</t>
  </si>
  <si>
    <t>Prph2</t>
  </si>
  <si>
    <t>Gas6</t>
  </si>
  <si>
    <t>Mgp</t>
  </si>
  <si>
    <t>Impact</t>
  </si>
  <si>
    <t>Cnp</t>
  </si>
  <si>
    <t>Etv5</t>
  </si>
  <si>
    <t>Inha</t>
  </si>
  <si>
    <t>Serpina5</t>
  </si>
  <si>
    <t>Gipc3</t>
  </si>
  <si>
    <t>Pla2g16</t>
  </si>
  <si>
    <t>Kctd12</t>
  </si>
  <si>
    <t>Kctd14</t>
  </si>
  <si>
    <t>Fndc5</t>
  </si>
  <si>
    <t>Kazald1</t>
  </si>
  <si>
    <t>Ucp2</t>
  </si>
  <si>
    <t>Slc35f2</t>
  </si>
  <si>
    <t>Slc25a14</t>
  </si>
  <si>
    <t>Alg14</t>
  </si>
  <si>
    <t>Klhl22</t>
  </si>
  <si>
    <t>Pced1b</t>
  </si>
  <si>
    <t>Acsbg1</t>
  </si>
  <si>
    <t>Pqbp1</t>
  </si>
  <si>
    <t>Gja6</t>
  </si>
  <si>
    <t>Col1a2</t>
  </si>
  <si>
    <t>Sox4</t>
  </si>
  <si>
    <t>St6gal1</t>
  </si>
  <si>
    <t>Sat1</t>
  </si>
  <si>
    <t>Apobec3</t>
  </si>
  <si>
    <t>Tshz1</t>
  </si>
  <si>
    <t>Hsd17b11</t>
  </si>
  <si>
    <t>Tceal9</t>
  </si>
  <si>
    <t>Anp32e</t>
  </si>
  <si>
    <t>Rap2b</t>
  </si>
  <si>
    <t>Atp2b3</t>
  </si>
  <si>
    <t>Atp2a3</t>
  </si>
  <si>
    <t>Arhgef37</t>
  </si>
  <si>
    <t>Etl4</t>
  </si>
  <si>
    <t>Wt1</t>
  </si>
  <si>
    <t>Itgb1</t>
  </si>
  <si>
    <t>Enc1</t>
  </si>
  <si>
    <t>Mmd2</t>
  </si>
  <si>
    <t>Ndrg1</t>
  </si>
  <si>
    <t>Nisch</t>
  </si>
  <si>
    <t>Slc25a4</t>
  </si>
  <si>
    <t>Mageb16</t>
  </si>
  <si>
    <t>Jkamp</t>
  </si>
  <si>
    <t>1600014C10Rik</t>
  </si>
  <si>
    <t>Akr1b10</t>
  </si>
  <si>
    <t>Tns3</t>
  </si>
  <si>
    <t>Plagl1</t>
  </si>
  <si>
    <t>Osr2</t>
  </si>
  <si>
    <t>Tmem35a</t>
  </si>
  <si>
    <t>Tpd52l1</t>
  </si>
  <si>
    <t>2410002F23Rik</t>
  </si>
  <si>
    <t>Fzd5</t>
  </si>
  <si>
    <t>Col4a3</t>
  </si>
  <si>
    <t>Ptch1</t>
  </si>
  <si>
    <t>Rubcnl</t>
  </si>
  <si>
    <t>Tst</t>
  </si>
  <si>
    <t>Basp1</t>
  </si>
  <si>
    <t>Aqp5</t>
  </si>
  <si>
    <t>Flrt1</t>
  </si>
  <si>
    <t>Pard6b</t>
  </si>
  <si>
    <t>Cxcl12</t>
  </si>
  <si>
    <t>Sms</t>
  </si>
  <si>
    <t>Itgb5</t>
  </si>
  <si>
    <t>Cited2</t>
  </si>
  <si>
    <t>Porcn</t>
  </si>
  <si>
    <t>Osbpl5</t>
  </si>
  <si>
    <t>Nfib</t>
  </si>
  <si>
    <t>Eid1</t>
  </si>
  <si>
    <t>Prrg1</t>
  </si>
  <si>
    <t>Pls3</t>
  </si>
  <si>
    <t>Trpm3</t>
  </si>
  <si>
    <t>Hist1h2bc</t>
  </si>
  <si>
    <t>Kcnk6</t>
  </si>
  <si>
    <t>Stim2</t>
  </si>
  <si>
    <t>Gstm1</t>
  </si>
  <si>
    <t>Vdac1</t>
  </si>
  <si>
    <t>Slc25a5</t>
  </si>
  <si>
    <t>Nrarp</t>
  </si>
  <si>
    <t>Foxn3</t>
  </si>
  <si>
    <t>Gadd45g</t>
  </si>
  <si>
    <t>Adam8</t>
  </si>
  <si>
    <t>Scara3</t>
  </si>
  <si>
    <t>St3gal6</t>
  </si>
  <si>
    <t>Folr1</t>
  </si>
  <si>
    <t>Ttyh2</t>
  </si>
  <si>
    <t>Calhm2</t>
  </si>
  <si>
    <t>Scarb2</t>
  </si>
  <si>
    <t>Ajuba</t>
  </si>
  <si>
    <t>Btnl10</t>
  </si>
  <si>
    <t>Rhox5</t>
  </si>
  <si>
    <t>Gnas</t>
  </si>
  <si>
    <t>Slc25a45</t>
  </si>
  <si>
    <t>Mpp3</t>
  </si>
  <si>
    <t>Stx7</t>
  </si>
  <si>
    <t>S100a1</t>
  </si>
  <si>
    <t>Ptpre</t>
  </si>
  <si>
    <t>Slc6a8</t>
  </si>
  <si>
    <t>Gstm6</t>
  </si>
  <si>
    <t>Castor1</t>
  </si>
  <si>
    <t>Cltb</t>
  </si>
  <si>
    <t>Myzap</t>
  </si>
  <si>
    <t>Abat</t>
  </si>
  <si>
    <t>Atp1a1</t>
  </si>
  <si>
    <t>Nr5a1</t>
  </si>
  <si>
    <t>Capn6</t>
  </si>
  <si>
    <t>Trpm7</t>
  </si>
  <si>
    <t>Olfml2b</t>
  </si>
  <si>
    <t>Mcf2</t>
  </si>
  <si>
    <t>Ar</t>
  </si>
  <si>
    <t>Msn</t>
  </si>
  <si>
    <t>Hexb</t>
  </si>
  <si>
    <t>Cpe</t>
  </si>
  <si>
    <t>Gm14226</t>
  </si>
  <si>
    <t>Lgals9</t>
  </si>
  <si>
    <t>Tnfrsf19</t>
  </si>
  <si>
    <t>CAAA01144662.1</t>
  </si>
  <si>
    <t>Mfsd13a</t>
  </si>
  <si>
    <t>Tmsb4x</t>
  </si>
  <si>
    <t>Cd81</t>
  </si>
  <si>
    <t>Nfe2l3</t>
  </si>
  <si>
    <t>Slc24a3</t>
  </si>
  <si>
    <t>Tmem254b</t>
  </si>
  <si>
    <t>Il10ra</t>
  </si>
  <si>
    <t>Dera</t>
  </si>
  <si>
    <t>Gm3880</t>
  </si>
  <si>
    <t>Fam3c</t>
  </si>
  <si>
    <t>Unc119</t>
  </si>
  <si>
    <t>Shf</t>
  </si>
  <si>
    <t>Dsel</t>
  </si>
  <si>
    <t>Rassf2</t>
  </si>
  <si>
    <t>Gjb3</t>
  </si>
  <si>
    <t>Mtcl1</t>
  </si>
  <si>
    <t>Il17ra</t>
  </si>
  <si>
    <t>Ecm1</t>
  </si>
  <si>
    <t>Bhlhb9</t>
  </si>
  <si>
    <t>Ddr1</t>
  </si>
  <si>
    <t>Mtrf1l</t>
  </si>
  <si>
    <t>Cd302</t>
  </si>
  <si>
    <t>Parp4</t>
  </si>
  <si>
    <t>Agpat4</t>
  </si>
  <si>
    <t>Scrn1</t>
  </si>
  <si>
    <t>Prdx3</t>
  </si>
  <si>
    <t>Shbg</t>
  </si>
  <si>
    <t>Cyren</t>
  </si>
  <si>
    <t>Dhcr24</t>
  </si>
  <si>
    <t>Tuba1a</t>
  </si>
  <si>
    <t>Baiap3</t>
  </si>
  <si>
    <t>Hoxd10</t>
  </si>
  <si>
    <t>Csf2rb2</t>
  </si>
  <si>
    <t>Slc46a1</t>
  </si>
  <si>
    <t>Rgs16</t>
  </si>
  <si>
    <t>Clec14a</t>
  </si>
  <si>
    <t>Acat3</t>
  </si>
  <si>
    <t>Mmd</t>
  </si>
  <si>
    <t>Scara5</t>
  </si>
  <si>
    <t>Lamc1</t>
  </si>
  <si>
    <t>Ppp1r9a</t>
  </si>
  <si>
    <t>Rragb</t>
  </si>
  <si>
    <t>Rhou</t>
  </si>
  <si>
    <t>Tmem255a</t>
  </si>
  <si>
    <t>Rab3a</t>
  </si>
  <si>
    <t>Trpc5os</t>
  </si>
  <si>
    <t>Ccdc69</t>
  </si>
  <si>
    <t>Nenf</t>
  </si>
  <si>
    <t>Ccno</t>
  </si>
  <si>
    <t>Gamt</t>
  </si>
  <si>
    <t>Pdia5</t>
  </si>
  <si>
    <t>Xiap</t>
  </si>
  <si>
    <t>Arl8a</t>
  </si>
  <si>
    <t>Cr2</t>
  </si>
  <si>
    <t>Dlc1</t>
  </si>
  <si>
    <t>Ank</t>
  </si>
  <si>
    <t>Ppargc1a</t>
  </si>
  <si>
    <t>Srgap3</t>
  </si>
  <si>
    <t>Fndc3b</t>
  </si>
  <si>
    <t>St6galnac6</t>
  </si>
  <si>
    <t>Akr1b8</t>
  </si>
  <si>
    <t>Ikbip</t>
  </si>
  <si>
    <t>4933402E13Rik</t>
  </si>
  <si>
    <t>Col18a1</t>
  </si>
  <si>
    <t>Mgst1</t>
  </si>
  <si>
    <t>Drd4</t>
  </si>
  <si>
    <t>Pip5k1b</t>
  </si>
  <si>
    <t>Paox</t>
  </si>
  <si>
    <t>C1qtnf12</t>
  </si>
  <si>
    <t>Csrp1</t>
  </si>
  <si>
    <t>Slco1a5</t>
  </si>
  <si>
    <t>Slc6a4</t>
  </si>
  <si>
    <t>1700018G05Rik</t>
  </si>
  <si>
    <t>Rnf217</t>
  </si>
  <si>
    <t>Cpt1a</t>
  </si>
  <si>
    <t>Adgrl1</t>
  </si>
  <si>
    <t>Cnnm1</t>
  </si>
  <si>
    <t>Frzb</t>
  </si>
  <si>
    <t>Dpysl4</t>
  </si>
  <si>
    <t>Atp7a</t>
  </si>
  <si>
    <t>Gm14569</t>
  </si>
  <si>
    <t>Fam122b</t>
  </si>
  <si>
    <t>Fam129b</t>
  </si>
  <si>
    <t>Trib1</t>
  </si>
  <si>
    <t>Mrc1</t>
  </si>
  <si>
    <t>Arhgef17</t>
  </si>
  <si>
    <t>Tceal8</t>
  </si>
  <si>
    <t>Ddah2</t>
  </si>
  <si>
    <t>Sft2d2</t>
  </si>
  <si>
    <t>Dhh</t>
  </si>
  <si>
    <t>Gsta4</t>
  </si>
  <si>
    <t>P2ry6</t>
  </si>
  <si>
    <t>Ppm1m</t>
  </si>
  <si>
    <t>Txn1</t>
  </si>
  <si>
    <t>Slc25a13</t>
  </si>
  <si>
    <t>Itpka</t>
  </si>
  <si>
    <t>Trank1</t>
  </si>
  <si>
    <t>Pdzd11</t>
  </si>
  <si>
    <t>Mum1l1</t>
  </si>
  <si>
    <t>Enpp2</t>
  </si>
  <si>
    <t>Itga3</t>
  </si>
  <si>
    <t>Itprid2</t>
  </si>
  <si>
    <t>Vamp8</t>
  </si>
  <si>
    <t>Dlgap1</t>
  </si>
  <si>
    <t>Lgr4</t>
  </si>
  <si>
    <t>Reep1</t>
  </si>
  <si>
    <t>Wnk3</t>
  </si>
  <si>
    <t>Ddr2</t>
  </si>
  <si>
    <t>Leprot</t>
  </si>
  <si>
    <t>Sh3gl2</t>
  </si>
  <si>
    <t>Abcd3</t>
  </si>
  <si>
    <t>Plekhg2</t>
  </si>
  <si>
    <t>Gsta2</t>
  </si>
  <si>
    <t>Sp100</t>
  </si>
  <si>
    <t>Plcd3</t>
  </si>
  <si>
    <t>Cln5</t>
  </si>
  <si>
    <t>Nup62cl</t>
  </si>
  <si>
    <t>Sobp</t>
  </si>
  <si>
    <t>Cycs</t>
  </si>
  <si>
    <t>Olfml3</t>
  </si>
  <si>
    <t>Dmrtc1b</t>
  </si>
  <si>
    <t>Pgbd5</t>
  </si>
  <si>
    <t>Tbc1d8</t>
  </si>
  <si>
    <t>Vwa5a</t>
  </si>
  <si>
    <t>Gcnt4</t>
  </si>
  <si>
    <t>Fbrsl1</t>
  </si>
  <si>
    <t>Gdf11</t>
  </si>
  <si>
    <t>Scamp5</t>
  </si>
  <si>
    <t>Kdr</t>
  </si>
  <si>
    <t>Colgalt1</t>
  </si>
  <si>
    <t>Ogdhl</t>
  </si>
  <si>
    <t>Pkn1</t>
  </si>
  <si>
    <t>Aldh1b1</t>
  </si>
  <si>
    <t>Plac9b</t>
  </si>
  <si>
    <t>Sgk1</t>
  </si>
  <si>
    <t>Klf2</t>
  </si>
  <si>
    <t>Gnai1</t>
  </si>
  <si>
    <t>Ndst1</t>
  </si>
  <si>
    <t>Mapk14</t>
  </si>
  <si>
    <t>Ptgds</t>
  </si>
  <si>
    <t>Gatm</t>
  </si>
  <si>
    <t>Zfp946</t>
  </si>
  <si>
    <t>Ntn4</t>
  </si>
  <si>
    <t>Xaf1</t>
  </si>
  <si>
    <t>Tbc1d4</t>
  </si>
  <si>
    <t>Fyb2</t>
  </si>
  <si>
    <t>Ldlrad3</t>
  </si>
  <si>
    <t>Tlnrd1</t>
  </si>
  <si>
    <t>Robo4</t>
  </si>
  <si>
    <t>Gpt2</t>
  </si>
  <si>
    <t>Glud1</t>
  </si>
  <si>
    <t>Gpd1l</t>
  </si>
  <si>
    <t>Trim56</t>
  </si>
  <si>
    <t>Ctsa</t>
  </si>
  <si>
    <t>Plekhg1</t>
  </si>
  <si>
    <t>1700031F05Rik</t>
  </si>
  <si>
    <t>Lrrc4</t>
  </si>
  <si>
    <t>Bik</t>
  </si>
  <si>
    <t>Vxn</t>
  </si>
  <si>
    <t>Pkdcc</t>
  </si>
  <si>
    <t>Ddx3x</t>
  </si>
  <si>
    <t>Hsd3b1</t>
  </si>
  <si>
    <t>Cdk5</t>
  </si>
  <si>
    <t>Bag2</t>
  </si>
  <si>
    <t>Cd2ap</t>
  </si>
  <si>
    <t>Nuak1</t>
  </si>
  <si>
    <t>Schip1</t>
  </si>
  <si>
    <t>Mxra7</t>
  </si>
  <si>
    <t>Lrig3</t>
  </si>
  <si>
    <t>Ppp1r15a</t>
  </si>
  <si>
    <t>Sspn</t>
  </si>
  <si>
    <t>Adgre5</t>
  </si>
  <si>
    <t>Gucy2e</t>
  </si>
  <si>
    <t>Cdc42ep5</t>
  </si>
  <si>
    <t>Dock1</t>
  </si>
  <si>
    <t>Hfe</t>
  </si>
  <si>
    <t>Amer1</t>
  </si>
  <si>
    <t>Apcdd1</t>
  </si>
  <si>
    <t>Aldh5a1</t>
  </si>
  <si>
    <t>Grb2</t>
  </si>
  <si>
    <t>Akap17b</t>
  </si>
  <si>
    <t>Pip4k2a</t>
  </si>
  <si>
    <t>Wfdc1</t>
  </si>
  <si>
    <t>Nt5c3</t>
  </si>
  <si>
    <t>Tmem63a</t>
  </si>
  <si>
    <t>Fzd9</t>
  </si>
  <si>
    <t>Prcd</t>
  </si>
  <si>
    <t>Hmgb3</t>
  </si>
  <si>
    <t>Tnks2</t>
  </si>
  <si>
    <t>Mertk</t>
  </si>
  <si>
    <t>Fam210b</t>
  </si>
  <si>
    <t>Gspt2</t>
  </si>
  <si>
    <t>Il15ra</t>
  </si>
  <si>
    <t>Rhbdf1</t>
  </si>
  <si>
    <t>Tubb3</t>
  </si>
  <si>
    <t>Igfbp4</t>
  </si>
  <si>
    <t>Slc6a14</t>
  </si>
  <si>
    <t>Zdhhc9</t>
  </si>
  <si>
    <t>Twf2</t>
  </si>
  <si>
    <t>Tbl1x</t>
  </si>
  <si>
    <t>Amhr2</t>
  </si>
  <si>
    <t>Cmpk1</t>
  </si>
  <si>
    <t>Pygb</t>
  </si>
  <si>
    <t>Fam107a</t>
  </si>
  <si>
    <t>Slc48a1</t>
  </si>
  <si>
    <t>Rras2</t>
  </si>
  <si>
    <t>Glce</t>
  </si>
  <si>
    <t>Slc38a2</t>
  </si>
  <si>
    <t>Mro</t>
  </si>
  <si>
    <t>Eepd1</t>
  </si>
  <si>
    <t>Sulf1</t>
  </si>
  <si>
    <t>Zfp449</t>
  </si>
  <si>
    <t>Zfp579</t>
  </si>
  <si>
    <t>Ano1</t>
  </si>
  <si>
    <t>Daglb</t>
  </si>
  <si>
    <t>Got2</t>
  </si>
  <si>
    <t>Enpp5</t>
  </si>
  <si>
    <t>Eppin</t>
  </si>
  <si>
    <t>Maged1</t>
  </si>
  <si>
    <t>Mbnl2</t>
  </si>
  <si>
    <t>Tnxb</t>
  </si>
  <si>
    <t>Id2</t>
  </si>
  <si>
    <t>Gpm6b</t>
  </si>
  <si>
    <t>Txndc5</t>
  </si>
  <si>
    <t>Apbb2</t>
  </si>
  <si>
    <t>Lrrn4</t>
  </si>
  <si>
    <t>Tcirg1</t>
  </si>
  <si>
    <t>Cercam</t>
  </si>
  <si>
    <t>Zdhhc18</t>
  </si>
  <si>
    <t>Tab3</t>
  </si>
  <si>
    <t>Bcl2l2</t>
  </si>
  <si>
    <t>Twsg1</t>
  </si>
  <si>
    <t>Aco1</t>
  </si>
  <si>
    <t>Fhod3</t>
  </si>
  <si>
    <t>Tmem50a</t>
  </si>
  <si>
    <t>Cdkn1b</t>
  </si>
  <si>
    <t>Ddah1</t>
  </si>
  <si>
    <t>Gpr146</t>
  </si>
  <si>
    <t>Foxo3</t>
  </si>
  <si>
    <t>Adh5</t>
  </si>
  <si>
    <t>Kcnh2</t>
  </si>
  <si>
    <t>Zkscan8</t>
  </si>
  <si>
    <t>Fhl1</t>
  </si>
  <si>
    <t>Cd200</t>
  </si>
  <si>
    <t>Hdac6</t>
  </si>
  <si>
    <t>Abracl</t>
  </si>
  <si>
    <t>Pdzd2</t>
  </si>
  <si>
    <t>Etnk2</t>
  </si>
  <si>
    <t>Abca1</t>
  </si>
  <si>
    <t>Phldb2</t>
  </si>
  <si>
    <t>Casp8</t>
  </si>
  <si>
    <t>Mthfd1l</t>
  </si>
  <si>
    <t>Bahd1</t>
  </si>
  <si>
    <t>Tmem229b</t>
  </si>
  <si>
    <t>Ceacam3</t>
  </si>
  <si>
    <t>Sdc4</t>
  </si>
  <si>
    <t>Nags</t>
  </si>
  <si>
    <t>Arl5a</t>
  </si>
  <si>
    <t>Gpx1</t>
  </si>
  <si>
    <t>Rap1a</t>
  </si>
  <si>
    <t>Tmem114</t>
  </si>
  <si>
    <t>Sod3</t>
  </si>
  <si>
    <t>Ralb</t>
  </si>
  <si>
    <t>Lama3</t>
  </si>
  <si>
    <t>Htatsf1</t>
  </si>
  <si>
    <t>Xxylt1</t>
  </si>
  <si>
    <t>Rnf128</t>
  </si>
  <si>
    <t>Gbp9</t>
  </si>
  <si>
    <t>Clic6</t>
  </si>
  <si>
    <t>Fbxo27</t>
  </si>
  <si>
    <t>Ebp</t>
  </si>
  <si>
    <t>Rbbp7</t>
  </si>
  <si>
    <t>Mpzl1</t>
  </si>
  <si>
    <t>Nab1</t>
  </si>
  <si>
    <t>Abtb2</t>
  </si>
  <si>
    <t>Cnksr3</t>
  </si>
  <si>
    <t>Bcl9l</t>
  </si>
  <si>
    <t>Lix1l</t>
  </si>
  <si>
    <t>Kbtbd12</t>
  </si>
  <si>
    <t>Lama1</t>
  </si>
  <si>
    <t>Cyp2d22</t>
  </si>
  <si>
    <t>Stx1a</t>
  </si>
  <si>
    <t>Rheb</t>
  </si>
  <si>
    <t>Nek7</t>
  </si>
  <si>
    <t>5031439G07Rik</t>
  </si>
  <si>
    <t>Mafb</t>
  </si>
  <si>
    <t>Ticam1</t>
  </si>
  <si>
    <t>Ankzf1</t>
  </si>
  <si>
    <t>Rarres1</t>
  </si>
  <si>
    <t>Itgav</t>
  </si>
  <si>
    <t>Smarca1</t>
  </si>
  <si>
    <t>Cln8</t>
  </si>
  <si>
    <t>Armcx5</t>
  </si>
  <si>
    <t>Nt5e</t>
  </si>
  <si>
    <t>4930502E18Rik</t>
  </si>
  <si>
    <t>Aebp1</t>
  </si>
  <si>
    <t>Mpeg1</t>
  </si>
  <si>
    <t>Trim25</t>
  </si>
  <si>
    <t>Slc20a2</t>
  </si>
  <si>
    <t>Slc25a18</t>
  </si>
  <si>
    <t>Rps4x</t>
  </si>
  <si>
    <t>Wfdc8</t>
  </si>
  <si>
    <t>D17H6S53E</t>
  </si>
  <si>
    <t>Polr3g</t>
  </si>
  <si>
    <t>Rgmb</t>
  </si>
  <si>
    <t>Ntrk2</t>
  </si>
  <si>
    <t>Ifngr2</t>
  </si>
  <si>
    <t>Epm2aip1</t>
  </si>
  <si>
    <t>Aldh1a1</t>
  </si>
  <si>
    <t>Tmem65</t>
  </si>
  <si>
    <t>Atp2b1</t>
  </si>
  <si>
    <t>Rap1gds1</t>
  </si>
  <si>
    <t>Ifitm2</t>
  </si>
  <si>
    <t>Samd9l</t>
  </si>
  <si>
    <t>Tmem29</t>
  </si>
  <si>
    <t>Fads1</t>
  </si>
  <si>
    <t>Ccnj</t>
  </si>
  <si>
    <t>P2rx2</t>
  </si>
  <si>
    <t>Shank3</t>
  </si>
  <si>
    <t>Pts</t>
  </si>
  <si>
    <t>Lpcat1</t>
  </si>
  <si>
    <t>Lamb2</t>
  </si>
  <si>
    <t>Gdi1</t>
  </si>
  <si>
    <t>Mmp11</t>
  </si>
  <si>
    <t>Akr1c12</t>
  </si>
  <si>
    <t>Gucy1b1</t>
  </si>
  <si>
    <t>Pcyox1</t>
  </si>
  <si>
    <t>Hpca</t>
  </si>
  <si>
    <t>Dmrtc1a</t>
  </si>
  <si>
    <t>Asah1</t>
  </si>
  <si>
    <t>Gas7</t>
  </si>
  <si>
    <t>Vstm4</t>
  </si>
  <si>
    <t>Sox8</t>
  </si>
  <si>
    <t>Slc38a7</t>
  </si>
  <si>
    <t>Pnpla6</t>
  </si>
  <si>
    <t>Slc16a14</t>
  </si>
  <si>
    <t>Chpf</t>
  </si>
  <si>
    <t>Ube2d1</t>
  </si>
  <si>
    <t>Psap</t>
  </si>
  <si>
    <t>Hacd4</t>
  </si>
  <si>
    <t>Sytl4</t>
  </si>
  <si>
    <t>Sh3bp4</t>
  </si>
  <si>
    <t>Tpr</t>
  </si>
  <si>
    <t>Cdkn1a</t>
  </si>
  <si>
    <t>Diras2</t>
  </si>
  <si>
    <t>Svep1</t>
  </si>
  <si>
    <t>Sphk1</t>
  </si>
  <si>
    <t>Nfil3</t>
  </si>
  <si>
    <t>Minpp1</t>
  </si>
  <si>
    <t>Dock8</t>
  </si>
  <si>
    <t>Myo10</t>
  </si>
  <si>
    <t>Plp1</t>
  </si>
  <si>
    <t>Ppp1r3c</t>
  </si>
  <si>
    <t>Gyg</t>
  </si>
  <si>
    <t>Rnaset2a</t>
  </si>
  <si>
    <t>Ktn1</t>
  </si>
  <si>
    <t>Fez2</t>
  </si>
  <si>
    <t>Zeb2</t>
  </si>
  <si>
    <t>Csf1</t>
  </si>
  <si>
    <t>Lasp1</t>
  </si>
  <si>
    <t>Nedd4</t>
  </si>
  <si>
    <t>Selenop</t>
  </si>
  <si>
    <t>Sept6</t>
  </si>
  <si>
    <t>Fam84b</t>
  </si>
  <si>
    <t>Ppp1r16b</t>
  </si>
  <si>
    <t>Cask</t>
  </si>
  <si>
    <t>Notch1</t>
  </si>
  <si>
    <t>Leng9</t>
  </si>
  <si>
    <t>Car7</t>
  </si>
  <si>
    <t>Vma21</t>
  </si>
  <si>
    <t>Ctsh</t>
  </si>
  <si>
    <t>Plxnc1</t>
  </si>
  <si>
    <t>Amigo2</t>
  </si>
  <si>
    <t>C1galt1</t>
  </si>
  <si>
    <t>Atp13a4</t>
  </si>
  <si>
    <t>Adamts10</t>
  </si>
  <si>
    <t>Idh3g</t>
  </si>
  <si>
    <t>Dtx1</t>
  </si>
  <si>
    <t>Cd82</t>
  </si>
  <si>
    <t>Ssr4</t>
  </si>
  <si>
    <t>Sowahd</t>
  </si>
  <si>
    <t>Clstn3</t>
  </si>
  <si>
    <t>Htra1</t>
  </si>
  <si>
    <t>Rnaset2b</t>
  </si>
  <si>
    <t>Pfkl</t>
  </si>
  <si>
    <t>Vasn</t>
  </si>
  <si>
    <t>Sspo</t>
  </si>
  <si>
    <t>Hps3</t>
  </si>
  <si>
    <t>Zfp628</t>
  </si>
  <si>
    <t>F11r</t>
  </si>
  <si>
    <t>Nipsnap1</t>
  </si>
  <si>
    <t>Csdc2</t>
  </si>
  <si>
    <t>Fbxo31</t>
  </si>
  <si>
    <t>Bmpr2</t>
  </si>
  <si>
    <t>Asah2</t>
  </si>
  <si>
    <t>Sept9</t>
  </si>
  <si>
    <t>Slc35e3</t>
  </si>
  <si>
    <t>Hadh</t>
  </si>
  <si>
    <t>Cidea</t>
  </si>
  <si>
    <t>Atp1b1</t>
  </si>
  <si>
    <t>Zic3</t>
  </si>
  <si>
    <t>Foxn2</t>
  </si>
  <si>
    <t>Twf1</t>
  </si>
  <si>
    <t>Gata1</t>
  </si>
  <si>
    <t>Ifngr1</t>
  </si>
  <si>
    <t>Olfml2a</t>
  </si>
  <si>
    <t>Prkd1</t>
  </si>
  <si>
    <t>Rell2</t>
  </si>
  <si>
    <t>Mavs</t>
  </si>
  <si>
    <t>Plgrkt</t>
  </si>
  <si>
    <t>Slco1a4</t>
  </si>
  <si>
    <t>Ecscr</t>
  </si>
  <si>
    <t>Gpr37</t>
  </si>
  <si>
    <t>Cd36</t>
  </si>
  <si>
    <t>Slc44a2</t>
  </si>
  <si>
    <t>Adcy2</t>
  </si>
  <si>
    <t>Taldo1</t>
  </si>
  <si>
    <t>Agrn</t>
  </si>
  <si>
    <t>Tspan17</t>
  </si>
  <si>
    <t>Prr13</t>
  </si>
  <si>
    <t>Zfp637</t>
  </si>
  <si>
    <t>E2f2</t>
  </si>
  <si>
    <t>Col4a4</t>
  </si>
  <si>
    <t>Chst10</t>
  </si>
  <si>
    <t>Zfp740</t>
  </si>
  <si>
    <t>Adgrg1</t>
  </si>
  <si>
    <t>B3galt1</t>
  </si>
  <si>
    <t>Tubb5</t>
  </si>
  <si>
    <t>Mafk</t>
  </si>
  <si>
    <t>Dhrs7</t>
  </si>
  <si>
    <t>Lonrf3</t>
  </si>
  <si>
    <t>Pdgfb</t>
  </si>
  <si>
    <t>Pard3b</t>
  </si>
  <si>
    <t>Gna14</t>
  </si>
  <si>
    <t>Huwe1</t>
  </si>
  <si>
    <t>Ctdspl</t>
  </si>
  <si>
    <t>Tns2</t>
  </si>
  <si>
    <t>Card10</t>
  </si>
  <si>
    <t>Cst3</t>
  </si>
  <si>
    <t>Mpnd</t>
  </si>
  <si>
    <t>Plat</t>
  </si>
  <si>
    <t>Bcl7a</t>
  </si>
  <si>
    <t>Myl9</t>
  </si>
  <si>
    <t>She</t>
  </si>
  <si>
    <t>Serinc1</t>
  </si>
  <si>
    <t>Ssh1</t>
  </si>
  <si>
    <t>Tedc2</t>
  </si>
  <si>
    <t>Slc26a6</t>
  </si>
  <si>
    <t>Oit3</t>
  </si>
  <si>
    <t>Plppr4</t>
  </si>
  <si>
    <t>Samd1</t>
  </si>
  <si>
    <t>Slc15a1</t>
  </si>
  <si>
    <t>Msmo1</t>
  </si>
  <si>
    <t>Fbxo21</t>
  </si>
  <si>
    <t>Sox12</t>
  </si>
  <si>
    <t>Ppt1</t>
  </si>
  <si>
    <t>Svil</t>
  </si>
  <si>
    <t>Zfp874b</t>
  </si>
  <si>
    <t>Pea15a</t>
  </si>
  <si>
    <t>Rap1b</t>
  </si>
  <si>
    <t>Rcbtb1</t>
  </si>
  <si>
    <t>Nr0b1</t>
  </si>
  <si>
    <t>Efhd2</t>
  </si>
  <si>
    <t>Phax</t>
  </si>
  <si>
    <t>Rbm20</t>
  </si>
  <si>
    <t>Fkbp9</t>
  </si>
  <si>
    <t>Vegfa</t>
  </si>
  <si>
    <t>Ifih1</t>
  </si>
  <si>
    <t>Shisa5</t>
  </si>
  <si>
    <t>Uxs1</t>
  </si>
  <si>
    <t>Hs6st1</t>
  </si>
  <si>
    <t>Gimap6</t>
  </si>
  <si>
    <t>Bmp1</t>
  </si>
  <si>
    <t>Slc22a17</t>
  </si>
  <si>
    <t>Plppr5</t>
  </si>
  <si>
    <t>Ftl1</t>
  </si>
  <si>
    <t>Mfsd10</t>
  </si>
  <si>
    <t>Iffo2</t>
  </si>
  <si>
    <t>Myh9</t>
  </si>
  <si>
    <t>Fbxl4</t>
  </si>
  <si>
    <t>Cgn</t>
  </si>
  <si>
    <t>Ctdsp1</t>
  </si>
  <si>
    <t>Fxyd6</t>
  </si>
  <si>
    <t>Rasl12</t>
  </si>
  <si>
    <t>Slc35b2</t>
  </si>
  <si>
    <t>Tspo</t>
  </si>
  <si>
    <t>Drp2</t>
  </si>
  <si>
    <t>Fam50a</t>
  </si>
  <si>
    <t>Vcam1</t>
  </si>
  <si>
    <t>Fzd7</t>
  </si>
  <si>
    <t>Rapgefl1</t>
  </si>
  <si>
    <t>Stx4a</t>
  </si>
  <si>
    <t>Ubtf</t>
  </si>
  <si>
    <t>Tle4</t>
  </si>
  <si>
    <t>Vamp7</t>
  </si>
  <si>
    <t>Syap1</t>
  </si>
  <si>
    <t>Atrnl1</t>
  </si>
  <si>
    <t>Smtn</t>
  </si>
  <si>
    <t>Dnase2a</t>
  </si>
  <si>
    <t>Golm1</t>
  </si>
  <si>
    <t>Afmid</t>
  </si>
  <si>
    <t>Rap1gap</t>
  </si>
  <si>
    <t>Mbnl1</t>
  </si>
  <si>
    <t>Grin2c</t>
  </si>
  <si>
    <t>Shtn1</t>
  </si>
  <si>
    <t>Camsap3</t>
  </si>
  <si>
    <t>Acss1</t>
  </si>
  <si>
    <t>Atg4a</t>
  </si>
  <si>
    <t>Tfe3</t>
  </si>
  <si>
    <t>Lrrc8c</t>
  </si>
  <si>
    <t>Tifa</t>
  </si>
  <si>
    <t>Fam57b</t>
  </si>
  <si>
    <t>Acot1</t>
  </si>
  <si>
    <t>Sowahc</t>
  </si>
  <si>
    <t>Otulinl</t>
  </si>
  <si>
    <t>Rnf144a</t>
  </si>
  <si>
    <t>C2cd4c</t>
  </si>
  <si>
    <t>Gpr55</t>
  </si>
  <si>
    <t>Pot1a</t>
  </si>
  <si>
    <t>Wfdc6b</t>
  </si>
  <si>
    <t>Tgfb3</t>
  </si>
  <si>
    <t>Zc3h7b</t>
  </si>
  <si>
    <t>Ube2g1</t>
  </si>
  <si>
    <t>Ctif</t>
  </si>
  <si>
    <t>Aldh4a1</t>
  </si>
  <si>
    <t>Gpld1</t>
  </si>
  <si>
    <t>Pdha1</t>
  </si>
  <si>
    <t>Rassf3</t>
  </si>
  <si>
    <t>Cers2</t>
  </si>
  <si>
    <t>Ints6l</t>
  </si>
  <si>
    <t>Ano6</t>
  </si>
  <si>
    <t>Scrn2</t>
  </si>
  <si>
    <t>Ptpn11</t>
  </si>
  <si>
    <t>Psme2</t>
  </si>
  <si>
    <t>Vars2</t>
  </si>
  <si>
    <t>Sat2</t>
  </si>
  <si>
    <t>Celf2</t>
  </si>
  <si>
    <t>Fv1</t>
  </si>
  <si>
    <t>Slco2a1</t>
  </si>
  <si>
    <t>Unc5b</t>
  </si>
  <si>
    <t>Ormdl3</t>
  </si>
  <si>
    <t>Ppp1r3e</t>
  </si>
  <si>
    <t>Sema3c</t>
  </si>
  <si>
    <t>Sept11</t>
  </si>
  <si>
    <t>Nfkbiz</t>
  </si>
  <si>
    <t>Med12l</t>
  </si>
  <si>
    <t>Zmym3</t>
  </si>
  <si>
    <t>Camk2d</t>
  </si>
  <si>
    <t>Pkd2</t>
  </si>
  <si>
    <t>Usp22</t>
  </si>
  <si>
    <t>Klf3</t>
  </si>
  <si>
    <t>Gm36028</t>
  </si>
  <si>
    <t>Mgat4b</t>
  </si>
  <si>
    <t>Slc44a1</t>
  </si>
  <si>
    <t>Aldh1a7</t>
  </si>
  <si>
    <t>Zfp395</t>
  </si>
  <si>
    <t>Mgarp</t>
  </si>
  <si>
    <t>Fasn</t>
  </si>
  <si>
    <t>Lmo4</t>
  </si>
  <si>
    <t>Aifm1</t>
  </si>
  <si>
    <t>Kank1</t>
  </si>
  <si>
    <t>Ccng1</t>
  </si>
  <si>
    <t>Ifi35</t>
  </si>
  <si>
    <t>Phldb3</t>
  </si>
  <si>
    <t>Pgrmc1</t>
  </si>
  <si>
    <t>Hes1</t>
  </si>
  <si>
    <t>Plekha7</t>
  </si>
  <si>
    <t>Cc2d2a</t>
  </si>
  <si>
    <t>Arhgap18</t>
  </si>
  <si>
    <t>Sult1e1</t>
  </si>
  <si>
    <t>Anxa5</t>
  </si>
  <si>
    <t>Plk2</t>
  </si>
  <si>
    <t>Palmd</t>
  </si>
  <si>
    <t>Hdc</t>
  </si>
  <si>
    <t>Agpat5</t>
  </si>
  <si>
    <t>Prdx2</t>
  </si>
  <si>
    <t>Rel</t>
  </si>
  <si>
    <t>Psat1</t>
  </si>
  <si>
    <t>Slc25a53</t>
  </si>
  <si>
    <t>Fkbp14</t>
  </si>
  <si>
    <t>Psen2</t>
  </si>
  <si>
    <t>Prkcb</t>
  </si>
  <si>
    <t>Ogt</t>
  </si>
  <si>
    <t>Pcsk6</t>
  </si>
  <si>
    <t>Neurl1b</t>
  </si>
  <si>
    <t>Stk26</t>
  </si>
  <si>
    <t>Rhpn2</t>
  </si>
  <si>
    <t>Tcf7</t>
  </si>
  <si>
    <t>Dram2</t>
  </si>
  <si>
    <t>Gpam</t>
  </si>
  <si>
    <t>Tinagl1</t>
  </si>
  <si>
    <t>Calcrl</t>
  </si>
  <si>
    <t>Klf16</t>
  </si>
  <si>
    <t>Slc7a8</t>
  </si>
  <si>
    <t>Coq10a</t>
  </si>
  <si>
    <t>Plscr3</t>
  </si>
  <si>
    <t>6030458C11Rik</t>
  </si>
  <si>
    <t>Tmem164</t>
  </si>
  <si>
    <t>Adamtsl5</t>
  </si>
  <si>
    <t>Litaf</t>
  </si>
  <si>
    <t>Lgi4</t>
  </si>
  <si>
    <t>Ctsd</t>
  </si>
  <si>
    <t>Adh1</t>
  </si>
  <si>
    <t>Ddx3y</t>
  </si>
  <si>
    <t>Slc16a1</t>
  </si>
  <si>
    <t>Nectin2</t>
  </si>
  <si>
    <t>Lyst</t>
  </si>
  <si>
    <t>Phtf2</t>
  </si>
  <si>
    <t>Snx18</t>
  </si>
  <si>
    <t>Mllt6</t>
  </si>
  <si>
    <t>Metrn</t>
  </si>
  <si>
    <t>Kif1c</t>
  </si>
  <si>
    <t>Anxa6</t>
  </si>
  <si>
    <t>Smox</t>
  </si>
  <si>
    <t>Msrb1</t>
  </si>
  <si>
    <t>Myo7a</t>
  </si>
  <si>
    <t>Marc2</t>
  </si>
  <si>
    <t>Acadl</t>
  </si>
  <si>
    <t>Top2b</t>
  </si>
  <si>
    <t>Pdss1</t>
  </si>
  <si>
    <t>Msantd4</t>
  </si>
  <si>
    <t>Mlx</t>
  </si>
  <si>
    <t>Nav1</t>
  </si>
  <si>
    <t>Glmp</t>
  </si>
  <si>
    <t>Ptgis</t>
  </si>
  <si>
    <t>Meioc</t>
  </si>
  <si>
    <t>Hspd1</t>
  </si>
  <si>
    <t>Morf4l2</t>
  </si>
  <si>
    <t>Suclg2</t>
  </si>
  <si>
    <t>Edem1</t>
  </si>
  <si>
    <t>Minar2</t>
  </si>
  <si>
    <t>Myom1</t>
  </si>
  <si>
    <t>Dusp6</t>
  </si>
  <si>
    <t>Itpr1</t>
  </si>
  <si>
    <t>Lamb3</t>
  </si>
  <si>
    <t>Camkk2</t>
  </si>
  <si>
    <t>Svs5</t>
  </si>
  <si>
    <t>Cdkn2a</t>
  </si>
  <si>
    <t>Myof</t>
  </si>
  <si>
    <t>Adcy9</t>
  </si>
  <si>
    <t>Phb</t>
  </si>
  <si>
    <t>Rtl8b</t>
  </si>
  <si>
    <t>Mtch1</t>
  </si>
  <si>
    <t>Gnai2</t>
  </si>
  <si>
    <t>Cr1l</t>
  </si>
  <si>
    <t>Wsb2</t>
  </si>
  <si>
    <t>Vdr</t>
  </si>
  <si>
    <t>Abcg8</t>
  </si>
  <si>
    <t>Ahnak</t>
  </si>
  <si>
    <t>Filip1</t>
  </si>
  <si>
    <t>Zfp777</t>
  </si>
  <si>
    <t>Sdc1</t>
  </si>
  <si>
    <t>Rasl11b</t>
  </si>
  <si>
    <t>Anp32a</t>
  </si>
  <si>
    <t>Dcn</t>
  </si>
  <si>
    <t>Dpagt1</t>
  </si>
  <si>
    <t>Mtap</t>
  </si>
  <si>
    <t>Polr2h</t>
  </si>
  <si>
    <t>Actn2</t>
  </si>
  <si>
    <t>Extl3</t>
  </si>
  <si>
    <t>Mafg</t>
  </si>
  <si>
    <t>Atrx</t>
  </si>
  <si>
    <t>Rapgef3</t>
  </si>
  <si>
    <t>Aldh6a1</t>
  </si>
  <si>
    <t>G6pdx</t>
  </si>
  <si>
    <t>S100a16</t>
  </si>
  <si>
    <t>Mtmr1</t>
  </si>
  <si>
    <t>Tmem86a</t>
  </si>
  <si>
    <t>Cdc42bpb</t>
  </si>
  <si>
    <t>Plcb1</t>
  </si>
  <si>
    <t>Gramd1a</t>
  </si>
  <si>
    <t>Il31ra</t>
  </si>
  <si>
    <t>Pdcl3</t>
  </si>
  <si>
    <t>Ctnnbip1</t>
  </si>
  <si>
    <t>Klf7</t>
  </si>
  <si>
    <t>Abhd6</t>
  </si>
  <si>
    <t>Tango6</t>
  </si>
  <si>
    <t>Wdr81</t>
  </si>
  <si>
    <t>Pstpip2</t>
  </si>
  <si>
    <t>Slc27a3</t>
  </si>
  <si>
    <t>Gba</t>
  </si>
  <si>
    <t>Map9</t>
  </si>
  <si>
    <t>Adpgk</t>
  </si>
  <si>
    <t>E2f3</t>
  </si>
  <si>
    <t>Plcxd2</t>
  </si>
  <si>
    <t>Jun</t>
  </si>
  <si>
    <t>Bex3</t>
  </si>
  <si>
    <t>Scube1</t>
  </si>
  <si>
    <t>Epha3</t>
  </si>
  <si>
    <t>Kdelc1</t>
  </si>
  <si>
    <t>Enpp1</t>
  </si>
  <si>
    <t>Atp6ap2</t>
  </si>
  <si>
    <t>Snx21</t>
  </si>
  <si>
    <t>Magi1</t>
  </si>
  <si>
    <t>Ncoa7</t>
  </si>
  <si>
    <t>Snx7</t>
  </si>
  <si>
    <t>Plod2</t>
  </si>
  <si>
    <t>Thnsl2</t>
  </si>
  <si>
    <t>Cmip</t>
  </si>
  <si>
    <t>Rhebl1</t>
  </si>
  <si>
    <t>Kdm6b</t>
  </si>
  <si>
    <t>Add1</t>
  </si>
  <si>
    <t>B2m</t>
  </si>
  <si>
    <t>Zmat1</t>
  </si>
  <si>
    <t>Atic</t>
  </si>
  <si>
    <t>Ampd3</t>
  </si>
  <si>
    <t>Stk24</t>
  </si>
  <si>
    <t>Nhsl2</t>
  </si>
  <si>
    <t>Trim12c</t>
  </si>
  <si>
    <t>Pdgfra</t>
  </si>
  <si>
    <t>Prr12</t>
  </si>
  <si>
    <t>Traf6</t>
  </si>
  <si>
    <t>Patl1</t>
  </si>
  <si>
    <t>Shc4</t>
  </si>
  <si>
    <t>9030624G23Rik</t>
  </si>
  <si>
    <t>Ccnjl</t>
  </si>
  <si>
    <t>Mrvi1</t>
  </si>
  <si>
    <t>Rps6ka3</t>
  </si>
  <si>
    <t>Zfp7</t>
  </si>
  <si>
    <t>Rhbdf2</t>
  </si>
  <si>
    <t>Acaa2</t>
  </si>
  <si>
    <t>Fam120a</t>
  </si>
  <si>
    <t>Col26a1</t>
  </si>
  <si>
    <t>Vsig10</t>
  </si>
  <si>
    <t>Zfp146</t>
  </si>
  <si>
    <t>Caskin1</t>
  </si>
  <si>
    <t>Zfp467</t>
  </si>
  <si>
    <t>Slc25a30</t>
  </si>
  <si>
    <t>Arid5b</t>
  </si>
  <si>
    <t>Tarsl2</t>
  </si>
  <si>
    <t>Mylk3</t>
  </si>
  <si>
    <t>Eps8</t>
  </si>
  <si>
    <t>Jak1</t>
  </si>
  <si>
    <t>Nptx2</t>
  </si>
  <si>
    <t>Atp8b2</t>
  </si>
  <si>
    <t>Ramp1</t>
  </si>
  <si>
    <t>Syne3</t>
  </si>
  <si>
    <t>Adam9</t>
  </si>
  <si>
    <t>Macf1</t>
  </si>
  <si>
    <t>Myo1d</t>
  </si>
  <si>
    <t>Arap2</t>
  </si>
  <si>
    <t>Itih2</t>
  </si>
  <si>
    <t>Prkci</t>
  </si>
  <si>
    <t>Wars2</t>
  </si>
  <si>
    <t>Rab11fip1</t>
  </si>
  <si>
    <t>Map2k4</t>
  </si>
  <si>
    <t>Txnrd2</t>
  </si>
  <si>
    <t>Parp16</t>
  </si>
  <si>
    <t>Mcoln1</t>
  </si>
  <si>
    <t>Klf13</t>
  </si>
  <si>
    <t>Rorc</t>
  </si>
  <si>
    <t>Dusp5</t>
  </si>
  <si>
    <t>Pitx2</t>
  </si>
  <si>
    <t>Fbn1</t>
  </si>
  <si>
    <t>Rcn1</t>
  </si>
  <si>
    <t>Ptp4a1</t>
  </si>
  <si>
    <t>Trim8</t>
  </si>
  <si>
    <t>Txk</t>
  </si>
  <si>
    <t>Thoc2</t>
  </si>
  <si>
    <t>Mcts1</t>
  </si>
  <si>
    <t>Bcl6</t>
  </si>
  <si>
    <t>Sbk1</t>
  </si>
  <si>
    <t>Kirrel</t>
  </si>
  <si>
    <t>Xylt2</t>
  </si>
  <si>
    <t>Rpl39</t>
  </si>
  <si>
    <t>Hprt</t>
  </si>
  <si>
    <t>Pml</t>
  </si>
  <si>
    <t>Tbx18</t>
  </si>
  <si>
    <t>Jade1</t>
  </si>
  <si>
    <t>Bcl9</t>
  </si>
  <si>
    <t>Stard5</t>
  </si>
  <si>
    <t>Adprhl2</t>
  </si>
  <si>
    <t>Lzts2</t>
  </si>
  <si>
    <t>Npl</t>
  </si>
  <si>
    <t>Tnfsf13</t>
  </si>
  <si>
    <t>Sh3rf3</t>
  </si>
  <si>
    <t>Ftsj1</t>
  </si>
  <si>
    <t>Tada2a</t>
  </si>
  <si>
    <t>App</t>
  </si>
  <si>
    <t>Zfyve21</t>
  </si>
  <si>
    <t>Gramd3</t>
  </si>
  <si>
    <t>5730409E04Rik</t>
  </si>
  <si>
    <t>Ndufb11</t>
  </si>
  <si>
    <t>Nfkb2</t>
  </si>
  <si>
    <t>Flna</t>
  </si>
  <si>
    <t>Ndrg4</t>
  </si>
  <si>
    <t>Sema4b</t>
  </si>
  <si>
    <t>Ikbkg</t>
  </si>
  <si>
    <t>Zfp97</t>
  </si>
  <si>
    <t>Rbmx</t>
  </si>
  <si>
    <t>Jade3</t>
  </si>
  <si>
    <t>Pabpc4</t>
  </si>
  <si>
    <t>Neo1</t>
  </si>
  <si>
    <t>Dach1</t>
  </si>
  <si>
    <t>Ctnna1</t>
  </si>
  <si>
    <t>Eml5</t>
  </si>
  <si>
    <t>Jtb</t>
  </si>
  <si>
    <t>Timp2</t>
  </si>
  <si>
    <t>Hmgcs2</t>
  </si>
  <si>
    <t>Zbtb41</t>
  </si>
  <si>
    <t>Rasgef1b</t>
  </si>
  <si>
    <t>Vps18</t>
  </si>
  <si>
    <t>Far2</t>
  </si>
  <si>
    <t>Itga6</t>
  </si>
  <si>
    <t>Ephb1</t>
  </si>
  <si>
    <t>Sfxn1</t>
  </si>
  <si>
    <t>Rpl10</t>
  </si>
  <si>
    <t>Ppp2r3a</t>
  </si>
  <si>
    <t>Sfxn2</t>
  </si>
  <si>
    <t>Atp5g2</t>
  </si>
  <si>
    <t>Rbm3</t>
  </si>
  <si>
    <t>Bckdhb</t>
  </si>
  <si>
    <t>Gm867</t>
  </si>
  <si>
    <t>Gale</t>
  </si>
  <si>
    <t>Zfp799</t>
  </si>
  <si>
    <t>Pkd1</t>
  </si>
  <si>
    <t>Smtnl2</t>
  </si>
  <si>
    <t>Casd1</t>
  </si>
  <si>
    <t>Fam214b</t>
  </si>
  <si>
    <t>Akr1cl</t>
  </si>
  <si>
    <t>Utp6</t>
  </si>
  <si>
    <t>Ttc22</t>
  </si>
  <si>
    <t>Kazn</t>
  </si>
  <si>
    <t>Cmas</t>
  </si>
  <si>
    <t>Mtss1l</t>
  </si>
  <si>
    <t>Agt</t>
  </si>
  <si>
    <t>Mark4</t>
  </si>
  <si>
    <t>Tmem63b</t>
  </si>
  <si>
    <t>Igbp1</t>
  </si>
  <si>
    <t>Ntn1</t>
  </si>
  <si>
    <t>Ugdh</t>
  </si>
  <si>
    <t>Rhoc</t>
  </si>
  <si>
    <t>Micu1</t>
  </si>
  <si>
    <t>Dync1i1</t>
  </si>
  <si>
    <t>H2-Q6</t>
  </si>
  <si>
    <t>Stat6</t>
  </si>
  <si>
    <t>Shroom2</t>
  </si>
  <si>
    <t>Zfp975</t>
  </si>
  <si>
    <t>Myo6</t>
  </si>
  <si>
    <t>Tpm1</t>
  </si>
  <si>
    <t>Sh3tc2</t>
  </si>
  <si>
    <t>Zfp354a</t>
  </si>
  <si>
    <t>Tom1l2</t>
  </si>
  <si>
    <t>Abcc1</t>
  </si>
  <si>
    <t>Lgmn</t>
  </si>
  <si>
    <t>Grn</t>
  </si>
  <si>
    <t>Pitrm1</t>
  </si>
  <si>
    <t>P3h1</t>
  </si>
  <si>
    <t>Gda</t>
  </si>
  <si>
    <t>Zfp182</t>
  </si>
  <si>
    <t>Prickle1</t>
  </si>
  <si>
    <t>Dcaf4</t>
  </si>
  <si>
    <t>Gng12</t>
  </si>
  <si>
    <t>Esyt1</t>
  </si>
  <si>
    <t>Tmem14c</t>
  </si>
  <si>
    <t>Tfr2</t>
  </si>
  <si>
    <t>Rtn4rl1</t>
  </si>
  <si>
    <t>Rnf222</t>
  </si>
  <si>
    <t>Rab5a</t>
  </si>
  <si>
    <t>Sulf2</t>
  </si>
  <si>
    <t>Obsl1</t>
  </si>
  <si>
    <t>Acacb</t>
  </si>
  <si>
    <t>Bpifb5</t>
  </si>
  <si>
    <t>Rgma</t>
  </si>
  <si>
    <t>Corin</t>
  </si>
  <si>
    <t>Slc37a3</t>
  </si>
  <si>
    <t>Tgif2</t>
  </si>
  <si>
    <t>Cers6</t>
  </si>
  <si>
    <t>Ski</t>
  </si>
  <si>
    <t>Sgpl1</t>
  </si>
  <si>
    <t>Zfp976</t>
  </si>
  <si>
    <t>Dtna</t>
  </si>
  <si>
    <t>Acot13</t>
  </si>
  <si>
    <t>Arhgap31</t>
  </si>
  <si>
    <t>Ptprk</t>
  </si>
  <si>
    <t>Tspan12</t>
  </si>
  <si>
    <t>Phka1</t>
  </si>
  <si>
    <t>C1ra</t>
  </si>
  <si>
    <t>Map3k1</t>
  </si>
  <si>
    <t>Arhgef5</t>
  </si>
  <si>
    <t>Avpi1</t>
  </si>
  <si>
    <t>Adcyap1r1</t>
  </si>
  <si>
    <t>Rab3b</t>
  </si>
  <si>
    <t>Axin2</t>
  </si>
  <si>
    <t>Vac14</t>
  </si>
  <si>
    <t>Ccng2</t>
  </si>
  <si>
    <t>Zcchc18</t>
  </si>
  <si>
    <t>Snap91</t>
  </si>
  <si>
    <t>Tm6sf1</t>
  </si>
  <si>
    <t>Ssh3</t>
  </si>
  <si>
    <t>Map2k1</t>
  </si>
  <si>
    <t>Prkx</t>
  </si>
  <si>
    <t>Fam219b</t>
  </si>
  <si>
    <t>Hc</t>
  </si>
  <si>
    <t>Lama4</t>
  </si>
  <si>
    <t>Nxph1</t>
  </si>
  <si>
    <t>Smpx</t>
  </si>
  <si>
    <t>Iglon5</t>
  </si>
  <si>
    <t>Pvr</t>
  </si>
  <si>
    <t>Tmem59l</t>
  </si>
  <si>
    <t>Rab13</t>
  </si>
  <si>
    <t>Deptor</t>
  </si>
  <si>
    <t>Atg16l1</t>
  </si>
  <si>
    <t>Pip4p2</t>
  </si>
  <si>
    <t>Gsta3</t>
  </si>
  <si>
    <t>Gss</t>
  </si>
  <si>
    <t>Mmgt1</t>
  </si>
  <si>
    <t>Crim1</t>
  </si>
  <si>
    <t>Bcap31</t>
  </si>
  <si>
    <t>Rdh13</t>
  </si>
  <si>
    <t>Tgfbi</t>
  </si>
  <si>
    <t>Pgm1</t>
  </si>
  <si>
    <t>Pja1</t>
  </si>
  <si>
    <t>Dtx4</t>
  </si>
  <si>
    <t>Fbxo17</t>
  </si>
  <si>
    <t>Ppcs</t>
  </si>
  <si>
    <t>Efnb1</t>
  </si>
  <si>
    <t>Cdkn2b</t>
  </si>
  <si>
    <t>Il6ra</t>
  </si>
  <si>
    <t>Fgfr1</t>
  </si>
  <si>
    <t>Slc7a7</t>
  </si>
  <si>
    <t>Cnn3</t>
  </si>
  <si>
    <t>Pcdhgc3</t>
  </si>
  <si>
    <t>Trmt2b</t>
  </si>
  <si>
    <t>Crip1</t>
  </si>
  <si>
    <t>Rbms2</t>
  </si>
  <si>
    <t>Nr4a1</t>
  </si>
  <si>
    <t>Mettl7a1</t>
  </si>
  <si>
    <t>Zfp945</t>
  </si>
  <si>
    <t>Tenm3</t>
  </si>
  <si>
    <t>Narf</t>
  </si>
  <si>
    <t>Mtm1</t>
  </si>
  <si>
    <t>Tmed3</t>
  </si>
  <si>
    <t>Dcbld1</t>
  </si>
  <si>
    <t>Kdm5c</t>
  </si>
  <si>
    <t>Pde4d</t>
  </si>
  <si>
    <t>Hmgcl</t>
  </si>
  <si>
    <t>Arrdc1</t>
  </si>
  <si>
    <t>Pgam1</t>
  </si>
  <si>
    <t>Ltbp3</t>
  </si>
  <si>
    <t>Flt1</t>
  </si>
  <si>
    <t>Nrbp2</t>
  </si>
  <si>
    <t>Abca3</t>
  </si>
  <si>
    <t>Galnt11</t>
  </si>
  <si>
    <t>Oma1</t>
  </si>
  <si>
    <t>Mmgt2</t>
  </si>
  <si>
    <t>Papss2</t>
  </si>
  <si>
    <t>Anxa4</t>
  </si>
  <si>
    <t>Prps1</t>
  </si>
  <si>
    <t>Isoc1</t>
  </si>
  <si>
    <t>Ctsb</t>
  </si>
  <si>
    <t>Apc</t>
  </si>
  <si>
    <t>Btbd3</t>
  </si>
  <si>
    <t>Dab1</t>
  </si>
  <si>
    <t>Hcfc1</t>
  </si>
  <si>
    <t>Zfp697</t>
  </si>
  <si>
    <t>Plxna1</t>
  </si>
  <si>
    <t>Parvb</t>
  </si>
  <si>
    <t>Pecam1</t>
  </si>
  <si>
    <t>Dek</t>
  </si>
  <si>
    <t>Tshz2</t>
  </si>
  <si>
    <t>Ttll12</t>
  </si>
  <si>
    <t>Pgd</t>
  </si>
  <si>
    <t>Fbxw11</t>
  </si>
  <si>
    <t>Zdhhc24</t>
  </si>
  <si>
    <t>Lima1</t>
  </si>
  <si>
    <t>Rbm10</t>
  </si>
  <si>
    <t>Arhgef1</t>
  </si>
  <si>
    <t>Lrrc24</t>
  </si>
  <si>
    <t>Map7d1</t>
  </si>
  <si>
    <t>Wdr3</t>
  </si>
  <si>
    <t>Snx10</t>
  </si>
  <si>
    <t>Acp7</t>
  </si>
  <si>
    <t>Hspa1a</t>
  </si>
  <si>
    <t>Spin1</t>
  </si>
  <si>
    <t>Fkbp5</t>
  </si>
  <si>
    <t>Ankmy2</t>
  </si>
  <si>
    <t>Cabp1</t>
  </si>
  <si>
    <t>Aph1a</t>
  </si>
  <si>
    <t>Lrp1</t>
  </si>
  <si>
    <t>Zfp292</t>
  </si>
  <si>
    <t>Sgpp1</t>
  </si>
  <si>
    <t>Naaa</t>
  </si>
  <si>
    <t>Gas2l1</t>
  </si>
  <si>
    <t>Dscam</t>
  </si>
  <si>
    <t>Rgs2</t>
  </si>
  <si>
    <t>Ptges</t>
  </si>
  <si>
    <t>Ammecr1</t>
  </si>
  <si>
    <t>Selenbp1</t>
  </si>
  <si>
    <t>St3gal1</t>
  </si>
  <si>
    <t>Hspa1b</t>
  </si>
  <si>
    <t>Ncdn</t>
  </si>
  <si>
    <t>Anpep</t>
  </si>
  <si>
    <t>Iqsec2</t>
  </si>
  <si>
    <t>Kdm6a</t>
  </si>
  <si>
    <t>Mfsd4b4</t>
  </si>
  <si>
    <t>2900026A02Rik</t>
  </si>
  <si>
    <t>Galnt7</t>
  </si>
  <si>
    <t>Ankrd6</t>
  </si>
  <si>
    <t>Msh2</t>
  </si>
  <si>
    <t>Smc1a</t>
  </si>
  <si>
    <t>Etfa</t>
  </si>
  <si>
    <t>Galt</t>
  </si>
  <si>
    <t>Nsdhl</t>
  </si>
  <si>
    <t>Rab31</t>
  </si>
  <si>
    <t>Psme1</t>
  </si>
  <si>
    <t>Gpaa1</t>
  </si>
  <si>
    <t>Apold1</t>
  </si>
  <si>
    <t>Asph</t>
  </si>
  <si>
    <t>Rab20</t>
  </si>
  <si>
    <t>Foxq1</t>
  </si>
  <si>
    <t>Slit3</t>
  </si>
  <si>
    <t>Zfp775</t>
  </si>
  <si>
    <t>Cdc42se2</t>
  </si>
  <si>
    <t>Ssr3</t>
  </si>
  <si>
    <t>Dbp</t>
  </si>
  <si>
    <t>Rap2a</t>
  </si>
  <si>
    <t>Lrrc75a</t>
  </si>
  <si>
    <t>Ctso</t>
  </si>
  <si>
    <t>Gpr141</t>
  </si>
  <si>
    <t>Homer3</t>
  </si>
  <si>
    <t>Zfp385b</t>
  </si>
  <si>
    <t>Gml</t>
  </si>
  <si>
    <t>Nuak2</t>
  </si>
  <si>
    <t>Nck2</t>
  </si>
  <si>
    <t>Ripk2</t>
  </si>
  <si>
    <t>Hmox1</t>
  </si>
  <si>
    <t>Sult1a1</t>
  </si>
  <si>
    <t>Araf</t>
  </si>
  <si>
    <t>Arpc1b</t>
  </si>
  <si>
    <t>Spg20</t>
  </si>
  <si>
    <t>Adcy7</t>
  </si>
  <si>
    <t>Dirc2</t>
  </si>
  <si>
    <t>Gpd1</t>
  </si>
  <si>
    <t>Oat</t>
  </si>
  <si>
    <t>Washc5</t>
  </si>
  <si>
    <t>Anxa9</t>
  </si>
  <si>
    <t>Acsl5</t>
  </si>
  <si>
    <t>Tpd52</t>
  </si>
  <si>
    <t>Mcrip2</t>
  </si>
  <si>
    <t>Phactr2</t>
  </si>
  <si>
    <t>Pyurf</t>
  </si>
  <si>
    <t>Ctsz</t>
  </si>
  <si>
    <t>Trim68</t>
  </si>
  <si>
    <t>Tmppe</t>
  </si>
  <si>
    <t>Ccnd1</t>
  </si>
  <si>
    <t>Kif21a</t>
  </si>
  <si>
    <t>Tulp3</t>
  </si>
  <si>
    <t>Stra6</t>
  </si>
  <si>
    <t>Mdh1</t>
  </si>
  <si>
    <t>Creb3l2</t>
  </si>
  <si>
    <t>Myh7b</t>
  </si>
  <si>
    <t>Tsen34</t>
  </si>
  <si>
    <t>Sh3d19</t>
  </si>
  <si>
    <t>Srl</t>
  </si>
  <si>
    <t>Olah</t>
  </si>
  <si>
    <t>Tspan14</t>
  </si>
  <si>
    <t>Slc35a1</t>
  </si>
  <si>
    <t>Zfp280b</t>
  </si>
  <si>
    <t>Emb</t>
  </si>
  <si>
    <t>Ids</t>
  </si>
  <si>
    <t>4930550L24Rik</t>
  </si>
  <si>
    <t>Ocln</t>
  </si>
  <si>
    <t>Amacr</t>
  </si>
  <si>
    <t>Abcc2</t>
  </si>
  <si>
    <t>Nars2</t>
  </si>
  <si>
    <t>Scd1</t>
  </si>
  <si>
    <t>Riox2</t>
  </si>
  <si>
    <t>Tmem37</t>
  </si>
  <si>
    <t>Gm648</t>
  </si>
  <si>
    <t>Alkbh6</t>
  </si>
  <si>
    <t>Fstl3</t>
  </si>
  <si>
    <t>Irf2bp2</t>
  </si>
  <si>
    <t>Vcl</t>
  </si>
  <si>
    <t>Magt1</t>
  </si>
  <si>
    <t>Mif</t>
  </si>
  <si>
    <t>Fam102a</t>
  </si>
  <si>
    <t>Rap2c</t>
  </si>
  <si>
    <t>Rbp1</t>
  </si>
  <si>
    <t>Chga</t>
  </si>
  <si>
    <t>Slc35a2</t>
  </si>
  <si>
    <t>Ccl22</t>
  </si>
  <si>
    <t>Cnih1</t>
  </si>
  <si>
    <t>Esd</t>
  </si>
  <si>
    <t>Tmsb15b2</t>
  </si>
  <si>
    <t>Zfp40</t>
  </si>
  <si>
    <t>Blvrb</t>
  </si>
  <si>
    <t>Uhrf2</t>
  </si>
  <si>
    <t>Mettl13</t>
  </si>
  <si>
    <t>Slc4a5</t>
  </si>
  <si>
    <t>Shb</t>
  </si>
  <si>
    <t>Pou2f2</t>
  </si>
  <si>
    <t>Clock</t>
  </si>
  <si>
    <t>Prkab1</t>
  </si>
  <si>
    <t>Slc43a3</t>
  </si>
  <si>
    <t>Erbb2</t>
  </si>
  <si>
    <t>Phf21b</t>
  </si>
  <si>
    <t>Tgfbr1</t>
  </si>
  <si>
    <t>Cdk2ap2</t>
  </si>
  <si>
    <t>Gusb</t>
  </si>
  <si>
    <t>Myadm</t>
  </si>
  <si>
    <t>Tbck</t>
  </si>
  <si>
    <t>Fmn2</t>
  </si>
  <si>
    <t>Tbkbp1</t>
  </si>
  <si>
    <t>Gm2a</t>
  </si>
  <si>
    <t>Las1l</t>
  </si>
  <si>
    <t>Vps13c</t>
  </si>
  <si>
    <t>Zbtb33</t>
  </si>
  <si>
    <t>Jund</t>
  </si>
  <si>
    <t>Atp6v0b</t>
  </si>
  <si>
    <t>Neu1</t>
  </si>
  <si>
    <t>Fam8a1</t>
  </si>
  <si>
    <t>Phyh</t>
  </si>
  <si>
    <t>Itpr2</t>
  </si>
  <si>
    <t>Sgsh</t>
  </si>
  <si>
    <t>Gbp3</t>
  </si>
  <si>
    <t>Zfp871</t>
  </si>
  <si>
    <t>Bid</t>
  </si>
  <si>
    <t>Itm2c</t>
  </si>
  <si>
    <t>Hba-a1</t>
  </si>
  <si>
    <t>Arpc5</t>
  </si>
  <si>
    <t>Vwf</t>
  </si>
  <si>
    <t>Epb41l3</t>
  </si>
  <si>
    <t>Irf9</t>
  </si>
  <si>
    <t>Lrba</t>
  </si>
  <si>
    <t>Pak6</t>
  </si>
  <si>
    <t>Adhfe1</t>
  </si>
  <si>
    <t>Xylb</t>
  </si>
  <si>
    <t>Pus7</t>
  </si>
  <si>
    <t>Mrpl58</t>
  </si>
  <si>
    <t>Sema5b</t>
  </si>
  <si>
    <t>Kcne4</t>
  </si>
  <si>
    <t>B4galt6</t>
  </si>
  <si>
    <t>Nfic</t>
  </si>
  <si>
    <t>Gnl3l</t>
  </si>
  <si>
    <t>Cuedc1</t>
  </si>
  <si>
    <t>Icam1</t>
  </si>
  <si>
    <t>Frmd6</t>
  </si>
  <si>
    <t>Spred2</t>
  </si>
  <si>
    <t>Gne</t>
  </si>
  <si>
    <t>Sdhaf3</t>
  </si>
  <si>
    <t>Rnf150</t>
  </si>
  <si>
    <t>Il17re</t>
  </si>
  <si>
    <t>Rab4a</t>
  </si>
  <si>
    <t>Clic1</t>
  </si>
  <si>
    <t>Sesn2</t>
  </si>
  <si>
    <t>Nkrf</t>
  </si>
  <si>
    <t>Rnd2</t>
  </si>
  <si>
    <t>Ehd3</t>
  </si>
  <si>
    <t>Acvr1</t>
  </si>
  <si>
    <t>Ncor2</t>
  </si>
  <si>
    <t>Slc41a2</t>
  </si>
  <si>
    <t>St3gal4</t>
  </si>
  <si>
    <t>Tuba1b</t>
  </si>
  <si>
    <t>Tle2</t>
  </si>
  <si>
    <t>Notch2</t>
  </si>
  <si>
    <t>Fam189a1</t>
  </si>
  <si>
    <t>Clcn5</t>
  </si>
  <si>
    <t>Pls1</t>
  </si>
  <si>
    <t>Nipal3</t>
  </si>
  <si>
    <t>Prr15</t>
  </si>
  <si>
    <t>Cdo1</t>
  </si>
  <si>
    <t>Cmtm4</t>
  </si>
  <si>
    <t>Kdsr</t>
  </si>
  <si>
    <t>Pld3</t>
  </si>
  <si>
    <t>Abca4</t>
  </si>
  <si>
    <t>Ptms</t>
  </si>
  <si>
    <t>Tpra1</t>
  </si>
  <si>
    <t>Arhgap17</t>
  </si>
  <si>
    <t>Marcksl1</t>
  </si>
  <si>
    <t>Casp6</t>
  </si>
  <si>
    <t>Dgkz</t>
  </si>
  <si>
    <t>L3mbtl1</t>
  </si>
  <si>
    <t>Elmo1</t>
  </si>
  <si>
    <t>Vps26b</t>
  </si>
  <si>
    <t>Cd34</t>
  </si>
  <si>
    <t>AU021092</t>
  </si>
  <si>
    <t>Npnt</t>
  </si>
  <si>
    <t>Psma7</t>
  </si>
  <si>
    <t>Zfp655</t>
  </si>
  <si>
    <t>Pros1</t>
  </si>
  <si>
    <t>St3gal3</t>
  </si>
  <si>
    <t>Zmym6</t>
  </si>
  <si>
    <t>Ly9</t>
  </si>
  <si>
    <t>Nutm2</t>
  </si>
  <si>
    <t>Spred1</t>
  </si>
  <si>
    <t>Ramp2</t>
  </si>
  <si>
    <t>Dio2</t>
  </si>
  <si>
    <t>Slc12a9</t>
  </si>
  <si>
    <t>Laptm4b</t>
  </si>
  <si>
    <t>Haus7</t>
  </si>
  <si>
    <t>St3gal5</t>
  </si>
  <si>
    <t>Fads3</t>
  </si>
  <si>
    <t>Isoc2b</t>
  </si>
  <si>
    <t>Ryk</t>
  </si>
  <si>
    <t>Msrb2</t>
  </si>
  <si>
    <t>Mospd1</t>
  </si>
  <si>
    <t>Wasf1</t>
  </si>
  <si>
    <t>Mpv17l2</t>
  </si>
  <si>
    <t>Abcd4</t>
  </si>
  <si>
    <t>Crtc3</t>
  </si>
  <si>
    <t>Pgm3</t>
  </si>
  <si>
    <t>B3galnt1</t>
  </si>
  <si>
    <t>Xpnpep1</t>
  </si>
  <si>
    <t>Hpse</t>
  </si>
  <si>
    <t>Fbxl2</t>
  </si>
  <si>
    <t>Bckdk</t>
  </si>
  <si>
    <t>Hsd17b10</t>
  </si>
  <si>
    <t>Cemip2</t>
  </si>
  <si>
    <t>Ppp1ca</t>
  </si>
  <si>
    <t>E130308A19Rik</t>
  </si>
  <si>
    <t>Rnf130</t>
  </si>
  <si>
    <t>Zfp266</t>
  </si>
  <si>
    <t>Hspe1</t>
  </si>
  <si>
    <t>Rflnb</t>
  </si>
  <si>
    <t>Plekha1</t>
  </si>
  <si>
    <t>Htr5b</t>
  </si>
  <si>
    <t>Pdlim4</t>
  </si>
  <si>
    <t>Pdpr</t>
  </si>
  <si>
    <t>Ldb1</t>
  </si>
  <si>
    <t>Kdm4b</t>
  </si>
  <si>
    <t>Chp2</t>
  </si>
  <si>
    <t>Irs2</t>
  </si>
  <si>
    <t>Olfr1280</t>
  </si>
  <si>
    <t>H6pd</t>
  </si>
  <si>
    <t>Ppox</t>
  </si>
  <si>
    <t>Fat1</t>
  </si>
  <si>
    <t>Klf15</t>
  </si>
  <si>
    <t>Ets2</t>
  </si>
  <si>
    <t>Pigq</t>
  </si>
  <si>
    <t>Sh3bp5</t>
  </si>
  <si>
    <t>Pgk1</t>
  </si>
  <si>
    <t>Gata6</t>
  </si>
  <si>
    <t>Slc7a5</t>
  </si>
  <si>
    <t>Sdc2</t>
  </si>
  <si>
    <t>Slc35g1</t>
  </si>
  <si>
    <t>Prkaa2</t>
  </si>
  <si>
    <t>Serpinh1</t>
  </si>
  <si>
    <t>Gprc5b</t>
  </si>
  <si>
    <t>Ern1</t>
  </si>
  <si>
    <t>Dkc1</t>
  </si>
  <si>
    <t>Dock4</t>
  </si>
  <si>
    <t>Abcd2</t>
  </si>
  <si>
    <t>Fxyd1</t>
  </si>
  <si>
    <t>Erbb4</t>
  </si>
  <si>
    <t>Crp</t>
  </si>
  <si>
    <t>Acadm</t>
  </si>
  <si>
    <t>Fbxw2</t>
  </si>
  <si>
    <t>Sdcbp</t>
  </si>
  <si>
    <t>Gnb5</t>
  </si>
  <si>
    <t>Ehmt1</t>
  </si>
  <si>
    <t>Lactb</t>
  </si>
  <si>
    <t>Abcg1</t>
  </si>
  <si>
    <t>Accs</t>
  </si>
  <si>
    <t>Cuta</t>
  </si>
  <si>
    <t>Uimc1</t>
  </si>
  <si>
    <t>Cmtr2</t>
  </si>
  <si>
    <t>Mboat2</t>
  </si>
  <si>
    <t>Cracr2b</t>
  </si>
  <si>
    <t>Sned1</t>
  </si>
  <si>
    <t>Pik3c2b</t>
  </si>
  <si>
    <t>Cp</t>
  </si>
  <si>
    <t>Pim1</t>
  </si>
  <si>
    <t>Rcsd1</t>
  </si>
  <si>
    <t>Gca</t>
  </si>
  <si>
    <t>Creld1</t>
  </si>
  <si>
    <t>Sh3tc1</t>
  </si>
  <si>
    <t>Tmem135</t>
  </si>
  <si>
    <t>Golim4</t>
  </si>
  <si>
    <t>Sik1</t>
  </si>
  <si>
    <t>Scn2b</t>
  </si>
  <si>
    <t>Zkscan2</t>
  </si>
  <si>
    <t>Rerg</t>
  </si>
  <si>
    <t>Mcmbp</t>
  </si>
  <si>
    <t>Arvcf</t>
  </si>
  <si>
    <t>Gml2</t>
  </si>
  <si>
    <t>Evl</t>
  </si>
  <si>
    <t>Shroom4</t>
  </si>
  <si>
    <t>Ak4</t>
  </si>
  <si>
    <t>Traf4</t>
  </si>
  <si>
    <t>Amy1</t>
  </si>
  <si>
    <t>Endod1</t>
  </si>
  <si>
    <t>Ppp3r1</t>
  </si>
  <si>
    <t>Cd19</t>
  </si>
  <si>
    <t>Car5b</t>
  </si>
  <si>
    <t>Tcea1</t>
  </si>
  <si>
    <t>Cox8a</t>
  </si>
  <si>
    <t>Hexim1</t>
  </si>
  <si>
    <t>Ccdc28b</t>
  </si>
  <si>
    <t>Zfp36l2</t>
  </si>
  <si>
    <t>Nucb2</t>
  </si>
  <si>
    <t>Yes1</t>
  </si>
  <si>
    <t>Slc31a2</t>
  </si>
  <si>
    <t>Slc16a13</t>
  </si>
  <si>
    <t>Ywhab</t>
  </si>
  <si>
    <t>Gpkow</t>
  </si>
  <si>
    <t>Scaf11</t>
  </si>
  <si>
    <t>Ptk2b</t>
  </si>
  <si>
    <t>Bach1</t>
  </si>
  <si>
    <t>Tpm3</t>
  </si>
  <si>
    <t>Ptpn22</t>
  </si>
  <si>
    <t>Arl15</t>
  </si>
  <si>
    <t>Tspan33</t>
  </si>
  <si>
    <t>Vwa1</t>
  </si>
  <si>
    <t>Lipo3</t>
  </si>
  <si>
    <t>A830018L16Rik</t>
  </si>
  <si>
    <t>Elf4</t>
  </si>
  <si>
    <t>Comt</t>
  </si>
  <si>
    <t>Magee1</t>
  </si>
  <si>
    <t>Klf8</t>
  </si>
  <si>
    <t>Tcp11l2</t>
  </si>
  <si>
    <t>Sbno2</t>
  </si>
  <si>
    <t>Pla2g7</t>
  </si>
  <si>
    <t>Rasal3</t>
  </si>
  <si>
    <t>Uchl1</t>
  </si>
  <si>
    <t>Gcdh</t>
  </si>
  <si>
    <t>Clasp2</t>
  </si>
  <si>
    <t>Nudt19</t>
  </si>
  <si>
    <t>Prss35</t>
  </si>
  <si>
    <t>Dok3</t>
  </si>
  <si>
    <t>Aes</t>
  </si>
  <si>
    <t>Prmt2</t>
  </si>
  <si>
    <t>Dtx3l</t>
  </si>
  <si>
    <t>Btd</t>
  </si>
  <si>
    <t>Fry</t>
  </si>
  <si>
    <t>Elk4</t>
  </si>
  <si>
    <t>Mfsd1</t>
  </si>
  <si>
    <t>Brcc3</t>
  </si>
  <si>
    <t>Man2a1</t>
  </si>
  <si>
    <t>Zfp825</t>
  </si>
  <si>
    <t>Ptpn13</t>
  </si>
  <si>
    <t>Irak1</t>
  </si>
  <si>
    <t>Kif1a</t>
  </si>
  <si>
    <t>Dazl</t>
  </si>
  <si>
    <t>Kcnd3</t>
  </si>
  <si>
    <t>Fnbp1</t>
  </si>
  <si>
    <t>Cbfa2t3</t>
  </si>
  <si>
    <t>Nsf</t>
  </si>
  <si>
    <t>Atp13a2</t>
  </si>
  <si>
    <t>Mid2</t>
  </si>
  <si>
    <t>Sema3f</t>
  </si>
  <si>
    <t>Cnnm2</t>
  </si>
  <si>
    <t>Derl3</t>
  </si>
  <si>
    <t>Ywhah</t>
  </si>
  <si>
    <t>Smyd5</t>
  </si>
  <si>
    <t>Plin3</t>
  </si>
  <si>
    <t>Thra</t>
  </si>
  <si>
    <t>Papss1</t>
  </si>
  <si>
    <t>Pmaip1</t>
  </si>
  <si>
    <t>Sipa1l3</t>
  </si>
  <si>
    <t>Mvp</t>
  </si>
  <si>
    <t>Insl3</t>
  </si>
  <si>
    <t>Rcl1</t>
  </si>
  <si>
    <t>Tmprss9</t>
  </si>
  <si>
    <t>Lrch1</t>
  </si>
  <si>
    <t>Sgk3</t>
  </si>
  <si>
    <t>Pitpnc1</t>
  </si>
  <si>
    <t>Hsd17b3</t>
  </si>
  <si>
    <t>Rnf152</t>
  </si>
  <si>
    <t>Angptl4</t>
  </si>
  <si>
    <t>Fitm1</t>
  </si>
  <si>
    <t>Stxbp6</t>
  </si>
  <si>
    <t>Pnpo</t>
  </si>
  <si>
    <t>Rnf11</t>
  </si>
  <si>
    <t>Gaa</t>
  </si>
  <si>
    <t>Zmiz1</t>
  </si>
  <si>
    <t>Spns2</t>
  </si>
  <si>
    <t>Zbtb4</t>
  </si>
  <si>
    <t>Vkorc1</t>
  </si>
  <si>
    <t>Nfx1</t>
  </si>
  <si>
    <t>Coq8a</t>
  </si>
  <si>
    <t>Jak2</t>
  </si>
  <si>
    <t>Acbd4</t>
  </si>
  <si>
    <t>Kctd6</t>
  </si>
  <si>
    <t>Tmem41a</t>
  </si>
  <si>
    <t>Slc30a4</t>
  </si>
  <si>
    <t>Nbeal2</t>
  </si>
  <si>
    <t>Eif2ak4</t>
  </si>
  <si>
    <t>Cmtm7</t>
  </si>
  <si>
    <t>Igf1r</t>
  </si>
  <si>
    <t>Sptbn1</t>
  </si>
  <si>
    <t>Mdh2</t>
  </si>
  <si>
    <t>Mrpl50</t>
  </si>
  <si>
    <t>Lactb2</t>
  </si>
  <si>
    <t>Acer3</t>
  </si>
  <si>
    <t>Unc93b1</t>
  </si>
  <si>
    <t>Degs1</t>
  </si>
  <si>
    <t>B3gnt2</t>
  </si>
  <si>
    <t>Dpysl2</t>
  </si>
  <si>
    <t>Ankrd63</t>
  </si>
  <si>
    <t>Zc3hav1</t>
  </si>
  <si>
    <t>Plac1</t>
  </si>
  <si>
    <t>2210011C24Rik</t>
  </si>
  <si>
    <t>Alg10b</t>
  </si>
  <si>
    <t>Mef2c</t>
  </si>
  <si>
    <t>Cpq</t>
  </si>
  <si>
    <t>Gm47283</t>
  </si>
  <si>
    <t>Trdmt1</t>
  </si>
  <si>
    <t>Mlkl</t>
  </si>
  <si>
    <t>Kank2</t>
  </si>
  <si>
    <t>Clip3</t>
  </si>
  <si>
    <t>2310022B05Rik</t>
  </si>
  <si>
    <t>Vsir</t>
  </si>
  <si>
    <t>Slc9a3r1</t>
  </si>
  <si>
    <t>Prkacb</t>
  </si>
  <si>
    <t>Nfam1</t>
  </si>
  <si>
    <t>Ednra</t>
  </si>
  <si>
    <t>Oxtr</t>
  </si>
  <si>
    <t>Klhl26</t>
  </si>
  <si>
    <t>Rab9</t>
  </si>
  <si>
    <t>Akap13</t>
  </si>
  <si>
    <t>Lbh</t>
  </si>
  <si>
    <t>Prkra</t>
  </si>
  <si>
    <t>Kdm1b</t>
  </si>
  <si>
    <t>Gm15091</t>
  </si>
  <si>
    <t>Cacnb3</t>
  </si>
  <si>
    <t>Wdr90</t>
  </si>
  <si>
    <t>Spryd3</t>
  </si>
  <si>
    <t>Rbm38</t>
  </si>
  <si>
    <t>Gk5</t>
  </si>
  <si>
    <t>H2-D1</t>
  </si>
  <si>
    <t>Fam198b</t>
  </si>
  <si>
    <t>Mecp2</t>
  </si>
  <si>
    <t>Rnf149</t>
  </si>
  <si>
    <t>F2r</t>
  </si>
  <si>
    <t>Retsat</t>
  </si>
  <si>
    <t>Esyt3</t>
  </si>
  <si>
    <t>Stard7</t>
  </si>
  <si>
    <t>Dynlrb1</t>
  </si>
  <si>
    <t>Zmynd11</t>
  </si>
  <si>
    <t>Hmg20b</t>
  </si>
  <si>
    <t>Mdp1</t>
  </si>
  <si>
    <t>Slc4a2</t>
  </si>
  <si>
    <t>Glb1l3</t>
  </si>
  <si>
    <t>Ttn</t>
  </si>
  <si>
    <t>Actn3</t>
  </si>
  <si>
    <t>Pepd</t>
  </si>
  <si>
    <t>Ephb4</t>
  </si>
  <si>
    <t>Elk1</t>
  </si>
  <si>
    <t>6430548M08Rik</t>
  </si>
  <si>
    <t>Rasip1</t>
  </si>
  <si>
    <t>Pxn</t>
  </si>
  <si>
    <t>Pex26</t>
  </si>
  <si>
    <t>Arhgap12</t>
  </si>
  <si>
    <t>Gm8334</t>
  </si>
  <si>
    <t>Patz1</t>
  </si>
  <si>
    <t>Hddc2</t>
  </si>
  <si>
    <t>Tmem9</t>
  </si>
  <si>
    <t>Fmr1</t>
  </si>
  <si>
    <t>Tfrc</t>
  </si>
  <si>
    <t>Rb1</t>
  </si>
  <si>
    <t>Xpo7</t>
  </si>
  <si>
    <t>Lin7c</t>
  </si>
  <si>
    <t>Mboat7</t>
  </si>
  <si>
    <t>Cacna1s</t>
  </si>
  <si>
    <t>Kif5a</t>
  </si>
  <si>
    <t>Fam189a2</t>
  </si>
  <si>
    <t>Brwd3</t>
  </si>
  <si>
    <t>Hic2</t>
  </si>
  <si>
    <t>Zscan26</t>
  </si>
  <si>
    <t>Atxn1</t>
  </si>
  <si>
    <t>Rest</t>
  </si>
  <si>
    <t>Tmem176a</t>
  </si>
  <si>
    <t>Sh3glb2</t>
  </si>
  <si>
    <t>Slc27a1</t>
  </si>
  <si>
    <t>Unc45a</t>
  </si>
  <si>
    <t>Apeh</t>
  </si>
  <si>
    <t>Ctbp1</t>
  </si>
  <si>
    <t>Hpgd</t>
  </si>
  <si>
    <t>Irf2bp1</t>
  </si>
  <si>
    <t>Tdg</t>
  </si>
  <si>
    <t>Fam120c</t>
  </si>
  <si>
    <t>Eps8l2</t>
  </si>
  <si>
    <t>C2</t>
  </si>
  <si>
    <t>Tmem198</t>
  </si>
  <si>
    <t>Vps54</t>
  </si>
  <si>
    <t>Tm7sf3</t>
  </si>
  <si>
    <t>Mme</t>
  </si>
  <si>
    <t>Aldh1a3</t>
  </si>
  <si>
    <t>Tgs1</t>
  </si>
  <si>
    <t>Elac1</t>
  </si>
  <si>
    <t>Chchd10</t>
  </si>
  <si>
    <t>Tmem88</t>
  </si>
  <si>
    <t>Ino80d</t>
  </si>
  <si>
    <t>Igfbp2</t>
  </si>
  <si>
    <t>Cat</t>
  </si>
  <si>
    <t>Tmem170b</t>
  </si>
  <si>
    <t>Mier2</t>
  </si>
  <si>
    <t>P2ry2</t>
  </si>
  <si>
    <t>Mrc2</t>
  </si>
  <si>
    <t>Camk1d</t>
  </si>
  <si>
    <t>Erap1</t>
  </si>
  <si>
    <t>Dip2c</t>
  </si>
  <si>
    <t>Nacc2</t>
  </si>
  <si>
    <t>Jpt2</t>
  </si>
  <si>
    <t>Palm</t>
  </si>
  <si>
    <t>Gmpr</t>
  </si>
  <si>
    <t>Gipc1</t>
  </si>
  <si>
    <t>Smim4</t>
  </si>
  <si>
    <t>Etv1</t>
  </si>
  <si>
    <t>Hint2</t>
  </si>
  <si>
    <t>Tgm6</t>
  </si>
  <si>
    <t>Fut11</t>
  </si>
  <si>
    <t>Bex2</t>
  </si>
  <si>
    <t>Nckap5</t>
  </si>
  <si>
    <t>Pnrc1</t>
  </si>
  <si>
    <t>P4ha2</t>
  </si>
  <si>
    <t>Lzts3</t>
  </si>
  <si>
    <t>Acbd5</t>
  </si>
  <si>
    <t>Tmem64</t>
  </si>
  <si>
    <t>Ephb3</t>
  </si>
  <si>
    <t>Gcsh</t>
  </si>
  <si>
    <t>Klhdc9</t>
  </si>
  <si>
    <t>Hdac2</t>
  </si>
  <si>
    <t>Ephx1</t>
  </si>
  <si>
    <t>Smpd2</t>
  </si>
  <si>
    <t>Ss18l1</t>
  </si>
  <si>
    <t>Serping1</t>
  </si>
  <si>
    <t>Adamts9</t>
  </si>
  <si>
    <t>Fbln5</t>
  </si>
  <si>
    <t>Ccdc160</t>
  </si>
  <si>
    <t>Dmd</t>
  </si>
  <si>
    <t>Flnc</t>
  </si>
  <si>
    <t>Chd6</t>
  </si>
  <si>
    <t>Gapdh</t>
  </si>
  <si>
    <t>Cdh23</t>
  </si>
  <si>
    <t>Tmem176b</t>
  </si>
  <si>
    <t>Epm2a</t>
  </si>
  <si>
    <t>Zfand1</t>
  </si>
  <si>
    <t>mt-Nd6</t>
  </si>
  <si>
    <t>Gstk1</t>
  </si>
  <si>
    <t>Acaa1a</t>
  </si>
  <si>
    <t>Prr5l</t>
  </si>
  <si>
    <t>Midn</t>
  </si>
  <si>
    <t>Gsr</t>
  </si>
  <si>
    <t>Creb3</t>
  </si>
  <si>
    <t>Tbc1d8b</t>
  </si>
  <si>
    <t>Stac2</t>
  </si>
  <si>
    <t>Smim1</t>
  </si>
  <si>
    <t>Zfp493</t>
  </si>
  <si>
    <t>Cpne3</t>
  </si>
  <si>
    <t>Ndufa4</t>
  </si>
  <si>
    <t>Yaf2</t>
  </si>
  <si>
    <t>Vgll4</t>
  </si>
  <si>
    <t>Maf</t>
  </si>
  <si>
    <t>Rrm2</t>
  </si>
  <si>
    <t>Nptn</t>
  </si>
  <si>
    <t>Gm609</t>
  </si>
  <si>
    <t>Zxdc</t>
  </si>
  <si>
    <t>Slc39a11</t>
  </si>
  <si>
    <t>Nckap1</t>
  </si>
  <si>
    <t>Abi1</t>
  </si>
  <si>
    <t>Ankrd52</t>
  </si>
  <si>
    <t>Cpne8</t>
  </si>
  <si>
    <t>Dnmt3l</t>
  </si>
  <si>
    <t>Cetn2</t>
  </si>
  <si>
    <t>Ext2</t>
  </si>
  <si>
    <t>Smim19</t>
  </si>
  <si>
    <t>Cmc1</t>
  </si>
  <si>
    <t>Grk6</t>
  </si>
  <si>
    <t>Plxna4</t>
  </si>
  <si>
    <t>Mcam</t>
  </si>
  <si>
    <t>Tent4a</t>
  </si>
  <si>
    <t>Birc3</t>
  </si>
  <si>
    <t>Nono</t>
  </si>
  <si>
    <t>Atp8a1</t>
  </si>
  <si>
    <t>Aox1</t>
  </si>
  <si>
    <t>Tmem110</t>
  </si>
  <si>
    <t>Ccdc63</t>
  </si>
  <si>
    <t>Slfn5</t>
  </si>
  <si>
    <t>Hspa8</t>
  </si>
  <si>
    <t>Plekha3</t>
  </si>
  <si>
    <t>Npr1</t>
  </si>
  <si>
    <t>Tpm2</t>
  </si>
  <si>
    <t>Adam15</t>
  </si>
  <si>
    <t>Vmn2r31</t>
  </si>
  <si>
    <t>Timm8a1</t>
  </si>
  <si>
    <t>Ncoa2</t>
  </si>
  <si>
    <t>Erfe</t>
  </si>
  <si>
    <t>Nhs</t>
  </si>
  <si>
    <t>Dync1li1</t>
  </si>
  <si>
    <t>Scarb1</t>
  </si>
  <si>
    <t>Dbr1</t>
  </si>
  <si>
    <t>Hmgxb4</t>
  </si>
  <si>
    <t>Klhdc7a</t>
  </si>
  <si>
    <t>Zbtb7c</t>
  </si>
  <si>
    <t>B3glct</t>
  </si>
  <si>
    <t>Abcb7</t>
  </si>
  <si>
    <t>Col7a1</t>
  </si>
  <si>
    <t>Tmem161a</t>
  </si>
  <si>
    <t>Nucks1</t>
  </si>
  <si>
    <t>Gfod2</t>
  </si>
  <si>
    <t>Rgs6</t>
  </si>
  <si>
    <t>5730507C01Rik</t>
  </si>
  <si>
    <t>Cbx6</t>
  </si>
  <si>
    <t>Gnb4</t>
  </si>
  <si>
    <t>Wdr45</t>
  </si>
  <si>
    <t>Arid1b</t>
  </si>
  <si>
    <t>Zfp362</t>
  </si>
  <si>
    <t>Dok2</t>
  </si>
  <si>
    <t>Gm45902</t>
  </si>
  <si>
    <t>Usp9x</t>
  </si>
  <si>
    <t>Fadd</t>
  </si>
  <si>
    <t>Rbpj</t>
  </si>
  <si>
    <t>Chd9</t>
  </si>
  <si>
    <t>Slc1a4</t>
  </si>
  <si>
    <t>Prkd3</t>
  </si>
  <si>
    <t>Flrt2</t>
  </si>
  <si>
    <t>Prss50</t>
  </si>
  <si>
    <t>Gen1</t>
  </si>
  <si>
    <t>Rps6ka2</t>
  </si>
  <si>
    <t>Snx12</t>
  </si>
  <si>
    <t>Dbt</t>
  </si>
  <si>
    <t>Lrp8</t>
  </si>
  <si>
    <t>Tmie</t>
  </si>
  <si>
    <t>Cstb</t>
  </si>
  <si>
    <t>Prelid1</t>
  </si>
  <si>
    <t>Slc25a16</t>
  </si>
  <si>
    <t>Serpina3c</t>
  </si>
  <si>
    <t>Orai3</t>
  </si>
  <si>
    <t>Cers5</t>
  </si>
  <si>
    <t>Nr1d2</t>
  </si>
  <si>
    <t>Tbc1d25</t>
  </si>
  <si>
    <t>Megf9</t>
  </si>
  <si>
    <t>Srebf1</t>
  </si>
  <si>
    <t>Fam69b</t>
  </si>
  <si>
    <t>Sdk1</t>
  </si>
  <si>
    <t>Rsbn1l</t>
  </si>
  <si>
    <t>Prlr</t>
  </si>
  <si>
    <t>Pkm</t>
  </si>
  <si>
    <t>P2rx4</t>
  </si>
  <si>
    <t>Fam168a</t>
  </si>
  <si>
    <t>Nr1d1</t>
  </si>
  <si>
    <t>Exoc6</t>
  </si>
  <si>
    <t>Gm10413</t>
  </si>
  <si>
    <t>Spns3</t>
  </si>
  <si>
    <t>Col11a2</t>
  </si>
  <si>
    <t>Stab1</t>
  </si>
  <si>
    <t>Foxo1</t>
  </si>
  <si>
    <t>Actr2</t>
  </si>
  <si>
    <t>Nampt</t>
  </si>
  <si>
    <t>Vps8</t>
  </si>
  <si>
    <t>Zfp760</t>
  </si>
  <si>
    <t>Serpina3g</t>
  </si>
  <si>
    <t>Pank3</t>
  </si>
  <si>
    <t>Eif1ax</t>
  </si>
  <si>
    <t>Fbxo6</t>
  </si>
  <si>
    <t>Csnk1g3</t>
  </si>
  <si>
    <t>Pex2</t>
  </si>
  <si>
    <t>Nxt2</t>
  </si>
  <si>
    <t>Naalad2</t>
  </si>
  <si>
    <t>Prr5</t>
  </si>
  <si>
    <t>C1s1</t>
  </si>
  <si>
    <t>Ppp1r18</t>
  </si>
  <si>
    <t>Nlgn2</t>
  </si>
  <si>
    <t>Impad1</t>
  </si>
  <si>
    <t>Cul7</t>
  </si>
  <si>
    <t>Akr1c13</t>
  </si>
  <si>
    <t>Hp1bp3</t>
  </si>
  <si>
    <t>Dag1</t>
  </si>
  <si>
    <t>Ptma</t>
  </si>
  <si>
    <t>Prmt3</t>
  </si>
  <si>
    <t>Appl2</t>
  </si>
  <si>
    <t>Pcyox1l</t>
  </si>
  <si>
    <t>H2-Q7</t>
  </si>
  <si>
    <t>Tmem11</t>
  </si>
  <si>
    <t>Plekho2</t>
  </si>
  <si>
    <t>Slc35c1</t>
  </si>
  <si>
    <t>Zbtb14</t>
  </si>
  <si>
    <t>C330007P06Rik</t>
  </si>
  <si>
    <t>Galnt18</t>
  </si>
  <si>
    <t>Arfip1</t>
  </si>
  <si>
    <t>Kcnt1</t>
  </si>
  <si>
    <t>Cnpy4</t>
  </si>
  <si>
    <t>Stxbp3</t>
  </si>
  <si>
    <t>Arpc3</t>
  </si>
  <si>
    <t>Rreb1</t>
  </si>
  <si>
    <t>Tmem104</t>
  </si>
  <si>
    <t>Cks1b</t>
  </si>
  <si>
    <t>Kif4</t>
  </si>
  <si>
    <t>Chp1</t>
  </si>
  <si>
    <t>Ezr</t>
  </si>
  <si>
    <t>Tk1</t>
  </si>
  <si>
    <t>Spata13</t>
  </si>
  <si>
    <t>Fam3a</t>
  </si>
  <si>
    <t>Cbarp</t>
  </si>
  <si>
    <t>Llgl1</t>
  </si>
  <si>
    <t>Kif5b</t>
  </si>
  <si>
    <t>Gbp5</t>
  </si>
  <si>
    <t>Sox18</t>
  </si>
  <si>
    <t>Ireb2</t>
  </si>
  <si>
    <t>Cenpm</t>
  </si>
  <si>
    <t>Ppat</t>
  </si>
  <si>
    <t>Insr</t>
  </si>
  <si>
    <t>Parp12</t>
  </si>
  <si>
    <t>Pccb</t>
  </si>
  <si>
    <t>Usp11</t>
  </si>
  <si>
    <t>Klk1b21</t>
  </si>
  <si>
    <t>Emilin1</t>
  </si>
  <si>
    <t>Jmy</t>
  </si>
  <si>
    <t>Seh1l</t>
  </si>
  <si>
    <t>Cflar</t>
  </si>
  <si>
    <t>Scoc</t>
  </si>
  <si>
    <t>Cttn</t>
  </si>
  <si>
    <t>Gas2l3</t>
  </si>
  <si>
    <t>Nek6</t>
  </si>
  <si>
    <t>2610044O15Rik8</t>
  </si>
  <si>
    <t>Fam177a</t>
  </si>
  <si>
    <t>Lcor</t>
  </si>
  <si>
    <t>Relb</t>
  </si>
  <si>
    <t>Kmt2c</t>
  </si>
  <si>
    <t>Mov10</t>
  </si>
  <si>
    <t>Rundc3a</t>
  </si>
  <si>
    <t>Fat4</t>
  </si>
  <si>
    <t>Map4k2</t>
  </si>
  <si>
    <t>Mcur1</t>
  </si>
  <si>
    <t>Sephs1</t>
  </si>
  <si>
    <t>Syt13</t>
  </si>
  <si>
    <t>Stard3nl</t>
  </si>
  <si>
    <t>Taf4b</t>
  </si>
  <si>
    <t>Sorbs3</t>
  </si>
  <si>
    <t>Ppp2r1a</t>
  </si>
  <si>
    <t>Arhgef3</t>
  </si>
  <si>
    <t>Prps2</t>
  </si>
  <si>
    <t>Szt2</t>
  </si>
  <si>
    <t>Ccm2</t>
  </si>
  <si>
    <t>Slc5a6</t>
  </si>
  <si>
    <t>Zfp623</t>
  </si>
  <si>
    <t>Clic5</t>
  </si>
  <si>
    <t>Whrn</t>
  </si>
  <si>
    <t>Csf3r</t>
  </si>
  <si>
    <t>Trim62</t>
  </si>
  <si>
    <t>Otud5</t>
  </si>
  <si>
    <t>Lsm11</t>
  </si>
  <si>
    <t>Golph3</t>
  </si>
  <si>
    <t>Stxbp1</t>
  </si>
  <si>
    <t>Cttnbp2</t>
  </si>
  <si>
    <t>Secisbp2l</t>
  </si>
  <si>
    <t>Atraid</t>
  </si>
  <si>
    <t>Ptp4a3</t>
  </si>
  <si>
    <t>Tanc2</t>
  </si>
  <si>
    <t>Fcgrt</t>
  </si>
  <si>
    <t>BC029722</t>
  </si>
  <si>
    <t>Csad</t>
  </si>
  <si>
    <t>Cdc42</t>
  </si>
  <si>
    <t>Asap2</t>
  </si>
  <si>
    <t>Srgn</t>
  </si>
  <si>
    <t>Prnp</t>
  </si>
  <si>
    <t>Eml2</t>
  </si>
  <si>
    <t>Rprd1a</t>
  </si>
  <si>
    <t>Cuzd1</t>
  </si>
  <si>
    <t>Wdr13</t>
  </si>
  <si>
    <t>Snd1</t>
  </si>
  <si>
    <t>Des</t>
  </si>
  <si>
    <t>Parp14</t>
  </si>
  <si>
    <t>Phf8</t>
  </si>
  <si>
    <t>Rnpepl1</t>
  </si>
  <si>
    <t>Stk3</t>
  </si>
  <si>
    <t>Npc1l1</t>
  </si>
  <si>
    <t>Baiap2l1</t>
  </si>
  <si>
    <t>Gm15262</t>
  </si>
  <si>
    <t>Nop56</t>
  </si>
  <si>
    <t>Tbx4</t>
  </si>
  <si>
    <t>6430550D23Rik</t>
  </si>
  <si>
    <t>Syne2</t>
  </si>
  <si>
    <t>mt-Nd1</t>
  </si>
  <si>
    <t>Bmi1</t>
  </si>
  <si>
    <t>Sema5a</t>
  </si>
  <si>
    <t>Fam222a</t>
  </si>
  <si>
    <t>Osbpl11</t>
  </si>
  <si>
    <t>Nipsnap3b</t>
  </si>
  <si>
    <t>Kctd21</t>
  </si>
  <si>
    <t>Calu</t>
  </si>
  <si>
    <t>Taf1</t>
  </si>
  <si>
    <t>Arap1</t>
  </si>
  <si>
    <t>Flvcr2</t>
  </si>
  <si>
    <t>Fam196b</t>
  </si>
  <si>
    <t>Ctsc</t>
  </si>
  <si>
    <t>Mettl21a</t>
  </si>
  <si>
    <t>Capns2</t>
  </si>
  <si>
    <t>Rab6b</t>
  </si>
  <si>
    <t>Slc50a1</t>
  </si>
  <si>
    <t>Tmc4</t>
  </si>
  <si>
    <t>Pcnx2</t>
  </si>
  <si>
    <t>Igf2bp1</t>
  </si>
  <si>
    <t>Abcc9</t>
  </si>
  <si>
    <t>Tmx2</t>
  </si>
  <si>
    <t>Kdm7a</t>
  </si>
  <si>
    <t>Hsd17b12</t>
  </si>
  <si>
    <t>Pip5k1a</t>
  </si>
  <si>
    <t>Hes6</t>
  </si>
  <si>
    <t>Srp54b</t>
  </si>
  <si>
    <t>Fam91a1</t>
  </si>
  <si>
    <t>Slc9a3r2</t>
  </si>
  <si>
    <t>Ctnna2</t>
  </si>
  <si>
    <t>Pdlim5</t>
  </si>
  <si>
    <t>Gm20425</t>
  </si>
  <si>
    <t>Elovl5</t>
  </si>
  <si>
    <t>Igip</t>
  </si>
  <si>
    <t>Nos3</t>
  </si>
  <si>
    <t>Nt5dc2</t>
  </si>
  <si>
    <t>Inf2</t>
  </si>
  <si>
    <t>Nipal2</t>
  </si>
  <si>
    <t>Tmem251</t>
  </si>
  <si>
    <t>Adar</t>
  </si>
  <si>
    <t>Pomk</t>
  </si>
  <si>
    <t>Dnmbp</t>
  </si>
  <si>
    <t>Hs2st1</t>
  </si>
  <si>
    <t>Sar1b</t>
  </si>
  <si>
    <t>C030006K11Rik</t>
  </si>
  <si>
    <t>Cntfr</t>
  </si>
  <si>
    <t>Ifi27</t>
  </si>
  <si>
    <t>Zdhhc8</t>
  </si>
  <si>
    <t>Plpp7</t>
  </si>
  <si>
    <t>Gm8113</t>
  </si>
  <si>
    <t>Txlng</t>
  </si>
  <si>
    <t>Rnf103</t>
  </si>
  <si>
    <t>Kcnc3</t>
  </si>
  <si>
    <t>Rhog</t>
  </si>
  <si>
    <t>Ccbe1</t>
  </si>
  <si>
    <t>Ctxn1</t>
  </si>
  <si>
    <t>Phip</t>
  </si>
  <si>
    <t>Prdm15</t>
  </si>
  <si>
    <t>Adipor2</t>
  </si>
  <si>
    <t>Matn2</t>
  </si>
  <si>
    <t>Ttc33</t>
  </si>
  <si>
    <t>Lamp2</t>
  </si>
  <si>
    <t>Cyp11a1</t>
  </si>
  <si>
    <t>Epb41</t>
  </si>
  <si>
    <t>Slc4a4</t>
  </si>
  <si>
    <t>B230219D22Rik</t>
  </si>
  <si>
    <t>Adgrv1</t>
  </si>
  <si>
    <t>Ostm1</t>
  </si>
  <si>
    <t>Nedd4l</t>
  </si>
  <si>
    <t>Sesn1</t>
  </si>
  <si>
    <t>Mgrn1</t>
  </si>
  <si>
    <t>Mccc2</t>
  </si>
  <si>
    <t>Ncl</t>
  </si>
  <si>
    <t>Nagpa</t>
  </si>
  <si>
    <t>Col6a1</t>
  </si>
  <si>
    <t>Camsap2</t>
  </si>
  <si>
    <t>Trio</t>
  </si>
  <si>
    <t>Vps37b</t>
  </si>
  <si>
    <t>Nabp1</t>
  </si>
  <si>
    <t>Klk1</t>
  </si>
  <si>
    <t>Slc12a7</t>
  </si>
  <si>
    <t>En2</t>
  </si>
  <si>
    <t>Taok3</t>
  </si>
  <si>
    <t>Crlf3</t>
  </si>
  <si>
    <t>Heg1</t>
  </si>
  <si>
    <t>Tmem200b</t>
  </si>
  <si>
    <t>Heatr3</t>
  </si>
  <si>
    <t>Jakmip3</t>
  </si>
  <si>
    <t>Kremen1</t>
  </si>
  <si>
    <t>Chrnb2</t>
  </si>
  <si>
    <t>Tcf3</t>
  </si>
  <si>
    <t>Rdm1</t>
  </si>
  <si>
    <t>Trak1</t>
  </si>
  <si>
    <t>Kmt2a</t>
  </si>
  <si>
    <t>Nrip1</t>
  </si>
  <si>
    <t>Abcc5</t>
  </si>
  <si>
    <t>Arntl</t>
  </si>
  <si>
    <t>Rmnd5a</t>
  </si>
  <si>
    <t>Wdr6</t>
  </si>
  <si>
    <t>Slc35e1</t>
  </si>
  <si>
    <t>Ndufaf4</t>
  </si>
  <si>
    <t>1110008P14Rik</t>
  </si>
  <si>
    <t>Lamtor3</t>
  </si>
  <si>
    <t>Edrf1</t>
  </si>
  <si>
    <t>2810006K23Rik</t>
  </si>
  <si>
    <t>Agtr1a</t>
  </si>
  <si>
    <t>Tmem260</t>
  </si>
  <si>
    <t>Tm9sf1</t>
  </si>
  <si>
    <t>B3galnt2</t>
  </si>
  <si>
    <t>Sertad3</t>
  </si>
  <si>
    <t>Plekhg3</t>
  </si>
  <si>
    <t>Stpg1</t>
  </si>
  <si>
    <t>Flt4</t>
  </si>
  <si>
    <t>B4galt1</t>
  </si>
  <si>
    <t>Uaca</t>
  </si>
  <si>
    <t>Hebp1</t>
  </si>
  <si>
    <t>Helb</t>
  </si>
  <si>
    <t>Upf3b</t>
  </si>
  <si>
    <t>Ubr2</t>
  </si>
  <si>
    <t>Dtd2</t>
  </si>
  <si>
    <t>Micu2</t>
  </si>
  <si>
    <t>Kif26b</t>
  </si>
  <si>
    <t>Fbxl6</t>
  </si>
  <si>
    <t>Fnip2</t>
  </si>
  <si>
    <t>Azin2</t>
  </si>
  <si>
    <t>Dvl3</t>
  </si>
  <si>
    <t>Vsig1</t>
  </si>
  <si>
    <t>Atp11b</t>
  </si>
  <si>
    <t>Dennd5a</t>
  </si>
  <si>
    <t>Gm21560</t>
  </si>
  <si>
    <t>Nlrx1</t>
  </si>
  <si>
    <t>Tbx2</t>
  </si>
  <si>
    <t>Cox18</t>
  </si>
  <si>
    <t>Tsr2</t>
  </si>
  <si>
    <t>Pxmp4</t>
  </si>
  <si>
    <t>Prcp</t>
  </si>
  <si>
    <t>Mark3</t>
  </si>
  <si>
    <t>Pus3</t>
  </si>
  <si>
    <t>Gm3739</t>
  </si>
  <si>
    <t>Mtrf1</t>
  </si>
  <si>
    <t>St5</t>
  </si>
  <si>
    <t>2210016F16Rik</t>
  </si>
  <si>
    <t>Cytip</t>
  </si>
  <si>
    <t>Slc7a2</t>
  </si>
  <si>
    <t>Rab40c</t>
  </si>
  <si>
    <t>Kifc1</t>
  </si>
  <si>
    <t>Tm2d1</t>
  </si>
  <si>
    <t>Lrp6</t>
  </si>
  <si>
    <t>Zfr2</t>
  </si>
  <si>
    <t>Avl9</t>
  </si>
  <si>
    <t>Gm38431</t>
  </si>
  <si>
    <t>Gls2</t>
  </si>
  <si>
    <t>H1f0</t>
  </si>
  <si>
    <t>Sort1</t>
  </si>
  <si>
    <t>Hey1</t>
  </si>
  <si>
    <t>Fgd5</t>
  </si>
  <si>
    <t>Rbfa</t>
  </si>
  <si>
    <t>Ptprf</t>
  </si>
  <si>
    <t>Cd3eap</t>
  </si>
  <si>
    <t>Pde8b</t>
  </si>
  <si>
    <t>Rab10</t>
  </si>
  <si>
    <t>Cdh3</t>
  </si>
  <si>
    <t>Mpv17</t>
  </si>
  <si>
    <t>Ccdc59</t>
  </si>
  <si>
    <t>Usp28</t>
  </si>
  <si>
    <t>Nde1</t>
  </si>
  <si>
    <t>Fabp3</t>
  </si>
  <si>
    <t>Zbtb7a</t>
  </si>
  <si>
    <t>S100a13</t>
  </si>
  <si>
    <t>Ttc28</t>
  </si>
  <si>
    <t>Zfp219</t>
  </si>
  <si>
    <t>Mrpl14</t>
  </si>
  <si>
    <t>Heatr5a</t>
  </si>
  <si>
    <t>H2-K1</t>
  </si>
  <si>
    <t>Slc8a1</t>
  </si>
  <si>
    <t>Gnaq</t>
  </si>
  <si>
    <t>Snap47</t>
  </si>
  <si>
    <t>Star</t>
  </si>
  <si>
    <t>Jag1</t>
  </si>
  <si>
    <t>Dnah9</t>
  </si>
  <si>
    <t>Ccnd2</t>
  </si>
  <si>
    <t>Coq2</t>
  </si>
  <si>
    <t>Qdpr</t>
  </si>
  <si>
    <t>Bcas1</t>
  </si>
  <si>
    <t>Zfp553</t>
  </si>
  <si>
    <t>Prep</t>
  </si>
  <si>
    <t>Fam136a</t>
  </si>
  <si>
    <t>Rbfox2</t>
  </si>
  <si>
    <t>Eid2</t>
  </si>
  <si>
    <t>Mast1</t>
  </si>
  <si>
    <t>Sc5d</t>
  </si>
  <si>
    <t>Nsun3</t>
  </si>
  <si>
    <t>Nfe2l2</t>
  </si>
  <si>
    <t>Rgs11</t>
  </si>
  <si>
    <t>Arid5a</t>
  </si>
  <si>
    <t>Aph1b</t>
  </si>
  <si>
    <t>Cyp2r1</t>
  </si>
  <si>
    <t>Slc41a1</t>
  </si>
  <si>
    <t>Flii</t>
  </si>
  <si>
    <t>Alad</t>
  </si>
  <si>
    <t>Naa50</t>
  </si>
  <si>
    <t>Snai3</t>
  </si>
  <si>
    <t>Lrat</t>
  </si>
  <si>
    <t>Cnep1r1</t>
  </si>
  <si>
    <t>Tmem44</t>
  </si>
  <si>
    <t>Slc25a38</t>
  </si>
  <si>
    <t>Lsm14a</t>
  </si>
  <si>
    <t>Fam173a</t>
  </si>
  <si>
    <t>Fkbp6</t>
  </si>
  <si>
    <t>Lrrc8d</t>
  </si>
  <si>
    <t>Erf</t>
  </si>
  <si>
    <t>Nkx6-2</t>
  </si>
  <si>
    <t>Entpd5</t>
  </si>
  <si>
    <t>St8sia4</t>
  </si>
  <si>
    <t>Jcad</t>
  </si>
  <si>
    <t>Mppe1</t>
  </si>
  <si>
    <t>Slc3a2</t>
  </si>
  <si>
    <t>Dzank1</t>
  </si>
  <si>
    <t>Caskin2</t>
  </si>
  <si>
    <t>Usp43</t>
  </si>
  <si>
    <t>Nfe2l1</t>
  </si>
  <si>
    <t>Slc39a1</t>
  </si>
  <si>
    <t>Ddx19a</t>
  </si>
  <si>
    <t>Cobll1</t>
  </si>
  <si>
    <t>Fkrp</t>
  </si>
  <si>
    <t>Arhgef39</t>
  </si>
  <si>
    <t>Ezh1</t>
  </si>
  <si>
    <t>Fzd3</t>
  </si>
  <si>
    <t>Mlh1</t>
  </si>
  <si>
    <t>Elf1</t>
  </si>
  <si>
    <t>Slc25a40</t>
  </si>
  <si>
    <t>Dstn</t>
  </si>
  <si>
    <t>Dhrs3</t>
  </si>
  <si>
    <t>Hormad2</t>
  </si>
  <si>
    <t>Gm3685</t>
  </si>
  <si>
    <t>Klkb1</t>
  </si>
  <si>
    <t>Gadd45b</t>
  </si>
  <si>
    <t>Mex3b</t>
  </si>
  <si>
    <t>Timm17b</t>
  </si>
  <si>
    <t>Thsd4</t>
  </si>
  <si>
    <t>Pdgfc</t>
  </si>
  <si>
    <t>Sema6d</t>
  </si>
  <si>
    <t>Kcnq1</t>
  </si>
  <si>
    <t>Hnrnpa1</t>
  </si>
  <si>
    <t>Col28a1</t>
  </si>
  <si>
    <t>Fbxo11</t>
  </si>
  <si>
    <t>Mobp</t>
  </si>
  <si>
    <t>Prex2</t>
  </si>
  <si>
    <t>Gm7903</t>
  </si>
  <si>
    <t>Espnl</t>
  </si>
  <si>
    <t>Prickle2</t>
  </si>
  <si>
    <t>8030462N17Rik</t>
  </si>
  <si>
    <t>Kif22</t>
  </si>
  <si>
    <t>Rnf223</t>
  </si>
  <si>
    <t>Myl12a</t>
  </si>
  <si>
    <t>Myl6b</t>
  </si>
  <si>
    <t>Dock9</t>
  </si>
  <si>
    <t>Katnbl1</t>
  </si>
  <si>
    <t>Naga</t>
  </si>
  <si>
    <t>Limk1</t>
  </si>
  <si>
    <t>Gm28042</t>
  </si>
  <si>
    <t>Smarcad1</t>
  </si>
  <si>
    <t>Pla2g15</t>
  </si>
  <si>
    <t>Tuba1c</t>
  </si>
  <si>
    <t>Kdm4a</t>
  </si>
  <si>
    <t>Prkd2</t>
  </si>
  <si>
    <t>Gucy2g</t>
  </si>
  <si>
    <t>Mob3c</t>
  </si>
  <si>
    <t>Zbed5</t>
  </si>
  <si>
    <t>Usp3</t>
  </si>
  <si>
    <t>Sptb</t>
  </si>
  <si>
    <t>Dhodh</t>
  </si>
  <si>
    <t>Mki67</t>
  </si>
  <si>
    <t>Crip2</t>
  </si>
  <si>
    <t>Lats2</t>
  </si>
  <si>
    <t>Reps2</t>
  </si>
  <si>
    <t>Fermt2</t>
  </si>
  <si>
    <t>Got1</t>
  </si>
  <si>
    <t>Kdm3b</t>
  </si>
  <si>
    <t>Erp29</t>
  </si>
  <si>
    <t>Gm4969</t>
  </si>
  <si>
    <t>Slc16a10</t>
  </si>
  <si>
    <t>Slc27a4</t>
  </si>
  <si>
    <t>Cdk16</t>
  </si>
  <si>
    <t>Hbegf</t>
  </si>
  <si>
    <t>Mapre2</t>
  </si>
  <si>
    <t>Apaf1</t>
  </si>
  <si>
    <t>Primpol</t>
  </si>
  <si>
    <t>Smim15</t>
  </si>
  <si>
    <t>Tbc1d9b</t>
  </si>
  <si>
    <t>1190002N15Rik</t>
  </si>
  <si>
    <t>Anxa2</t>
  </si>
  <si>
    <t>Kyat3</t>
  </si>
  <si>
    <t>Bmt2</t>
  </si>
  <si>
    <t>Lap3</t>
  </si>
  <si>
    <t>Mlph</t>
  </si>
  <si>
    <t>Noc2l</t>
  </si>
  <si>
    <t>Chchd4</t>
  </si>
  <si>
    <t>Cgnl1</t>
  </si>
  <si>
    <t>Dmrt1</t>
  </si>
  <si>
    <t>Dmc1</t>
  </si>
  <si>
    <t>Ube2e1</t>
  </si>
  <si>
    <t>Cldn12</t>
  </si>
  <si>
    <t>Btg3</t>
  </si>
  <si>
    <t>Fam173b</t>
  </si>
  <si>
    <t>Unc119b</t>
  </si>
  <si>
    <t>Nhsl1</t>
  </si>
  <si>
    <t>Impa1</t>
  </si>
  <si>
    <t>Col5a2</t>
  </si>
  <si>
    <t>Rsad1</t>
  </si>
  <si>
    <t>Bmpr1a</t>
  </si>
  <si>
    <t>Dpy19l3</t>
  </si>
  <si>
    <t>Eef1e1</t>
  </si>
  <si>
    <t>Bcat2</t>
  </si>
  <si>
    <t>Coro6</t>
  </si>
  <si>
    <t>Hspa12b</t>
  </si>
  <si>
    <t>Mri1</t>
  </si>
  <si>
    <t>Khnyn</t>
  </si>
  <si>
    <t>Rrm2b</t>
  </si>
  <si>
    <t>Tcf12</t>
  </si>
  <si>
    <t>Lnpep</t>
  </si>
  <si>
    <t>Fah</t>
  </si>
  <si>
    <t>Zrsr2</t>
  </si>
  <si>
    <t>Agps</t>
  </si>
  <si>
    <t>Ccnf</t>
  </si>
  <si>
    <t>Scap</t>
  </si>
  <si>
    <t>Ung</t>
  </si>
  <si>
    <t>Adamts20</t>
  </si>
  <si>
    <t>Rnf115</t>
  </si>
  <si>
    <t>Txndc17</t>
  </si>
  <si>
    <t>Slc9a6</t>
  </si>
  <si>
    <t>Mad2l1</t>
  </si>
  <si>
    <t>Rufy3</t>
  </si>
  <si>
    <t>Thbs3</t>
  </si>
  <si>
    <t>Tab2</t>
  </si>
  <si>
    <t>Stard4</t>
  </si>
  <si>
    <t>Mkrn3</t>
  </si>
  <si>
    <t>Csnk2a1</t>
  </si>
  <si>
    <t>Ldhd</t>
  </si>
  <si>
    <t>Nid2</t>
  </si>
  <si>
    <t>Gldn</t>
  </si>
  <si>
    <t>Clta</t>
  </si>
  <si>
    <t>Ulk1</t>
  </si>
  <si>
    <t>Gpr4</t>
  </si>
  <si>
    <t>Clcn2</t>
  </si>
  <si>
    <t>Ccdc71l</t>
  </si>
  <si>
    <t>Pdgfd</t>
  </si>
  <si>
    <t>Hdac7</t>
  </si>
  <si>
    <t>Coq10b</t>
  </si>
  <si>
    <t>Idh2</t>
  </si>
  <si>
    <t>Yeats2</t>
  </si>
  <si>
    <t>Apoe</t>
  </si>
  <si>
    <t>Tgfbr3</t>
  </si>
  <si>
    <t>Mcm8</t>
  </si>
  <si>
    <t>Tut7</t>
  </si>
  <si>
    <t>Lyplal1</t>
  </si>
  <si>
    <t>Srms</t>
  </si>
  <si>
    <t>Etv6</t>
  </si>
  <si>
    <t>Pbrm1</t>
  </si>
  <si>
    <t>Gripap1</t>
  </si>
  <si>
    <t>Col2a1</t>
  </si>
  <si>
    <t>Slc11a2</t>
  </si>
  <si>
    <t>Pdp1</t>
  </si>
  <si>
    <t>Wasl</t>
  </si>
  <si>
    <t>Uevld</t>
  </si>
  <si>
    <t>Nt5c3b</t>
  </si>
  <si>
    <t>Atg5</t>
  </si>
  <si>
    <t>Ly6g6f</t>
  </si>
  <si>
    <t>Slc5a3</t>
  </si>
  <si>
    <t>Ryr1</t>
  </si>
  <si>
    <t>Armc10</t>
  </si>
  <si>
    <t>Zfp213</t>
  </si>
  <si>
    <t>Ppfibp2</t>
  </si>
  <si>
    <t>Zfp706</t>
  </si>
  <si>
    <t>Sqle</t>
  </si>
  <si>
    <t>Tmem184b</t>
  </si>
  <si>
    <t>Yars2</t>
  </si>
  <si>
    <t>Maoa</t>
  </si>
  <si>
    <t>Cpped1</t>
  </si>
  <si>
    <t>Adipor1</t>
  </si>
  <si>
    <t>Dolk</t>
  </si>
  <si>
    <t>Ddb2</t>
  </si>
  <si>
    <t>Dhrs13</t>
  </si>
  <si>
    <t>Smarcc1</t>
  </si>
  <si>
    <t>Atp13a3</t>
  </si>
  <si>
    <t>Psd</t>
  </si>
  <si>
    <t>Tspyl1</t>
  </si>
  <si>
    <t>Dnd1</t>
  </si>
  <si>
    <t>Stra8</t>
  </si>
  <si>
    <t>Bcl10</t>
  </si>
  <si>
    <t>Gdpd1</t>
  </si>
  <si>
    <t>Enox1</t>
  </si>
  <si>
    <t>Tjp2</t>
  </si>
  <si>
    <t>Ralbp1</t>
  </si>
  <si>
    <t>Ncaph</t>
  </si>
  <si>
    <t>Ggh</t>
  </si>
  <si>
    <t>Rgs12</t>
  </si>
  <si>
    <t>Tfg</t>
  </si>
  <si>
    <t>Ctps</t>
  </si>
  <si>
    <t>Zfp954</t>
  </si>
  <si>
    <t>Ttpal</t>
  </si>
  <si>
    <t>Lrig1</t>
  </si>
  <si>
    <t>Adap1</t>
  </si>
  <si>
    <t>Uba6</t>
  </si>
  <si>
    <t>Map3k14</t>
  </si>
  <si>
    <t>Col4a5</t>
  </si>
  <si>
    <t>Carmil1</t>
  </si>
  <si>
    <t>Ctnnd2</t>
  </si>
  <si>
    <t>Zrsr1</t>
  </si>
  <si>
    <t>Gm14296</t>
  </si>
  <si>
    <t>Sirt6</t>
  </si>
  <si>
    <t>Tmeff1</t>
  </si>
  <si>
    <t>Pdp2</t>
  </si>
  <si>
    <t>Ctnnb1</t>
  </si>
  <si>
    <t>Kit</t>
  </si>
  <si>
    <t>Echs1</t>
  </si>
  <si>
    <t>Fut10</t>
  </si>
  <si>
    <t>Abi2</t>
  </si>
  <si>
    <t>Nol6</t>
  </si>
  <si>
    <t>Ccdc25</t>
  </si>
  <si>
    <t>Birc6</t>
  </si>
  <si>
    <t>Isca2</t>
  </si>
  <si>
    <t>Dpy19l4</t>
  </si>
  <si>
    <t>Pip4p1</t>
  </si>
  <si>
    <t>Foxs1</t>
  </si>
  <si>
    <t>Scp2</t>
  </si>
  <si>
    <t>Plcb3</t>
  </si>
  <si>
    <t>Akt3</t>
  </si>
  <si>
    <t>Gm45521</t>
  </si>
  <si>
    <t>Slc25a42</t>
  </si>
  <si>
    <t>Aagab</t>
  </si>
  <si>
    <t>Carhsp1</t>
  </si>
  <si>
    <t>Il20rb</t>
  </si>
  <si>
    <t>Tjp1</t>
  </si>
  <si>
    <t>Lgals1</t>
  </si>
  <si>
    <t>Pck2</t>
  </si>
  <si>
    <t>Atm</t>
  </si>
  <si>
    <t>Cd151</t>
  </si>
  <si>
    <t>Kdelc2</t>
  </si>
  <si>
    <t>Ggact</t>
  </si>
  <si>
    <t>Lrrc42</t>
  </si>
  <si>
    <t>Trip10</t>
  </si>
  <si>
    <t>Tbc1d10b</t>
  </si>
  <si>
    <t>Slc13a4</t>
  </si>
  <si>
    <t>Ints11</t>
  </si>
  <si>
    <t>Tpd52l2</t>
  </si>
  <si>
    <t>Sema4g</t>
  </si>
  <si>
    <t>Zfx</t>
  </si>
  <si>
    <t>Tmed2</t>
  </si>
  <si>
    <t>C2cd2l</t>
  </si>
  <si>
    <t>Eif2s3x</t>
  </si>
  <si>
    <t>Mut</t>
  </si>
  <si>
    <t>Sacm1l</t>
  </si>
  <si>
    <t>Serpini1</t>
  </si>
  <si>
    <t>Ap3s1</t>
  </si>
  <si>
    <t>Zfp68</t>
  </si>
  <si>
    <t>Hccs</t>
  </si>
  <si>
    <t>Net1</t>
  </si>
  <si>
    <t>Vta1</t>
  </si>
  <si>
    <t>Trp53inp1</t>
  </si>
  <si>
    <t>Cpd</t>
  </si>
  <si>
    <t>Snhg11</t>
  </si>
  <si>
    <t>Cyth3</t>
  </si>
  <si>
    <t>Ube2e2</t>
  </si>
  <si>
    <t>Ilkap</t>
  </si>
  <si>
    <t>Gm10409</t>
  </si>
  <si>
    <t>Tigd2</t>
  </si>
  <si>
    <t>Dmwd</t>
  </si>
  <si>
    <t>Nme2</t>
  </si>
  <si>
    <t>Filip1l</t>
  </si>
  <si>
    <t>Med13</t>
  </si>
  <si>
    <t>Fkbp3</t>
  </si>
  <si>
    <t>Paqr7</t>
  </si>
  <si>
    <t>Trit1</t>
  </si>
  <si>
    <t>Rab11fip3</t>
  </si>
  <si>
    <t>Zcchc24</t>
  </si>
  <si>
    <t>Cnmd</t>
  </si>
  <si>
    <t>Rad21</t>
  </si>
  <si>
    <t>Capn7</t>
  </si>
  <si>
    <t>Foxo4</t>
  </si>
  <si>
    <t>Sys1</t>
  </si>
  <si>
    <t>Acap1</t>
  </si>
  <si>
    <t>Gart</t>
  </si>
  <si>
    <t>Plod1</t>
  </si>
  <si>
    <t>A630089N07Rik</t>
  </si>
  <si>
    <t>Ypel3</t>
  </si>
  <si>
    <t>Slc25a25</t>
  </si>
  <si>
    <t>Hlcs</t>
  </si>
  <si>
    <t>Ctsf</t>
  </si>
  <si>
    <t>Col27a1</t>
  </si>
  <si>
    <t>Rnf138rt1</t>
  </si>
  <si>
    <t>mt-Nd2</t>
  </si>
  <si>
    <t>Rab35</t>
  </si>
  <si>
    <t>Gpt</t>
  </si>
  <si>
    <t>Snrpn</t>
  </si>
  <si>
    <t>Carns1</t>
  </si>
  <si>
    <t>Fbxl14</t>
  </si>
  <si>
    <t>D930048N14Rik</t>
  </si>
  <si>
    <t>Tmx3</t>
  </si>
  <si>
    <t>Ugt8a</t>
  </si>
  <si>
    <t>Gdpd5</t>
  </si>
  <si>
    <t>Dclre1c</t>
  </si>
  <si>
    <t>Helz</t>
  </si>
  <si>
    <t>Ermp1</t>
  </si>
  <si>
    <t>Kalrn</t>
  </si>
  <si>
    <t>Manba</t>
  </si>
  <si>
    <t>Rpl36a</t>
  </si>
  <si>
    <t>Fan1</t>
  </si>
  <si>
    <t>Pkp4</t>
  </si>
  <si>
    <t>Nab2</t>
  </si>
  <si>
    <t>Ciao1</t>
  </si>
  <si>
    <t>Abcc4</t>
  </si>
  <si>
    <t>Nmt2</t>
  </si>
  <si>
    <t>Prrc2b</t>
  </si>
  <si>
    <t>Tpi1</t>
  </si>
  <si>
    <t>Nifk</t>
  </si>
  <si>
    <t>Agap3</t>
  </si>
  <si>
    <t>Chit1</t>
  </si>
  <si>
    <t>Ssbp1</t>
  </si>
  <si>
    <t>Mttp</t>
  </si>
  <si>
    <t>Zfp330</t>
  </si>
  <si>
    <t>Ric8b</t>
  </si>
  <si>
    <t>Gmeb1</t>
  </si>
  <si>
    <t>Zfp819</t>
  </si>
  <si>
    <t>Tnk2</t>
  </si>
  <si>
    <t>Sertad1</t>
  </si>
  <si>
    <t>Rnf169</t>
  </si>
  <si>
    <t>Slmap</t>
  </si>
  <si>
    <t>Gm5591</t>
  </si>
  <si>
    <t>BC107364</t>
  </si>
  <si>
    <t>Limk2</t>
  </si>
  <si>
    <t>Ercc5</t>
  </si>
  <si>
    <t>1700025G04Rik</t>
  </si>
  <si>
    <t>Zfp273</t>
  </si>
  <si>
    <t>Osbpl7</t>
  </si>
  <si>
    <t>Acat2</t>
  </si>
  <si>
    <t>Cyb561d1</t>
  </si>
  <si>
    <t>Apex1</t>
  </si>
  <si>
    <t>Atg101</t>
  </si>
  <si>
    <t>Tnrc6b</t>
  </si>
  <si>
    <t>Utp14a</t>
  </si>
  <si>
    <t>Unc13b</t>
  </si>
  <si>
    <t>Trp63</t>
  </si>
  <si>
    <t>Cdk2ap1</t>
  </si>
  <si>
    <t>Shoc2</t>
  </si>
  <si>
    <t>Sumo3</t>
  </si>
  <si>
    <t>Pgpep1</t>
  </si>
  <si>
    <t>Ralgapa1</t>
  </si>
  <si>
    <t>Sppl2a</t>
  </si>
  <si>
    <t>Pigx</t>
  </si>
  <si>
    <t>Alg1</t>
  </si>
  <si>
    <t>Lonrf1</t>
  </si>
  <si>
    <t>Gm10377</t>
  </si>
  <si>
    <t>Znrf4</t>
  </si>
  <si>
    <t>Urod</t>
  </si>
  <si>
    <t>Map4k3</t>
  </si>
  <si>
    <t>Rnft2</t>
  </si>
  <si>
    <t>Rab5if</t>
  </si>
  <si>
    <t>Ppm1a</t>
  </si>
  <si>
    <t>Ociad2</t>
  </si>
  <si>
    <t>Nol7</t>
  </si>
  <si>
    <t>Egf</t>
  </si>
  <si>
    <t>1700066B19Rik</t>
  </si>
  <si>
    <t>Celf1</t>
  </si>
  <si>
    <t>Zdhhc20</t>
  </si>
  <si>
    <t>Man2b1</t>
  </si>
  <si>
    <t>Ric1</t>
  </si>
  <si>
    <t>Stambp</t>
  </si>
  <si>
    <t>Nudc</t>
  </si>
  <si>
    <t>N4bp2</t>
  </si>
  <si>
    <t>Aff4</t>
  </si>
  <si>
    <t>Susd6</t>
  </si>
  <si>
    <t>Rock2</t>
  </si>
  <si>
    <t>Zfp239</t>
  </si>
  <si>
    <t>Tstd2</t>
  </si>
  <si>
    <t>Fbxw4</t>
  </si>
  <si>
    <t>Dmtf1</t>
  </si>
  <si>
    <t>Nrbf2</t>
  </si>
  <si>
    <t>Lrp5</t>
  </si>
  <si>
    <t>Tet3</t>
  </si>
  <si>
    <t>Eml6</t>
  </si>
  <si>
    <t>Frmd4a</t>
  </si>
  <si>
    <t>Trim6</t>
  </si>
  <si>
    <t>Nup160</t>
  </si>
  <si>
    <t>Glp2r</t>
  </si>
  <si>
    <t>Trub1</t>
  </si>
  <si>
    <t>Thap12</t>
  </si>
  <si>
    <t>Ap1s2</t>
  </si>
  <si>
    <t>Ctps2</t>
  </si>
  <si>
    <t>Appl1</t>
  </si>
  <si>
    <t>Ints5</t>
  </si>
  <si>
    <t>Map1b</t>
  </si>
  <si>
    <t>Pnp</t>
  </si>
  <si>
    <t>Mthfd1</t>
  </si>
  <si>
    <t>Acp6</t>
  </si>
  <si>
    <t>Telo2</t>
  </si>
  <si>
    <t>Trp53bp2</t>
  </si>
  <si>
    <t>Serp2</t>
  </si>
  <si>
    <t>Pias3</t>
  </si>
  <si>
    <t>Rab43</t>
  </si>
  <si>
    <t>B4galt3</t>
  </si>
  <si>
    <t>Tigar</t>
  </si>
  <si>
    <t>Pde12</t>
  </si>
  <si>
    <t>Slc4a7</t>
  </si>
  <si>
    <t>Meiob</t>
  </si>
  <si>
    <t>Ppp6r2</t>
  </si>
  <si>
    <t>Nr2c2ap</t>
  </si>
  <si>
    <t>Mettl9</t>
  </si>
  <si>
    <t>Mblac1</t>
  </si>
  <si>
    <t>Cldnd1</t>
  </si>
  <si>
    <t>Sept3</t>
  </si>
  <si>
    <t>Gna12</t>
  </si>
  <si>
    <t>Cyb561</t>
  </si>
  <si>
    <t>Dhx32</t>
  </si>
  <si>
    <t>Dpysl5</t>
  </si>
  <si>
    <t>Pop5</t>
  </si>
  <si>
    <t>Abcg2</t>
  </si>
  <si>
    <t>Lats1</t>
  </si>
  <si>
    <t>Cyld</t>
  </si>
  <si>
    <t>Dicer1</t>
  </si>
  <si>
    <t>Foxp4</t>
  </si>
  <si>
    <t>Akap2</t>
  </si>
  <si>
    <t>Tmem87b</t>
  </si>
  <si>
    <t>Arl4c</t>
  </si>
  <si>
    <t>Sirpb1c</t>
  </si>
  <si>
    <t>Cybc1</t>
  </si>
  <si>
    <t>Gnptab</t>
  </si>
  <si>
    <t>B4galt2</t>
  </si>
  <si>
    <t>Mfsd8</t>
  </si>
  <si>
    <t>Cpsf6</t>
  </si>
  <si>
    <t>Usp38</t>
  </si>
  <si>
    <t>Dlgap4</t>
  </si>
  <si>
    <t>Fam49b</t>
  </si>
  <si>
    <t>Coq3</t>
  </si>
  <si>
    <t>Vbp1</t>
  </si>
  <si>
    <t>Oxsr1</t>
  </si>
  <si>
    <t>Zbtb39</t>
  </si>
  <si>
    <t>Sh3bp2</t>
  </si>
  <si>
    <t>Ptprh</t>
  </si>
  <si>
    <t>Lonp1</t>
  </si>
  <si>
    <t>Epn1</t>
  </si>
  <si>
    <t>Rad54b</t>
  </si>
  <si>
    <t>Hivep2</t>
  </si>
  <si>
    <t>Gipc2</t>
  </si>
  <si>
    <t>Dynll2</t>
  </si>
  <si>
    <t>Ptpra</t>
  </si>
  <si>
    <t>Anapc5</t>
  </si>
  <si>
    <t>Uggt1</t>
  </si>
  <si>
    <t>Map7d3</t>
  </si>
  <si>
    <t>Pbdc1</t>
  </si>
  <si>
    <t>Ndufa1</t>
  </si>
  <si>
    <t>Zfp148</t>
  </si>
  <si>
    <t>Usmg5</t>
  </si>
  <si>
    <t>Cbx3</t>
  </si>
  <si>
    <t>Plcd1</t>
  </si>
  <si>
    <t>Poli</t>
  </si>
  <si>
    <t>Syncrip</t>
  </si>
  <si>
    <t>Smyd2</t>
  </si>
  <si>
    <t>Rictor</t>
  </si>
  <si>
    <t>Tppp3</t>
  </si>
  <si>
    <t>Eea1</t>
  </si>
  <si>
    <t>Chtf8</t>
  </si>
  <si>
    <t>Retreg3</t>
  </si>
  <si>
    <t>Gm15023</t>
  </si>
  <si>
    <t>Ncoa1</t>
  </si>
  <si>
    <t>Trpm4</t>
  </si>
  <si>
    <t>Trp53</t>
  </si>
  <si>
    <t>Aen</t>
  </si>
  <si>
    <t>Sec22c</t>
  </si>
  <si>
    <t>Ado</t>
  </si>
  <si>
    <t>9530068E07Rik</t>
  </si>
  <si>
    <t>Parn</t>
  </si>
  <si>
    <t>Ankrd50</t>
  </si>
  <si>
    <t>Mocs2</t>
  </si>
  <si>
    <t>Pex11a</t>
  </si>
  <si>
    <t>Usp46</t>
  </si>
  <si>
    <t>Fbxo25</t>
  </si>
  <si>
    <t>Eif2s3y</t>
  </si>
  <si>
    <t>Ei24</t>
  </si>
  <si>
    <t>Jak3</t>
  </si>
  <si>
    <t>Eif4g1</t>
  </si>
  <si>
    <t>Ncan</t>
  </si>
  <si>
    <t>Zfp46</t>
  </si>
  <si>
    <t>Rbpms</t>
  </si>
  <si>
    <t>Ints3</t>
  </si>
  <si>
    <t>Klhl7</t>
  </si>
  <si>
    <t>Plpp6</t>
  </si>
  <si>
    <t>Galk2</t>
  </si>
  <si>
    <t>Sos1</t>
  </si>
  <si>
    <t>Nfatc3</t>
  </si>
  <si>
    <t>Atf5</t>
  </si>
  <si>
    <t>Syne1</t>
  </si>
  <si>
    <t>Ttc9c</t>
  </si>
  <si>
    <t>Srgap2</t>
  </si>
  <si>
    <t>Slc10a3</t>
  </si>
  <si>
    <t>Cars2</t>
  </si>
  <si>
    <t>Mpp7</t>
  </si>
  <si>
    <t>Gm10600</t>
  </si>
  <si>
    <t>Garem1</t>
  </si>
  <si>
    <t>B3gat3</t>
  </si>
  <si>
    <t>Rab18</t>
  </si>
  <si>
    <t>Naglu</t>
  </si>
  <si>
    <t>Peg3</t>
  </si>
  <si>
    <t>Txnl1</t>
  </si>
  <si>
    <t>Galc</t>
  </si>
  <si>
    <t>Gm364</t>
  </si>
  <si>
    <t>Mapk1</t>
  </si>
  <si>
    <t>Taf1c</t>
  </si>
  <si>
    <t>Med30</t>
  </si>
  <si>
    <t>Gemin8</t>
  </si>
  <si>
    <t>Gpr179</t>
  </si>
  <si>
    <t>Tmem109</t>
  </si>
  <si>
    <t>Sestd1</t>
  </si>
  <si>
    <t>Slc25a1</t>
  </si>
  <si>
    <t>Scrt1</t>
  </si>
  <si>
    <t>Lpar1</t>
  </si>
  <si>
    <t>Mfap3</t>
  </si>
  <si>
    <t>Rec8</t>
  </si>
  <si>
    <t>Vps41</t>
  </si>
  <si>
    <t>Zbtb10</t>
  </si>
  <si>
    <t>Bcorl1</t>
  </si>
  <si>
    <t>Ankrd9</t>
  </si>
  <si>
    <t>Plaa</t>
  </si>
  <si>
    <t>Alg13</t>
  </si>
  <si>
    <t>Morc1</t>
  </si>
  <si>
    <t>Ppm1f</t>
  </si>
  <si>
    <t>Atad5</t>
  </si>
  <si>
    <t>Slc25a23</t>
  </si>
  <si>
    <t>Gmds</t>
  </si>
  <si>
    <t>Swt1</t>
  </si>
  <si>
    <t>Rnasek</t>
  </si>
  <si>
    <t>Ly75</t>
  </si>
  <si>
    <t>Trmt10c</t>
  </si>
  <si>
    <t>Pcolce</t>
  </si>
  <si>
    <t>Arfgef1</t>
  </si>
  <si>
    <t>Zfp334</t>
  </si>
  <si>
    <t>Tmem181a</t>
  </si>
  <si>
    <t>Rnf170</t>
  </si>
  <si>
    <t>Nipa2</t>
  </si>
  <si>
    <t>Mtdh</t>
  </si>
  <si>
    <t>Strn3</t>
  </si>
  <si>
    <t>Brca1</t>
  </si>
  <si>
    <t>Pitpnm2</t>
  </si>
  <si>
    <t>Rev3l</t>
  </si>
  <si>
    <t>Klf9</t>
  </si>
  <si>
    <t>Fzd6</t>
  </si>
  <si>
    <t>Iars2</t>
  </si>
  <si>
    <t>Smap1</t>
  </si>
  <si>
    <t>Tlk1</t>
  </si>
  <si>
    <t>Eaf1</t>
  </si>
  <si>
    <t>Actr3</t>
  </si>
  <si>
    <t>D17Wsu92e</t>
  </si>
  <si>
    <t>Flnb</t>
  </si>
  <si>
    <t>Fn1</t>
  </si>
  <si>
    <t>Pdia4</t>
  </si>
  <si>
    <t>Xbp1</t>
  </si>
  <si>
    <t>Epha10</t>
  </si>
  <si>
    <t>Msl3</t>
  </si>
  <si>
    <t>Tmem52</t>
  </si>
  <si>
    <t>Phf20l1</t>
  </si>
  <si>
    <t>Aspm</t>
  </si>
  <si>
    <t>Terf2ip</t>
  </si>
  <si>
    <t>Otud1</t>
  </si>
  <si>
    <t>Prune1</t>
  </si>
  <si>
    <t>Tnrc18</t>
  </si>
  <si>
    <t>Sigmar1</t>
  </si>
  <si>
    <t>Phf3</t>
  </si>
  <si>
    <t>Blvra</t>
  </si>
  <si>
    <t>Txndc15</t>
  </si>
  <si>
    <t>Gm16286</t>
  </si>
  <si>
    <t>Mrpl32</t>
  </si>
  <si>
    <t>Ptprn2</t>
  </si>
  <si>
    <t>2010109A12Rik</t>
  </si>
  <si>
    <t>Ikzf4</t>
  </si>
  <si>
    <t>Ak5</t>
  </si>
  <si>
    <t>Map4k1</t>
  </si>
  <si>
    <t>Pcare</t>
  </si>
  <si>
    <t>Gja8</t>
  </si>
  <si>
    <t>Rapgef4</t>
  </si>
  <si>
    <t>Cdh26</t>
  </si>
  <si>
    <t>Gm3371</t>
  </si>
  <si>
    <t>Susd5</t>
  </si>
  <si>
    <t>Zfp14</t>
  </si>
  <si>
    <t>Gm5624</t>
  </si>
  <si>
    <t>Cdnf</t>
  </si>
  <si>
    <t>Nos1</t>
  </si>
  <si>
    <t>Gm7233</t>
  </si>
  <si>
    <t>Gm8104</t>
  </si>
  <si>
    <t>Vps39</t>
  </si>
  <si>
    <t>Mreg</t>
  </si>
  <si>
    <t>Gm7995</t>
  </si>
  <si>
    <t>Gm5798</t>
  </si>
  <si>
    <t>Krt78</t>
  </si>
  <si>
    <t>Spint5</t>
  </si>
  <si>
    <t>Pik3r6</t>
  </si>
  <si>
    <t>Ctf1</t>
  </si>
  <si>
    <t>Gm2832</t>
  </si>
  <si>
    <t>Ccl28</t>
  </si>
  <si>
    <t>1700024B05Rik</t>
  </si>
  <si>
    <t>Klrb1c</t>
  </si>
  <si>
    <t>Sdr42e1</t>
  </si>
  <si>
    <t>Gm8257</t>
  </si>
  <si>
    <t>Creg2</t>
  </si>
  <si>
    <t>Cyp2u1</t>
  </si>
  <si>
    <t>Orc1</t>
  </si>
  <si>
    <t>Gm5930</t>
  </si>
  <si>
    <t>Gm5622</t>
  </si>
  <si>
    <t>Orai2</t>
  </si>
  <si>
    <t>Trpm1</t>
  </si>
  <si>
    <t>Clmp</t>
  </si>
  <si>
    <t>Dsp</t>
  </si>
  <si>
    <t>Gm5799</t>
  </si>
  <si>
    <t>CN725425</t>
  </si>
  <si>
    <t>Hmcn2</t>
  </si>
  <si>
    <t>Col9a1</t>
  </si>
  <si>
    <t>Vat1l</t>
  </si>
  <si>
    <t>Aox4</t>
  </si>
  <si>
    <t>Scarf2</t>
  </si>
  <si>
    <t>Rnf227</t>
  </si>
  <si>
    <t>B3gnt9</t>
  </si>
  <si>
    <t>Gm3443</t>
  </si>
  <si>
    <t>Phf2</t>
  </si>
  <si>
    <t>Fsd1</t>
  </si>
  <si>
    <t>Prss38</t>
  </si>
  <si>
    <t>Steap2</t>
  </si>
  <si>
    <t>Wdr17</t>
  </si>
  <si>
    <t>Fcrla</t>
  </si>
  <si>
    <t>Chst1</t>
  </si>
  <si>
    <t>H2-DMb1</t>
  </si>
  <si>
    <t>Zfp82</t>
  </si>
  <si>
    <t>Srrm4</t>
  </si>
  <si>
    <t>Hepacam2</t>
  </si>
  <si>
    <t>Gm9732</t>
  </si>
  <si>
    <t>Fuz</t>
  </si>
  <si>
    <t>4930503E14Rik</t>
  </si>
  <si>
    <t>Glipr2</t>
  </si>
  <si>
    <t>Arhgap28</t>
  </si>
  <si>
    <t>Oxgr1</t>
  </si>
  <si>
    <t>Zfp260</t>
  </si>
  <si>
    <t>Gm6526</t>
  </si>
  <si>
    <t>Dlg5</t>
  </si>
  <si>
    <t>1700006A11Rik</t>
  </si>
  <si>
    <t>Lgals4</t>
  </si>
  <si>
    <t>Crhr1</t>
  </si>
  <si>
    <t>Krt10</t>
  </si>
  <si>
    <t>Mrpl2</t>
  </si>
  <si>
    <t>Atp2c2</t>
  </si>
  <si>
    <t>Adam11</t>
  </si>
  <si>
    <t>Kcnk2</t>
  </si>
  <si>
    <t>Edaradd</t>
  </si>
  <si>
    <t>Acpp</t>
  </si>
  <si>
    <t>Apbb1</t>
  </si>
  <si>
    <t>Nek10</t>
  </si>
  <si>
    <t>Hpse2</t>
  </si>
  <si>
    <t>Gria4</t>
  </si>
  <si>
    <t>Pomc</t>
  </si>
  <si>
    <t>Hmgcll1</t>
  </si>
  <si>
    <t>AI182371</t>
  </si>
  <si>
    <t>Celf4</t>
  </si>
  <si>
    <t>Muc6</t>
  </si>
  <si>
    <t>Gm8126</t>
  </si>
  <si>
    <t>Fgd3</t>
  </si>
  <si>
    <t>Kptn</t>
  </si>
  <si>
    <t>Fbxo48</t>
  </si>
  <si>
    <t>Suox</t>
  </si>
  <si>
    <t>Nudt15</t>
  </si>
  <si>
    <t>Slc3a1</t>
  </si>
  <si>
    <t>Alk</t>
  </si>
  <si>
    <t>Rnase6</t>
  </si>
  <si>
    <t>Ccdc39</t>
  </si>
  <si>
    <t>Atp8b1</t>
  </si>
  <si>
    <t>AI413582</t>
  </si>
  <si>
    <t>Usp35</t>
  </si>
  <si>
    <t>Dnmt1</t>
  </si>
  <si>
    <t>Bdkrb2</t>
  </si>
  <si>
    <t>Slc40a1</t>
  </si>
  <si>
    <t>Ulbp1</t>
  </si>
  <si>
    <t>Rassf4</t>
  </si>
  <si>
    <t>Aplp1</t>
  </si>
  <si>
    <t>Nr1h3</t>
  </si>
  <si>
    <t>Slc2a3</t>
  </si>
  <si>
    <t>Ryr3</t>
  </si>
  <si>
    <t>Fam217b</t>
  </si>
  <si>
    <t>Hacl1</t>
  </si>
  <si>
    <t>Pih1d3</t>
  </si>
  <si>
    <t>Ankrd10</t>
  </si>
  <si>
    <t>Sprtn</t>
  </si>
  <si>
    <t>Kcnmb3</t>
  </si>
  <si>
    <t>Tll2</t>
  </si>
  <si>
    <t>Me3</t>
  </si>
  <si>
    <t>Prok2</t>
  </si>
  <si>
    <t>Folh1</t>
  </si>
  <si>
    <t>Gm8926</t>
  </si>
  <si>
    <t>Padi3</t>
  </si>
  <si>
    <t>Polq</t>
  </si>
  <si>
    <t>Slc1a3</t>
  </si>
  <si>
    <t>Dna2</t>
  </si>
  <si>
    <t>Cdc42ep3</t>
  </si>
  <si>
    <t>Shc3</t>
  </si>
  <si>
    <t>Igdcc4</t>
  </si>
  <si>
    <t>4930579G24Rik</t>
  </si>
  <si>
    <t>Rdh5</t>
  </si>
  <si>
    <t>Gm8011</t>
  </si>
  <si>
    <t>Rbm5</t>
  </si>
  <si>
    <t>Tmem98</t>
  </si>
  <si>
    <t>Tbc1d7</t>
  </si>
  <si>
    <t>Arhgef10l</t>
  </si>
  <si>
    <t>Arl14epl</t>
  </si>
  <si>
    <t>Grhl2</t>
  </si>
  <si>
    <t>Lrsam1</t>
  </si>
  <si>
    <t>CAAA01118383.1</t>
  </si>
  <si>
    <t>Timm8a2</t>
  </si>
  <si>
    <t>Pkd1l2</t>
  </si>
  <si>
    <t>Ccdc117</t>
  </si>
  <si>
    <t>Bbs10</t>
  </si>
  <si>
    <t>Dffa</t>
  </si>
  <si>
    <t>1700010B08Rik</t>
  </si>
  <si>
    <t>Ndufaf3</t>
  </si>
  <si>
    <t>Gm7324</t>
  </si>
  <si>
    <t>Prdm8</t>
  </si>
  <si>
    <t>Ccdc73</t>
  </si>
  <si>
    <t>1700086D15Rik</t>
  </si>
  <si>
    <t>Rsg1</t>
  </si>
  <si>
    <t>Mark2</t>
  </si>
  <si>
    <t>Ccdc36</t>
  </si>
  <si>
    <t>Dyx1c1</t>
  </si>
  <si>
    <t>Spocd1</t>
  </si>
  <si>
    <t>Capn11</t>
  </si>
  <si>
    <t>Prss48</t>
  </si>
  <si>
    <t>Myef2</t>
  </si>
  <si>
    <t>Zfp354c</t>
  </si>
  <si>
    <t>Gm10750</t>
  </si>
  <si>
    <t>Zfp131</t>
  </si>
  <si>
    <t>4933408B17Rik</t>
  </si>
  <si>
    <t>4933407L21Rik</t>
  </si>
  <si>
    <t>Hmgn3</t>
  </si>
  <si>
    <t>Satb2</t>
  </si>
  <si>
    <t>Lck</t>
  </si>
  <si>
    <t>Rims3</t>
  </si>
  <si>
    <t>4930470P17Rik</t>
  </si>
  <si>
    <t>Marf1</t>
  </si>
  <si>
    <t>Fam13c</t>
  </si>
  <si>
    <t>Abcc8</t>
  </si>
  <si>
    <t>Kcnn3</t>
  </si>
  <si>
    <t>Coa5</t>
  </si>
  <si>
    <t>Atxn1l</t>
  </si>
  <si>
    <t>Kbtbd8</t>
  </si>
  <si>
    <t>Gm14295</t>
  </si>
  <si>
    <t>Cdsn</t>
  </si>
  <si>
    <t>3110040N11Rik</t>
  </si>
  <si>
    <t>Fgf2</t>
  </si>
  <si>
    <t>Hist2h2be</t>
  </si>
  <si>
    <t>Vmn1r181</t>
  </si>
  <si>
    <t>Iqcc</t>
  </si>
  <si>
    <t>Kcng1</t>
  </si>
  <si>
    <t>Vmn2r68</t>
  </si>
  <si>
    <t>Thsd7a</t>
  </si>
  <si>
    <t>Acap3</t>
  </si>
  <si>
    <t>Sp2</t>
  </si>
  <si>
    <t>AK157302</t>
  </si>
  <si>
    <t>Mllt10</t>
  </si>
  <si>
    <t>Nxpe2</t>
  </si>
  <si>
    <t>Crtam</t>
  </si>
  <si>
    <t>Tex9</t>
  </si>
  <si>
    <t>1700049E17Rik2</t>
  </si>
  <si>
    <t>Olfm2</t>
  </si>
  <si>
    <t>Zfp787</t>
  </si>
  <si>
    <t>4933402N22Rik</t>
  </si>
  <si>
    <t>Gfra4</t>
  </si>
  <si>
    <t>Zranb3</t>
  </si>
  <si>
    <t>Fbf1</t>
  </si>
  <si>
    <t>Ocel1</t>
  </si>
  <si>
    <t>Bbs1</t>
  </si>
  <si>
    <t>Ahcy</t>
  </si>
  <si>
    <t>Gm10840</t>
  </si>
  <si>
    <t>Dus2</t>
  </si>
  <si>
    <t>Pi4kb</t>
  </si>
  <si>
    <t>Dact1</t>
  </si>
  <si>
    <t>Camk1g</t>
  </si>
  <si>
    <t>Zbtb49</t>
  </si>
  <si>
    <t>Atxn7l3b</t>
  </si>
  <si>
    <t>Prss45</t>
  </si>
  <si>
    <t>Shpk</t>
  </si>
  <si>
    <t>Wdr41</t>
  </si>
  <si>
    <t>Kif6</t>
  </si>
  <si>
    <t>Smad9</t>
  </si>
  <si>
    <t>Aldh1l2</t>
  </si>
  <si>
    <t>Tspoap1</t>
  </si>
  <si>
    <t>Nlrp4f</t>
  </si>
  <si>
    <t>Gsdma</t>
  </si>
  <si>
    <t>Chgb</t>
  </si>
  <si>
    <t>Lrrc17</t>
  </si>
  <si>
    <t>Tpgs1</t>
  </si>
  <si>
    <t>Arhgef15</t>
  </si>
  <si>
    <t>Tldc1</t>
  </si>
  <si>
    <t>Spef2</t>
  </si>
  <si>
    <t>Grb10</t>
  </si>
  <si>
    <t>Ergic3</t>
  </si>
  <si>
    <t>Atp6v1g2</t>
  </si>
  <si>
    <t>B430306N03Rik</t>
  </si>
  <si>
    <t>Pld6</t>
  </si>
  <si>
    <t>Ctns</t>
  </si>
  <si>
    <t>Vps28</t>
  </si>
  <si>
    <t>Cd84</t>
  </si>
  <si>
    <t>Pusl1</t>
  </si>
  <si>
    <t>Vps45</t>
  </si>
  <si>
    <t>Lig1</t>
  </si>
  <si>
    <t>Arhgap20</t>
  </si>
  <si>
    <t>Rnls</t>
  </si>
  <si>
    <t>Olfr893</t>
  </si>
  <si>
    <t>Tnfrsf4</t>
  </si>
  <si>
    <t>Nbn</t>
  </si>
  <si>
    <t>Farp1</t>
  </si>
  <si>
    <t>Knl1</t>
  </si>
  <si>
    <t>Luc7l2</t>
  </si>
  <si>
    <t>Itgb4</t>
  </si>
  <si>
    <t>Rab36</t>
  </si>
  <si>
    <t>Gm8906</t>
  </si>
  <si>
    <t>Sgpp2</t>
  </si>
  <si>
    <t>0610012G03Rik</t>
  </si>
  <si>
    <t>Fanca</t>
  </si>
  <si>
    <t>Ambra1</t>
  </si>
  <si>
    <t>Ablim3</t>
  </si>
  <si>
    <t>Ssh2</t>
  </si>
  <si>
    <t>Wnt5b</t>
  </si>
  <si>
    <t>Dynlt1c</t>
  </si>
  <si>
    <t>AI467606</t>
  </si>
  <si>
    <t>Hint3</t>
  </si>
  <si>
    <t>Mark1</t>
  </si>
  <si>
    <t>Tcte2</t>
  </si>
  <si>
    <t>Ccdc78</t>
  </si>
  <si>
    <t>Mtmr6</t>
  </si>
  <si>
    <t>Ttc6</t>
  </si>
  <si>
    <t>Lama2</t>
  </si>
  <si>
    <t>Glipr1l2</t>
  </si>
  <si>
    <t>Elf2</t>
  </si>
  <si>
    <t>Selplg</t>
  </si>
  <si>
    <t>Fam92b</t>
  </si>
  <si>
    <t>Cep85</t>
  </si>
  <si>
    <t>Olfr1393</t>
  </si>
  <si>
    <t>Xrcc3</t>
  </si>
  <si>
    <t>Tusc1</t>
  </si>
  <si>
    <t>4933414I15Rik</t>
  </si>
  <si>
    <t>Abcb8</t>
  </si>
  <si>
    <t>Ppp1r1c</t>
  </si>
  <si>
    <t>Il4i1</t>
  </si>
  <si>
    <t>Smarce1</t>
  </si>
  <si>
    <t>Bloc1s1</t>
  </si>
  <si>
    <t>Cfap70</t>
  </si>
  <si>
    <t>Nsl1</t>
  </si>
  <si>
    <t>Rom1</t>
  </si>
  <si>
    <t>Vmn1r38</t>
  </si>
  <si>
    <t>Cfap97d2</t>
  </si>
  <si>
    <t>Zfp414</t>
  </si>
  <si>
    <t>Hyal6</t>
  </si>
  <si>
    <t>Myo15b</t>
  </si>
  <si>
    <t>P4htm</t>
  </si>
  <si>
    <t>Mre11a</t>
  </si>
  <si>
    <t>Pzp</t>
  </si>
  <si>
    <t>Snapc5</t>
  </si>
  <si>
    <t>Cacna1i</t>
  </si>
  <si>
    <t>Il33</t>
  </si>
  <si>
    <t>Tep1</t>
  </si>
  <si>
    <t>Zup1</t>
  </si>
  <si>
    <t>Ptprm</t>
  </si>
  <si>
    <t>Cox19</t>
  </si>
  <si>
    <t>Gm20517</t>
  </si>
  <si>
    <t>Tbc1d2</t>
  </si>
  <si>
    <t>Gm8879</t>
  </si>
  <si>
    <t>Mapk11</t>
  </si>
  <si>
    <t>Adh4</t>
  </si>
  <si>
    <t>Dlgap3</t>
  </si>
  <si>
    <t>Mthfsl</t>
  </si>
  <si>
    <t>1700029P11Rik</t>
  </si>
  <si>
    <t>Rcn2</t>
  </si>
  <si>
    <t>Ap1s1</t>
  </si>
  <si>
    <t>Vav1</t>
  </si>
  <si>
    <t>Gorab</t>
  </si>
  <si>
    <t>Tyw5</t>
  </si>
  <si>
    <t>Ift80</t>
  </si>
  <si>
    <t>Qser1</t>
  </si>
  <si>
    <t>Ttc30a1</t>
  </si>
  <si>
    <t>Parp8</t>
  </si>
  <si>
    <t>Zfpm2</t>
  </si>
  <si>
    <t>Coq4</t>
  </si>
  <si>
    <t>Sycp2</t>
  </si>
  <si>
    <t>Tra2b</t>
  </si>
  <si>
    <t>Fdxacb1</t>
  </si>
  <si>
    <t>Nelfcd</t>
  </si>
  <si>
    <t>Ostf1</t>
  </si>
  <si>
    <t>Gm8922</t>
  </si>
  <si>
    <t>Abcc12</t>
  </si>
  <si>
    <t>Mbtd1</t>
  </si>
  <si>
    <t>Sema4d</t>
  </si>
  <si>
    <t>Skap2</t>
  </si>
  <si>
    <t>Frs3</t>
  </si>
  <si>
    <t>Pla2g5</t>
  </si>
  <si>
    <t>Slc28a1</t>
  </si>
  <si>
    <t>Dcpp1</t>
  </si>
  <si>
    <t>Thtpa</t>
  </si>
  <si>
    <t>Caps2</t>
  </si>
  <si>
    <t>Zkscan14</t>
  </si>
  <si>
    <t>Lbhd1</t>
  </si>
  <si>
    <t>Runx1t1</t>
  </si>
  <si>
    <t>Hnrnph3</t>
  </si>
  <si>
    <t>Chd1l</t>
  </si>
  <si>
    <t>Gm21294</t>
  </si>
  <si>
    <t>Zfp113</t>
  </si>
  <si>
    <t>Amz2</t>
  </si>
  <si>
    <t>Zfp607b</t>
  </si>
  <si>
    <t>Btbd7</t>
  </si>
  <si>
    <t>Spidr</t>
  </si>
  <si>
    <t>Kcnip3</t>
  </si>
  <si>
    <t>Endov</t>
  </si>
  <si>
    <t>Pot1b</t>
  </si>
  <si>
    <t>Cebpzos</t>
  </si>
  <si>
    <t>Mlc1</t>
  </si>
  <si>
    <t>Ints13</t>
  </si>
  <si>
    <t>Ankrd55</t>
  </si>
  <si>
    <t>C8b</t>
  </si>
  <si>
    <t>1700028K03Rik</t>
  </si>
  <si>
    <t>Them6</t>
  </si>
  <si>
    <t>Setx</t>
  </si>
  <si>
    <t>Gmcl1</t>
  </si>
  <si>
    <t>Cfap53</t>
  </si>
  <si>
    <t>Hus1b</t>
  </si>
  <si>
    <t>Icam5</t>
  </si>
  <si>
    <t>Pou5f2</t>
  </si>
  <si>
    <t>Dnah14</t>
  </si>
  <si>
    <t>Cebpz</t>
  </si>
  <si>
    <t>Rragd</t>
  </si>
  <si>
    <t>C1qtnf4</t>
  </si>
  <si>
    <t>2610001J05Rik</t>
  </si>
  <si>
    <t>Cd3d</t>
  </si>
  <si>
    <t>Srek1</t>
  </si>
  <si>
    <t>Mrpl42</t>
  </si>
  <si>
    <t>Isy1</t>
  </si>
  <si>
    <t>Akr1e1</t>
  </si>
  <si>
    <t>Fam219a</t>
  </si>
  <si>
    <t>Bcl2l1</t>
  </si>
  <si>
    <t>Pcid2</t>
  </si>
  <si>
    <t>Arsb</t>
  </si>
  <si>
    <t>Pdgfa</t>
  </si>
  <si>
    <t>Ndufaf7</t>
  </si>
  <si>
    <t>Galk1</t>
  </si>
  <si>
    <t>Rag1</t>
  </si>
  <si>
    <t>Piwil1</t>
  </si>
  <si>
    <t>Med23</t>
  </si>
  <si>
    <t>D730001G18Rik</t>
  </si>
  <si>
    <t>Ift46</t>
  </si>
  <si>
    <t>Lsm6</t>
  </si>
  <si>
    <t>Rexo4</t>
  </si>
  <si>
    <t>Gm14419</t>
  </si>
  <si>
    <t>Dnase1l2</t>
  </si>
  <si>
    <t>Nagk</t>
  </si>
  <si>
    <t>Sox7</t>
  </si>
  <si>
    <t>Gm597</t>
  </si>
  <si>
    <t>Tcta</t>
  </si>
  <si>
    <t>Klhl35</t>
  </si>
  <si>
    <t>Nadsyn1</t>
  </si>
  <si>
    <t>Rnf112</t>
  </si>
  <si>
    <t>Gm8857</t>
  </si>
  <si>
    <t>Abhd14b</t>
  </si>
  <si>
    <t>Emsy</t>
  </si>
  <si>
    <t>4931417E11Rik</t>
  </si>
  <si>
    <t>Pole4</t>
  </si>
  <si>
    <t>Smdt1</t>
  </si>
  <si>
    <t>Morf4l1</t>
  </si>
  <si>
    <t>A630010A05Rik</t>
  </si>
  <si>
    <t>AI481877</t>
  </si>
  <si>
    <t>Iqck</t>
  </si>
  <si>
    <t>Armt1</t>
  </si>
  <si>
    <t>Zfp612</t>
  </si>
  <si>
    <t>Krtcap2</t>
  </si>
  <si>
    <t>Ddx19b</t>
  </si>
  <si>
    <t>Tmem67</t>
  </si>
  <si>
    <t>C730034F03Rik</t>
  </si>
  <si>
    <t>Fam181a</t>
  </si>
  <si>
    <t>Traip</t>
  </si>
  <si>
    <t>Gm21981</t>
  </si>
  <si>
    <t>Ythdc2</t>
  </si>
  <si>
    <t>Cand2</t>
  </si>
  <si>
    <t>Zfp568</t>
  </si>
  <si>
    <t>4930524B15Rik</t>
  </si>
  <si>
    <t>Ptcd2</t>
  </si>
  <si>
    <t>Urgcp</t>
  </si>
  <si>
    <t>Jmjd8</t>
  </si>
  <si>
    <t>2610301B20Rik</t>
  </si>
  <si>
    <t>Gm4922</t>
  </si>
  <si>
    <t>Mif4gd</t>
  </si>
  <si>
    <t>Gm5861</t>
  </si>
  <si>
    <t>Aars2</t>
  </si>
  <si>
    <t>Dnah12</t>
  </si>
  <si>
    <t>Polr1a</t>
  </si>
  <si>
    <t>Gtpbp8</t>
  </si>
  <si>
    <t>Sell</t>
  </si>
  <si>
    <t>Adal</t>
  </si>
  <si>
    <t>Zfp868</t>
  </si>
  <si>
    <t>Atp2b4</t>
  </si>
  <si>
    <t>Nme6</t>
  </si>
  <si>
    <t>Gm8374</t>
  </si>
  <si>
    <t>Fmc1</t>
  </si>
  <si>
    <t>Trmu</t>
  </si>
  <si>
    <t>Gm47995</t>
  </si>
  <si>
    <t>Smim11</t>
  </si>
  <si>
    <t>Pdcd7</t>
  </si>
  <si>
    <t>Cacng8</t>
  </si>
  <si>
    <t>Kmt2b</t>
  </si>
  <si>
    <t>Coq5</t>
  </si>
  <si>
    <t>Sel1l</t>
  </si>
  <si>
    <t>Slc29a1</t>
  </si>
  <si>
    <t>Cdkn2c</t>
  </si>
  <si>
    <t>Atg4d</t>
  </si>
  <si>
    <t>Skor1</t>
  </si>
  <si>
    <t>Spats1</t>
  </si>
  <si>
    <t>AC149090.1</t>
  </si>
  <si>
    <t>Bcl7b</t>
  </si>
  <si>
    <t>Becn1</t>
  </si>
  <si>
    <t>Rhbdd3</t>
  </si>
  <si>
    <t>Taf8</t>
  </si>
  <si>
    <t>Snap29</t>
  </si>
  <si>
    <t>Pagr1a</t>
  </si>
  <si>
    <t>Ensa</t>
  </si>
  <si>
    <t>Ccdc77</t>
  </si>
  <si>
    <t>Srsf7</t>
  </si>
  <si>
    <t>Api5</t>
  </si>
  <si>
    <t>Arhgap29</t>
  </si>
  <si>
    <t>Hnrnpm</t>
  </si>
  <si>
    <t>Rbm44</t>
  </si>
  <si>
    <t>Rpusd3</t>
  </si>
  <si>
    <t>Hnrnpll</t>
  </si>
  <si>
    <t>Fam206a</t>
  </si>
  <si>
    <t>Asxl2</t>
  </si>
  <si>
    <t>Speer1</t>
  </si>
  <si>
    <t>4930438A08Rik</t>
  </si>
  <si>
    <t>Armc4</t>
  </si>
  <si>
    <t>Dnajc27</t>
  </si>
  <si>
    <t>Tamm41</t>
  </si>
  <si>
    <t>Tbl1xr1</t>
  </si>
  <si>
    <t>Kctd19</t>
  </si>
  <si>
    <t>Mpped1</t>
  </si>
  <si>
    <t>Zbtb44</t>
  </si>
  <si>
    <t>Hunk</t>
  </si>
  <si>
    <t>Kif24</t>
  </si>
  <si>
    <t>Osgepl1</t>
  </si>
  <si>
    <t>Nudt13</t>
  </si>
  <si>
    <t>Ago4</t>
  </si>
  <si>
    <t>Ptbp2</t>
  </si>
  <si>
    <t>Uhrf1</t>
  </si>
  <si>
    <t>Ccdc42</t>
  </si>
  <si>
    <t>Ttc29</t>
  </si>
  <si>
    <t>Ppp5c</t>
  </si>
  <si>
    <t>Tonsl</t>
  </si>
  <si>
    <t>Ankrd31</t>
  </si>
  <si>
    <t>Gldc</t>
  </si>
  <si>
    <t>Ap3s2</t>
  </si>
  <si>
    <t>Tmem219</t>
  </si>
  <si>
    <t>Col16a1</t>
  </si>
  <si>
    <t>Rad18</t>
  </si>
  <si>
    <t>Zmynd10</t>
  </si>
  <si>
    <t>Smarcd1</t>
  </si>
  <si>
    <t>Tspyl4</t>
  </si>
  <si>
    <t>Ptrhd1</t>
  </si>
  <si>
    <t>Axdnd1</t>
  </si>
  <si>
    <t>Hspb9</t>
  </si>
  <si>
    <t>Map1lc3a</t>
  </si>
  <si>
    <t>Zbtb32</t>
  </si>
  <si>
    <t>Zfp729b</t>
  </si>
  <si>
    <t>Ints7</t>
  </si>
  <si>
    <t>L3mbtl2</t>
  </si>
  <si>
    <t>Kcnj9</t>
  </si>
  <si>
    <t>Wbp4</t>
  </si>
  <si>
    <t>Tmtc1</t>
  </si>
  <si>
    <t>Anks4b</t>
  </si>
  <si>
    <t>Mdc1</t>
  </si>
  <si>
    <t>Mtbp</t>
  </si>
  <si>
    <t>Cdca7l</t>
  </si>
  <si>
    <t>Pfkfb4</t>
  </si>
  <si>
    <t>Zfp287</t>
  </si>
  <si>
    <t>AI464131</t>
  </si>
  <si>
    <t>Zfyve26</t>
  </si>
  <si>
    <t>Pdik1l</t>
  </si>
  <si>
    <t>Pcsk7</t>
  </si>
  <si>
    <t>Pomt1</t>
  </si>
  <si>
    <t>Map3k12</t>
  </si>
  <si>
    <t>Pard6g</t>
  </si>
  <si>
    <t>Wdr66</t>
  </si>
  <si>
    <t>Gm20878</t>
  </si>
  <si>
    <t>Chmp1a</t>
  </si>
  <si>
    <t>Zfp639</t>
  </si>
  <si>
    <t>Aqp9</t>
  </si>
  <si>
    <t>Cc2d2b</t>
  </si>
  <si>
    <t>Spef1</t>
  </si>
  <si>
    <t>Eme2</t>
  </si>
  <si>
    <t>Slc13a5</t>
  </si>
  <si>
    <t>Dync2h1</t>
  </si>
  <si>
    <t>Nemp1</t>
  </si>
  <si>
    <t>Irx2</t>
  </si>
  <si>
    <t>Lgals3</t>
  </si>
  <si>
    <t>Srsf12</t>
  </si>
  <si>
    <t>Myt1l</t>
  </si>
  <si>
    <t>Atp5k</t>
  </si>
  <si>
    <t>Henmt1</t>
  </si>
  <si>
    <t>Klhdc1</t>
  </si>
  <si>
    <t>Ska2</t>
  </si>
  <si>
    <t>Cplane1</t>
  </si>
  <si>
    <t>Dnah6</t>
  </si>
  <si>
    <t>Clhc1</t>
  </si>
  <si>
    <t>Tgfa</t>
  </si>
  <si>
    <t>Nsa2</t>
  </si>
  <si>
    <t>Golph3l</t>
  </si>
  <si>
    <t>Tmem18</t>
  </si>
  <si>
    <t>Phactr3</t>
  </si>
  <si>
    <t>Zbtb8a</t>
  </si>
  <si>
    <t>Cfap52</t>
  </si>
  <si>
    <t>Ccdc172</t>
  </si>
  <si>
    <t>Snrnp40</t>
  </si>
  <si>
    <t>Samd7</t>
  </si>
  <si>
    <t>Stxbp4</t>
  </si>
  <si>
    <t>Dcaf11</t>
  </si>
  <si>
    <t>Abhd11</t>
  </si>
  <si>
    <t>Stat5a</t>
  </si>
  <si>
    <t>Rapgef6</t>
  </si>
  <si>
    <t>Egflam</t>
  </si>
  <si>
    <t>H2-DMb2</t>
  </si>
  <si>
    <t>Pop4</t>
  </si>
  <si>
    <t>Slc34a2</t>
  </si>
  <si>
    <t>Dpp8</t>
  </si>
  <si>
    <t>Ebna1bp2</t>
  </si>
  <si>
    <t>Baz1a</t>
  </si>
  <si>
    <t>Nup37</t>
  </si>
  <si>
    <t>Rgs10</t>
  </si>
  <si>
    <t>CK137956</t>
  </si>
  <si>
    <t>Ugt1a1</t>
  </si>
  <si>
    <t>Ccdc134</t>
  </si>
  <si>
    <t>Hsph1</t>
  </si>
  <si>
    <t>Gpr89</t>
  </si>
  <si>
    <t>Lrrc55</t>
  </si>
  <si>
    <t>Zfp346</t>
  </si>
  <si>
    <t>Arid2</t>
  </si>
  <si>
    <t>Fignl1</t>
  </si>
  <si>
    <t>Yif1a</t>
  </si>
  <si>
    <t>Klhl8</t>
  </si>
  <si>
    <t>Cspp1</t>
  </si>
  <si>
    <t>Med11</t>
  </si>
  <si>
    <t>Pinlyp</t>
  </si>
  <si>
    <t>Bysl</t>
  </si>
  <si>
    <t>Olfr351</t>
  </si>
  <si>
    <t>Ccdc82</t>
  </si>
  <si>
    <t>Ccp110</t>
  </si>
  <si>
    <t>Mrpl55</t>
  </si>
  <si>
    <t>Tbpl1</t>
  </si>
  <si>
    <t>Dmac1</t>
  </si>
  <si>
    <t>Socs7</t>
  </si>
  <si>
    <t>Rmi2</t>
  </si>
  <si>
    <t>Dnajc5g</t>
  </si>
  <si>
    <t>Nasp</t>
  </si>
  <si>
    <t>Gpatch11</t>
  </si>
  <si>
    <t>Kat7</t>
  </si>
  <si>
    <t>Catsperd</t>
  </si>
  <si>
    <t>4921524L21Rik</t>
  </si>
  <si>
    <t>Urb1</t>
  </si>
  <si>
    <t>Zgrf1</t>
  </si>
  <si>
    <t>Fanci</t>
  </si>
  <si>
    <t>Toporsl</t>
  </si>
  <si>
    <t>Bnip1</t>
  </si>
  <si>
    <t>Tg</t>
  </si>
  <si>
    <t>Pom121l12</t>
  </si>
  <si>
    <t>Baz2a</t>
  </si>
  <si>
    <t>Nt5m</t>
  </si>
  <si>
    <t>Olfr825</t>
  </si>
  <si>
    <t>Rcor3</t>
  </si>
  <si>
    <t>Bsn</t>
  </si>
  <si>
    <t>1700102P08Rik</t>
  </si>
  <si>
    <t>Fam161b</t>
  </si>
  <si>
    <t>Sh2b1</t>
  </si>
  <si>
    <t>Glb1l</t>
  </si>
  <si>
    <t>Zwilch</t>
  </si>
  <si>
    <t>Adck2</t>
  </si>
  <si>
    <t>Mks1</t>
  </si>
  <si>
    <t>Lrig2</t>
  </si>
  <si>
    <t>Calm2</t>
  </si>
  <si>
    <t>Kif15</t>
  </si>
  <si>
    <t>Trpv1</t>
  </si>
  <si>
    <t>Smpdl3a</t>
  </si>
  <si>
    <t>Dennd3</t>
  </si>
  <si>
    <t>Pom121l2</t>
  </si>
  <si>
    <t>Bpi</t>
  </si>
  <si>
    <t>Aida</t>
  </si>
  <si>
    <t>Zfp827</t>
  </si>
  <si>
    <t>Fank1</t>
  </si>
  <si>
    <t>Camk2b</t>
  </si>
  <si>
    <t>Dnah17</t>
  </si>
  <si>
    <t>Slc9a8</t>
  </si>
  <si>
    <t>Gm5134</t>
  </si>
  <si>
    <t>Morn4</t>
  </si>
  <si>
    <t>Cox7b2</t>
  </si>
  <si>
    <t>Inpp5d</t>
  </si>
  <si>
    <t>Zfp455</t>
  </si>
  <si>
    <t>Mfsd6</t>
  </si>
  <si>
    <t>Meaf6</t>
  </si>
  <si>
    <t>Napb</t>
  </si>
  <si>
    <t>Lyrm1</t>
  </si>
  <si>
    <t>Prkdc</t>
  </si>
  <si>
    <t>Cfap44</t>
  </si>
  <si>
    <t>Diablo</t>
  </si>
  <si>
    <t>Usp40</t>
  </si>
  <si>
    <t>Ccdc38</t>
  </si>
  <si>
    <t>Olfr896-ps1</t>
  </si>
  <si>
    <t>Scmh1</t>
  </si>
  <si>
    <t>Sez6</t>
  </si>
  <si>
    <t>9430015G10Rik</t>
  </si>
  <si>
    <t>Ralgds</t>
  </si>
  <si>
    <t>Aktip</t>
  </si>
  <si>
    <t>Nup205</t>
  </si>
  <si>
    <t>Snrnp25</t>
  </si>
  <si>
    <t>Dph3</t>
  </si>
  <si>
    <t>Ndufb2</t>
  </si>
  <si>
    <t>Tpgs2</t>
  </si>
  <si>
    <t>Cfap221</t>
  </si>
  <si>
    <t>Gm5617</t>
  </si>
  <si>
    <t>Snw1</t>
  </si>
  <si>
    <t>Rb1cc1</t>
  </si>
  <si>
    <t>Tcfl5</t>
  </si>
  <si>
    <t>Psmb11</t>
  </si>
  <si>
    <t>Kcnmb4</t>
  </si>
  <si>
    <t>Pfkm</t>
  </si>
  <si>
    <t>Ppp1r36</t>
  </si>
  <si>
    <t>Tmprss12</t>
  </si>
  <si>
    <t>Pou2f1</t>
  </si>
  <si>
    <t>Fam98c</t>
  </si>
  <si>
    <t>Ldhal6b</t>
  </si>
  <si>
    <t>Gtdc1</t>
  </si>
  <si>
    <t>Cbx5</t>
  </si>
  <si>
    <t>Ndufb3</t>
  </si>
  <si>
    <t>Cep131</t>
  </si>
  <si>
    <t>Kdm8</t>
  </si>
  <si>
    <t>Zfp938</t>
  </si>
  <si>
    <t>Adamtsl1</t>
  </si>
  <si>
    <t>Fyttd1</t>
  </si>
  <si>
    <t>Cstf2t</t>
  </si>
  <si>
    <t>Ppfia2</t>
  </si>
  <si>
    <t>Smurf1</t>
  </si>
  <si>
    <t>Atg7</t>
  </si>
  <si>
    <t>Ccdc110</t>
  </si>
  <si>
    <t>Vamp4</t>
  </si>
  <si>
    <t>Cfap57</t>
  </si>
  <si>
    <t>Psma8</t>
  </si>
  <si>
    <t>Yars</t>
  </si>
  <si>
    <t>Cdkl4</t>
  </si>
  <si>
    <t>Mgll</t>
  </si>
  <si>
    <t>Ndst4</t>
  </si>
  <si>
    <t>Arhgap30</t>
  </si>
  <si>
    <t>Gjc2</t>
  </si>
  <si>
    <t>Cobl</t>
  </si>
  <si>
    <t>Fbxl5</t>
  </si>
  <si>
    <t>Zfp961</t>
  </si>
  <si>
    <t>Gm28635</t>
  </si>
  <si>
    <t>Zbtb9</t>
  </si>
  <si>
    <t>Rpp30</t>
  </si>
  <si>
    <t>Abhd16a</t>
  </si>
  <si>
    <t>Ppcdc</t>
  </si>
  <si>
    <t>Golga3</t>
  </si>
  <si>
    <t>Cfap46</t>
  </si>
  <si>
    <t>Slc13a3</t>
  </si>
  <si>
    <t>Eme1</t>
  </si>
  <si>
    <t>Nprl3</t>
  </si>
  <si>
    <t>Gm36864</t>
  </si>
  <si>
    <t>Tktl2</t>
  </si>
  <si>
    <t>Ddx51</t>
  </si>
  <si>
    <t>Mrs2</t>
  </si>
  <si>
    <t>Smpd5</t>
  </si>
  <si>
    <t>Pifo</t>
  </si>
  <si>
    <t>Zfp367</t>
  </si>
  <si>
    <t>Sdr39u1</t>
  </si>
  <si>
    <t>Emx2</t>
  </si>
  <si>
    <t>Srsf4</t>
  </si>
  <si>
    <t>Mettl1</t>
  </si>
  <si>
    <t>Cadm2</t>
  </si>
  <si>
    <t>Bbof1</t>
  </si>
  <si>
    <t>Gm11639</t>
  </si>
  <si>
    <t>Capsl</t>
  </si>
  <si>
    <t>Copg1</t>
  </si>
  <si>
    <t>Rab27a</t>
  </si>
  <si>
    <t>Lamp5</t>
  </si>
  <si>
    <t>4933421I07Rik</t>
  </si>
  <si>
    <t>Lrrc1</t>
  </si>
  <si>
    <t>Mthfd2l</t>
  </si>
  <si>
    <t>Gdpd4</t>
  </si>
  <si>
    <t>Wdr20rt</t>
  </si>
  <si>
    <t>Gorasp1</t>
  </si>
  <si>
    <t>Taco1</t>
  </si>
  <si>
    <t>Upf1</t>
  </si>
  <si>
    <t>Cyp2d26</t>
  </si>
  <si>
    <t>Pcm1</t>
  </si>
  <si>
    <t>Zbtb8os</t>
  </si>
  <si>
    <t>Srsf11</t>
  </si>
  <si>
    <t>Zpr1</t>
  </si>
  <si>
    <t>Pdcd5</t>
  </si>
  <si>
    <t>D430042O09Rik</t>
  </si>
  <si>
    <t>Psmg4</t>
  </si>
  <si>
    <t>Prr15l</t>
  </si>
  <si>
    <t>Sirpa</t>
  </si>
  <si>
    <t>Luc7l</t>
  </si>
  <si>
    <t>Abca14</t>
  </si>
  <si>
    <t>Zfp174</t>
  </si>
  <si>
    <t>Sh2d7</t>
  </si>
  <si>
    <t>Wdr27</t>
  </si>
  <si>
    <t>Ccdc180</t>
  </si>
  <si>
    <t>Narfl</t>
  </si>
  <si>
    <t>Iqcg</t>
  </si>
  <si>
    <t>Rassf1</t>
  </si>
  <si>
    <t>Mlip</t>
  </si>
  <si>
    <t>Agbl2</t>
  </si>
  <si>
    <t>Mdh1b</t>
  </si>
  <si>
    <t>Polh</t>
  </si>
  <si>
    <t>Actr5</t>
  </si>
  <si>
    <t>Fgfr1op</t>
  </si>
  <si>
    <t>Mplkip</t>
  </si>
  <si>
    <t>Ech1</t>
  </si>
  <si>
    <t>Efcab5</t>
  </si>
  <si>
    <t>Ciz1</t>
  </si>
  <si>
    <t>Vit</t>
  </si>
  <si>
    <t>Siah1a</t>
  </si>
  <si>
    <t>Phf21a</t>
  </si>
  <si>
    <t>Fam228a</t>
  </si>
  <si>
    <t>Bclaf1</t>
  </si>
  <si>
    <t>Erich2</t>
  </si>
  <si>
    <t>Tbcel</t>
  </si>
  <si>
    <t>Rnf6</t>
  </si>
  <si>
    <t>6430531B16Rik</t>
  </si>
  <si>
    <t>Prss43</t>
  </si>
  <si>
    <t>Amdhd2</t>
  </si>
  <si>
    <t>Senp8</t>
  </si>
  <si>
    <t>Vmn1r83</t>
  </si>
  <si>
    <t>Mbip</t>
  </si>
  <si>
    <t>Lyar</t>
  </si>
  <si>
    <t>Trim14</t>
  </si>
  <si>
    <t>Slc36a4</t>
  </si>
  <si>
    <t>Tlk2</t>
  </si>
  <si>
    <t>Cnbd2</t>
  </si>
  <si>
    <t>Rev1</t>
  </si>
  <si>
    <t>Cfap54</t>
  </si>
  <si>
    <t>Gatc</t>
  </si>
  <si>
    <t>Clcn1</t>
  </si>
  <si>
    <t>Cdh24</t>
  </si>
  <si>
    <t>Phf1</t>
  </si>
  <si>
    <t>4930564D02Rik</t>
  </si>
  <si>
    <t>Cdk5rap3</t>
  </si>
  <si>
    <t>Nrg3</t>
  </si>
  <si>
    <t>Kcnma1</t>
  </si>
  <si>
    <t>Ddx58</t>
  </si>
  <si>
    <t>Ddx28</t>
  </si>
  <si>
    <t>Mien1</t>
  </si>
  <si>
    <t>Pcgf6</t>
  </si>
  <si>
    <t>Txndc16</t>
  </si>
  <si>
    <t>Nek4</t>
  </si>
  <si>
    <t>Spdye4b</t>
  </si>
  <si>
    <t>Arhgef7</t>
  </si>
  <si>
    <t>Stx17</t>
  </si>
  <si>
    <t>Pspc1</t>
  </si>
  <si>
    <t>Tti1</t>
  </si>
  <si>
    <t>Katnal1</t>
  </si>
  <si>
    <t>Ift43</t>
  </si>
  <si>
    <t>Gpatch1</t>
  </si>
  <si>
    <t>Lpgat1</t>
  </si>
  <si>
    <t>Fancg</t>
  </si>
  <si>
    <t>Cpt1b</t>
  </si>
  <si>
    <t>Sbf2</t>
  </si>
  <si>
    <t>Tcp10c</t>
  </si>
  <si>
    <t>Gm5538</t>
  </si>
  <si>
    <t>Asb1</t>
  </si>
  <si>
    <t>Gpatch3</t>
  </si>
  <si>
    <t>Pbp2</t>
  </si>
  <si>
    <t>Nr2c1</t>
  </si>
  <si>
    <t>Acyp2</t>
  </si>
  <si>
    <t>Lzic</t>
  </si>
  <si>
    <t>AI429214</t>
  </si>
  <si>
    <t>Zfp473</t>
  </si>
  <si>
    <t>Abl1</t>
  </si>
  <si>
    <t>Mroh8</t>
  </si>
  <si>
    <t>Gm6465</t>
  </si>
  <si>
    <t>Fam107b</t>
  </si>
  <si>
    <t>Tex261</t>
  </si>
  <si>
    <t>Tcte3</t>
  </si>
  <si>
    <t>Dlec1</t>
  </si>
  <si>
    <t>Pef1</t>
  </si>
  <si>
    <t>Dcdc2b</t>
  </si>
  <si>
    <t>Rpl9</t>
  </si>
  <si>
    <t>Tjap1</t>
  </si>
  <si>
    <t>Rttn</t>
  </si>
  <si>
    <t>Ndufaf5</t>
  </si>
  <si>
    <t>2210408I21Rik</t>
  </si>
  <si>
    <t>Gm8267</t>
  </si>
  <si>
    <t>Pik3r2</t>
  </si>
  <si>
    <t>Ntpcr</t>
  </si>
  <si>
    <t>Washc3</t>
  </si>
  <si>
    <t>Dbndd1</t>
  </si>
  <si>
    <t>Gfm2</t>
  </si>
  <si>
    <t>Gatad1</t>
  </si>
  <si>
    <t>Rnf166</t>
  </si>
  <si>
    <t>Gins2</t>
  </si>
  <si>
    <t>Yipf2</t>
  </si>
  <si>
    <t>Spopl</t>
  </si>
  <si>
    <t>Grhl1</t>
  </si>
  <si>
    <t>Sp1</t>
  </si>
  <si>
    <t>Zfp423</t>
  </si>
  <si>
    <t>Col6a5</t>
  </si>
  <si>
    <t>Rpl31</t>
  </si>
  <si>
    <t>Stk25</t>
  </si>
  <si>
    <t>Ccdc163</t>
  </si>
  <si>
    <t>Lair1</t>
  </si>
  <si>
    <t>Csnk2b</t>
  </si>
  <si>
    <t>Ptpa</t>
  </si>
  <si>
    <t>Zfp248</t>
  </si>
  <si>
    <t>Ptgr2</t>
  </si>
  <si>
    <t>Gm42791</t>
  </si>
  <si>
    <t>4933409G03Rik</t>
  </si>
  <si>
    <t>Crlf2</t>
  </si>
  <si>
    <t>Pabpc6</t>
  </si>
  <si>
    <t>Sh3bp5l</t>
  </si>
  <si>
    <t>Tmem231</t>
  </si>
  <si>
    <t>Tcof1</t>
  </si>
  <si>
    <t>Zfp748</t>
  </si>
  <si>
    <t>Ttc26</t>
  </si>
  <si>
    <t>Pnma1</t>
  </si>
  <si>
    <t>Spout1</t>
  </si>
  <si>
    <t>Plpbp</t>
  </si>
  <si>
    <t>Dpep3</t>
  </si>
  <si>
    <t>Sirt3</t>
  </si>
  <si>
    <t>Mmp17</t>
  </si>
  <si>
    <t>Amer3</t>
  </si>
  <si>
    <t>Lef1</t>
  </si>
  <si>
    <t>Rce1</t>
  </si>
  <si>
    <t>Mpi</t>
  </si>
  <si>
    <t>Nthl1</t>
  </si>
  <si>
    <t>Gm4763</t>
  </si>
  <si>
    <t>Dnajc4</t>
  </si>
  <si>
    <t>Nlrp14</t>
  </si>
  <si>
    <t>Ttc39b</t>
  </si>
  <si>
    <t>Gdap2</t>
  </si>
  <si>
    <t>Ythdc1</t>
  </si>
  <si>
    <t>Bola3</t>
  </si>
  <si>
    <t>Hilpda</t>
  </si>
  <si>
    <t>Spice1</t>
  </si>
  <si>
    <t>Nop53</t>
  </si>
  <si>
    <t>Hnrnpl</t>
  </si>
  <si>
    <t>Eif2b5</t>
  </si>
  <si>
    <t>Tepsin</t>
  </si>
  <si>
    <t>Rsph3b</t>
  </si>
  <si>
    <t>Dok7</t>
  </si>
  <si>
    <t>Cchcr1</t>
  </si>
  <si>
    <t>Cep135</t>
  </si>
  <si>
    <t>Gm10382</t>
  </si>
  <si>
    <t>Zkscan6</t>
  </si>
  <si>
    <t>Tmem80</t>
  </si>
  <si>
    <t>Zmym2</t>
  </si>
  <si>
    <t>Rnf32</t>
  </si>
  <si>
    <t>Rdh11</t>
  </si>
  <si>
    <t>Gtf3c5</t>
  </si>
  <si>
    <t>Pkd2l1</t>
  </si>
  <si>
    <t>Parg</t>
  </si>
  <si>
    <t>Txnl4a</t>
  </si>
  <si>
    <t>Ttf1</t>
  </si>
  <si>
    <t>Dusp19</t>
  </si>
  <si>
    <t>Kdm4d</t>
  </si>
  <si>
    <t>Stpg2</t>
  </si>
  <si>
    <t>Morn2</t>
  </si>
  <si>
    <t>Samm50</t>
  </si>
  <si>
    <t>Crtac1</t>
  </si>
  <si>
    <t>Srrm1</t>
  </si>
  <si>
    <t>Hnrnph1</t>
  </si>
  <si>
    <t>Armc2</t>
  </si>
  <si>
    <t>Gm5136</t>
  </si>
  <si>
    <t>Ttc21b</t>
  </si>
  <si>
    <t>Sdcbp2</t>
  </si>
  <si>
    <t>Zswim1</t>
  </si>
  <si>
    <t>Cfap161</t>
  </si>
  <si>
    <t>Cul3</t>
  </si>
  <si>
    <t>Yju2</t>
  </si>
  <si>
    <t>Mroh2b</t>
  </si>
  <si>
    <t>Bud13</t>
  </si>
  <si>
    <t>Polr3c</t>
  </si>
  <si>
    <t>Otud7b</t>
  </si>
  <si>
    <t>Vamp3</t>
  </si>
  <si>
    <t>Dcdc2a</t>
  </si>
  <si>
    <t>Kcng4</t>
  </si>
  <si>
    <t>Zfp560</t>
  </si>
  <si>
    <t>Fam227b</t>
  </si>
  <si>
    <t>Bub1b</t>
  </si>
  <si>
    <t>Ttc30a2</t>
  </si>
  <si>
    <t>Kif19a</t>
  </si>
  <si>
    <t>Urm1</t>
  </si>
  <si>
    <t>Eif5</t>
  </si>
  <si>
    <t>Galntl6</t>
  </si>
  <si>
    <t>Prss42</t>
  </si>
  <si>
    <t>Mindy1</t>
  </si>
  <si>
    <t>Zfp977</t>
  </si>
  <si>
    <t>Arl16</t>
  </si>
  <si>
    <t>Mrps10</t>
  </si>
  <si>
    <t>Ccdc12</t>
  </si>
  <si>
    <t>Ifitm7</t>
  </si>
  <si>
    <t>Psmc3ip</t>
  </si>
  <si>
    <t>Dusp28</t>
  </si>
  <si>
    <t>Mturn</t>
  </si>
  <si>
    <t>Bbs9</t>
  </si>
  <si>
    <t>Cfap99</t>
  </si>
  <si>
    <t>Nktr</t>
  </si>
  <si>
    <t>Rwdd2b</t>
  </si>
  <si>
    <t>Fbxo36</t>
  </si>
  <si>
    <t>Hinfp</t>
  </si>
  <si>
    <t>Gm42742</t>
  </si>
  <si>
    <t>Rps27</t>
  </si>
  <si>
    <t>Trappc4</t>
  </si>
  <si>
    <t>Acadvl</t>
  </si>
  <si>
    <t>Ggps1</t>
  </si>
  <si>
    <t>Gpr155</t>
  </si>
  <si>
    <t>Ypel1</t>
  </si>
  <si>
    <t>Pcbp2</t>
  </si>
  <si>
    <t>2300009A05Rik</t>
  </si>
  <si>
    <t>Ints9</t>
  </si>
  <si>
    <t>Gm21149</t>
  </si>
  <si>
    <t>Dnah2</t>
  </si>
  <si>
    <t>Mthfsd</t>
  </si>
  <si>
    <t>Sdad1</t>
  </si>
  <si>
    <t>Trpd52l3</t>
  </si>
  <si>
    <t>Ranbp6</t>
  </si>
  <si>
    <t>Fktn</t>
  </si>
  <si>
    <t>Ncoa5</t>
  </si>
  <si>
    <t>Rnps1</t>
  </si>
  <si>
    <t>Smurf2</t>
  </si>
  <si>
    <t>Gan</t>
  </si>
  <si>
    <t>BC005624</t>
  </si>
  <si>
    <t>Sirt5</t>
  </si>
  <si>
    <t>Mrpl1</t>
  </si>
  <si>
    <t>Gm13941</t>
  </si>
  <si>
    <t>Tbc1d1</t>
  </si>
  <si>
    <t>Gga1</t>
  </si>
  <si>
    <t>Cct7</t>
  </si>
  <si>
    <t>Pex11g</t>
  </si>
  <si>
    <t>Nufip2</t>
  </si>
  <si>
    <t>Cerkl</t>
  </si>
  <si>
    <t>Clk2</t>
  </si>
  <si>
    <t>Msra</t>
  </si>
  <si>
    <t>Lyrm9</t>
  </si>
  <si>
    <t>AI597479</t>
  </si>
  <si>
    <t>Mgat4d</t>
  </si>
  <si>
    <t>Cdc45</t>
  </si>
  <si>
    <t>Cep128</t>
  </si>
  <si>
    <t>Uros</t>
  </si>
  <si>
    <t>Drg2</t>
  </si>
  <si>
    <t>H2afz</t>
  </si>
  <si>
    <t>Adk</t>
  </si>
  <si>
    <t>Acad11</t>
  </si>
  <si>
    <t>Ewsr1</t>
  </si>
  <si>
    <t>Gps2</t>
  </si>
  <si>
    <t>Pbxip1</t>
  </si>
  <si>
    <t>Slc22a15</t>
  </si>
  <si>
    <t>Psors1c2</t>
  </si>
  <si>
    <t>Crybg3</t>
  </si>
  <si>
    <t>Aplf</t>
  </si>
  <si>
    <t>Glod4</t>
  </si>
  <si>
    <t>Meikin</t>
  </si>
  <si>
    <t>Zfp788</t>
  </si>
  <si>
    <t>Ylpm1</t>
  </si>
  <si>
    <t>Cox16</t>
  </si>
  <si>
    <t>Ccdc127</t>
  </si>
  <si>
    <t>Thrap3</t>
  </si>
  <si>
    <t>Sppl3</t>
  </si>
  <si>
    <t>Zfp523</t>
  </si>
  <si>
    <t>5330417C22Rik</t>
  </si>
  <si>
    <t>Ttc4</t>
  </si>
  <si>
    <t>Tomt</t>
  </si>
  <si>
    <t>Topors</t>
  </si>
  <si>
    <t>Fmn1</t>
  </si>
  <si>
    <t>Tbl2</t>
  </si>
  <si>
    <t>Spata31d1a</t>
  </si>
  <si>
    <t>Ncam1</t>
  </si>
  <si>
    <t>Prrg2</t>
  </si>
  <si>
    <t>Orc3</t>
  </si>
  <si>
    <t>Nabp2</t>
  </si>
  <si>
    <t>Syt11</t>
  </si>
  <si>
    <t>Lgr6</t>
  </si>
  <si>
    <t>Ube2d2b</t>
  </si>
  <si>
    <t>Szrd1</t>
  </si>
  <si>
    <t>Fiz1</t>
  </si>
  <si>
    <t>Tmem170</t>
  </si>
  <si>
    <t>Alppl2</t>
  </si>
  <si>
    <t>Lias</t>
  </si>
  <si>
    <t>Entpd6</t>
  </si>
  <si>
    <t>Ddx47</t>
  </si>
  <si>
    <t>Ep400</t>
  </si>
  <si>
    <t>1700018F24Rik</t>
  </si>
  <si>
    <t>Stag3</t>
  </si>
  <si>
    <t>Dgkd</t>
  </si>
  <si>
    <t>Gm10518</t>
  </si>
  <si>
    <t>Lrrc61</t>
  </si>
  <si>
    <t>Eps15</t>
  </si>
  <si>
    <t>Armc9</t>
  </si>
  <si>
    <t>Gm21083</t>
  </si>
  <si>
    <t>Gm8797</t>
  </si>
  <si>
    <t>Tceanc2</t>
  </si>
  <si>
    <t>Ndufa3</t>
  </si>
  <si>
    <t>Cklf</t>
  </si>
  <si>
    <t>Fastk</t>
  </si>
  <si>
    <t>Ccdc24</t>
  </si>
  <si>
    <t>Wdr93</t>
  </si>
  <si>
    <t>Pcf11</t>
  </si>
  <si>
    <t>Ptch2</t>
  </si>
  <si>
    <t>Nkapl</t>
  </si>
  <si>
    <t>Brd8</t>
  </si>
  <si>
    <t>Dpp3</t>
  </si>
  <si>
    <t>Ccdc40</t>
  </si>
  <si>
    <t>B9d1</t>
  </si>
  <si>
    <t>Zfp955a</t>
  </si>
  <si>
    <t>Pygo2</t>
  </si>
  <si>
    <t>Pgls</t>
  </si>
  <si>
    <t>Gosr1</t>
  </si>
  <si>
    <t>Tpcn1</t>
  </si>
  <si>
    <t>Coq6</t>
  </si>
  <si>
    <t>Gtf3c6</t>
  </si>
  <si>
    <t>Mapk10</t>
  </si>
  <si>
    <t>Usp32</t>
  </si>
  <si>
    <t>Sbno1</t>
  </si>
  <si>
    <t>Dhdds</t>
  </si>
  <si>
    <t>Dctn5</t>
  </si>
  <si>
    <t>Nup54</t>
  </si>
  <si>
    <t>Cfap61</t>
  </si>
  <si>
    <t>Cacna1h</t>
  </si>
  <si>
    <t>Lmbr1</t>
  </si>
  <si>
    <t>Atp5e</t>
  </si>
  <si>
    <t>Prkag2</t>
  </si>
  <si>
    <t>Mrps25</t>
  </si>
  <si>
    <t>Srsf2</t>
  </si>
  <si>
    <t>Cfap69</t>
  </si>
  <si>
    <t>Nploc4</t>
  </si>
  <si>
    <t>Clcn4</t>
  </si>
  <si>
    <t>Sf3b5</t>
  </si>
  <si>
    <t>Snx27</t>
  </si>
  <si>
    <t>Gm15130</t>
  </si>
  <si>
    <t>Eif3m</t>
  </si>
  <si>
    <t>4932414N04Rik</t>
  </si>
  <si>
    <t>Ighmbp2</t>
  </si>
  <si>
    <t>Tcp10a</t>
  </si>
  <si>
    <t>Lrrc56</t>
  </si>
  <si>
    <t>Ccar2</t>
  </si>
  <si>
    <t>Dnah7c</t>
  </si>
  <si>
    <t>Nras</t>
  </si>
  <si>
    <t>Eif2b1</t>
  </si>
  <si>
    <t>Eif2s1</t>
  </si>
  <si>
    <t>Zfp383</t>
  </si>
  <si>
    <t>Tcerg1</t>
  </si>
  <si>
    <t>Zfp664</t>
  </si>
  <si>
    <t>Kxd1</t>
  </si>
  <si>
    <t>Scyl3</t>
  </si>
  <si>
    <t>Prepl</t>
  </si>
  <si>
    <t>Use1</t>
  </si>
  <si>
    <t>Rnf180</t>
  </si>
  <si>
    <t>Zfp595</t>
  </si>
  <si>
    <t>Chrac1</t>
  </si>
  <si>
    <t>Cby1</t>
  </si>
  <si>
    <t>Ankrd45</t>
  </si>
  <si>
    <t>Zfp26</t>
  </si>
  <si>
    <t>Jrk</t>
  </si>
  <si>
    <t>Dnali1</t>
  </si>
  <si>
    <t>Nrde2</t>
  </si>
  <si>
    <t>Setd4</t>
  </si>
  <si>
    <t>Tcaim</t>
  </si>
  <si>
    <t>Tbccd1</t>
  </si>
  <si>
    <t>B4galt5</t>
  </si>
  <si>
    <t>Stn1</t>
  </si>
  <si>
    <t>Fam227a</t>
  </si>
  <si>
    <t>Tmem203</t>
  </si>
  <si>
    <t>Angel1</t>
  </si>
  <si>
    <t>Hectd4</t>
  </si>
  <si>
    <t>Ppp1r10</t>
  </si>
  <si>
    <t>Ndufb10</t>
  </si>
  <si>
    <t>Dis3l</t>
  </si>
  <si>
    <t>Rabl3</t>
  </si>
  <si>
    <t>2410131K14Rik</t>
  </si>
  <si>
    <t>Svbp</t>
  </si>
  <si>
    <t>4932438A13Rik</t>
  </si>
  <si>
    <t>Zfp42</t>
  </si>
  <si>
    <t>Txnl4b</t>
  </si>
  <si>
    <t>Kri1</t>
  </si>
  <si>
    <t>Ttbk1</t>
  </si>
  <si>
    <t>Smarca4</t>
  </si>
  <si>
    <t>Topaz1</t>
  </si>
  <si>
    <t>Gm10638</t>
  </si>
  <si>
    <t>Rnf43</t>
  </si>
  <si>
    <t>Nmbr</t>
  </si>
  <si>
    <t>Hyls1</t>
  </si>
  <si>
    <t>Cfap300</t>
  </si>
  <si>
    <t>Gm13306</t>
  </si>
  <si>
    <t>Cog3</t>
  </si>
  <si>
    <t>Mmachc</t>
  </si>
  <si>
    <t>Ing4</t>
  </si>
  <si>
    <t>Cnnm4</t>
  </si>
  <si>
    <t>Zfp607a</t>
  </si>
  <si>
    <t>Muc20</t>
  </si>
  <si>
    <t>Dgat1</t>
  </si>
  <si>
    <t>Gcn1l1</t>
  </si>
  <si>
    <t>Dync1li2</t>
  </si>
  <si>
    <t>Cwf19l1</t>
  </si>
  <si>
    <t>Alas1</t>
  </si>
  <si>
    <t>Gemin4</t>
  </si>
  <si>
    <t>Srrd</t>
  </si>
  <si>
    <t>Olfr147</t>
  </si>
  <si>
    <t>Polr2a</t>
  </si>
  <si>
    <t>mt-Nd3</t>
  </si>
  <si>
    <t>Cetn1</t>
  </si>
  <si>
    <t>Acad10</t>
  </si>
  <si>
    <t>Rimbp3</t>
  </si>
  <si>
    <t>Gtf2i</t>
  </si>
  <si>
    <t>Palb2</t>
  </si>
  <si>
    <t>Hnrnpf</t>
  </si>
  <si>
    <t>Brd9</t>
  </si>
  <si>
    <t>Noc4l</t>
  </si>
  <si>
    <t>Pibf1</t>
  </si>
  <si>
    <t>Trmt44</t>
  </si>
  <si>
    <t>Rbm11</t>
  </si>
  <si>
    <t>Col14a1</t>
  </si>
  <si>
    <t>Bhmt2</t>
  </si>
  <si>
    <t>Fitm2</t>
  </si>
  <si>
    <t>Dock2</t>
  </si>
  <si>
    <t>1810043G02Rik</t>
  </si>
  <si>
    <t>Dtx3</t>
  </si>
  <si>
    <t>Ccdc13</t>
  </si>
  <si>
    <t>Cdk2</t>
  </si>
  <si>
    <t>E4f1</t>
  </si>
  <si>
    <t>Synrg</t>
  </si>
  <si>
    <t>Ndufaf8</t>
  </si>
  <si>
    <t>Hydin</t>
  </si>
  <si>
    <t>Gcnt3</t>
  </si>
  <si>
    <t>Fxn</t>
  </si>
  <si>
    <t>Cbwd1</t>
  </si>
  <si>
    <t>Zfp41</t>
  </si>
  <si>
    <t>Exoc8</t>
  </si>
  <si>
    <t>Tecpr2</t>
  </si>
  <si>
    <t>Gtf2h3</t>
  </si>
  <si>
    <t>Zmat5</t>
  </si>
  <si>
    <t>Arv1</t>
  </si>
  <si>
    <t>Stat1</t>
  </si>
  <si>
    <t>Bex6</t>
  </si>
  <si>
    <t>Prdx6b</t>
  </si>
  <si>
    <t>Dtnbp1</t>
  </si>
  <si>
    <t>Cdc20</t>
  </si>
  <si>
    <t>Nme7</t>
  </si>
  <si>
    <t>Papolg</t>
  </si>
  <si>
    <t>Rsph1</t>
  </si>
  <si>
    <t>Ankrd44</t>
  </si>
  <si>
    <t>Dnpep</t>
  </si>
  <si>
    <t>Gm45861</t>
  </si>
  <si>
    <t>Zfp212</t>
  </si>
  <si>
    <t>Mib2</t>
  </si>
  <si>
    <t>Ptges3l</t>
  </si>
  <si>
    <t>Samd15</t>
  </si>
  <si>
    <t>Slx1b</t>
  </si>
  <si>
    <t>Tm2d2</t>
  </si>
  <si>
    <t>Nvl</t>
  </si>
  <si>
    <t>Art5</t>
  </si>
  <si>
    <t>Khsrp</t>
  </si>
  <si>
    <t>Wdr19</t>
  </si>
  <si>
    <t>Mroh4</t>
  </si>
  <si>
    <t>Dnah7a</t>
  </si>
  <si>
    <t>Pde8a</t>
  </si>
  <si>
    <t>Wdpcp</t>
  </si>
  <si>
    <t>Stap2</t>
  </si>
  <si>
    <t>Rwdd1</t>
  </si>
  <si>
    <t>Gmfb</t>
  </si>
  <si>
    <t>Cenpo</t>
  </si>
  <si>
    <t>Zfp407</t>
  </si>
  <si>
    <t>Atp6ap1l</t>
  </si>
  <si>
    <t>Gem</t>
  </si>
  <si>
    <t>Nepro</t>
  </si>
  <si>
    <t>Mrpl45</t>
  </si>
  <si>
    <t>Ift122</t>
  </si>
  <si>
    <t>Fis1</t>
  </si>
  <si>
    <t>Pcdh12</t>
  </si>
  <si>
    <t>Gm8897</t>
  </si>
  <si>
    <t>Gm17018</t>
  </si>
  <si>
    <t>BC025920</t>
  </si>
  <si>
    <t>Rsph3a</t>
  </si>
  <si>
    <t>Tub</t>
  </si>
  <si>
    <t>Pink1</t>
  </si>
  <si>
    <t>Tdrd12</t>
  </si>
  <si>
    <t>Ndufb7</t>
  </si>
  <si>
    <t>Srsf3</t>
  </si>
  <si>
    <t>Pfkp</t>
  </si>
  <si>
    <t>Drc1</t>
  </si>
  <si>
    <t>Ino80e</t>
  </si>
  <si>
    <t>Trpt1</t>
  </si>
  <si>
    <t>Zfp956</t>
  </si>
  <si>
    <t>Tmem198b</t>
  </si>
  <si>
    <t>Gpr160</t>
  </si>
  <si>
    <t>Riiad1</t>
  </si>
  <si>
    <t>Gucd1</t>
  </si>
  <si>
    <t>Tdrd3</t>
  </si>
  <si>
    <t>Rpl10a</t>
  </si>
  <si>
    <t>Abhd12</t>
  </si>
  <si>
    <t>Dpm1</t>
  </si>
  <si>
    <t>Cyb561a3</t>
  </si>
  <si>
    <t>Tmem101</t>
  </si>
  <si>
    <t>Ncs1</t>
  </si>
  <si>
    <t>Usp21</t>
  </si>
  <si>
    <t>Cenpu</t>
  </si>
  <si>
    <t>Mkrn2</t>
  </si>
  <si>
    <t>Znhit3</t>
  </si>
  <si>
    <t>Ankmy1</t>
  </si>
  <si>
    <t>Mrpl53</t>
  </si>
  <si>
    <t>Dnal4</t>
  </si>
  <si>
    <t>Daw1</t>
  </si>
  <si>
    <t>Nfu1</t>
  </si>
  <si>
    <t>Ppp3r2</t>
  </si>
  <si>
    <t>Smim8</t>
  </si>
  <si>
    <t>Epyc</t>
  </si>
  <si>
    <t>Zfp672</t>
  </si>
  <si>
    <t>Lrrc71</t>
  </si>
  <si>
    <t>Aimp1</t>
  </si>
  <si>
    <t>Arfgap2</t>
  </si>
  <si>
    <t>Nup210l</t>
  </si>
  <si>
    <t>Mrrf</t>
  </si>
  <si>
    <t>Asrgl1</t>
  </si>
  <si>
    <t>Ubap1</t>
  </si>
  <si>
    <t>Ybx1</t>
  </si>
  <si>
    <t>Mknk1</t>
  </si>
  <si>
    <t>Zfp180</t>
  </si>
  <si>
    <t>Yeats4</t>
  </si>
  <si>
    <t>Pabpc1</t>
  </si>
  <si>
    <t>Rras</t>
  </si>
  <si>
    <t>Sh3bgrl2</t>
  </si>
  <si>
    <t>Rbbp8</t>
  </si>
  <si>
    <t>Prim1</t>
  </si>
  <si>
    <t>Ercc8</t>
  </si>
  <si>
    <t>Lztr1</t>
  </si>
  <si>
    <t>Donson</t>
  </si>
  <si>
    <t>Gramd1b</t>
  </si>
  <si>
    <t>Helq</t>
  </si>
  <si>
    <t>Manea</t>
  </si>
  <si>
    <t>Mphosph8</t>
  </si>
  <si>
    <t>Ift20</t>
  </si>
  <si>
    <t>Lsm4</t>
  </si>
  <si>
    <t>Ube2t</t>
  </si>
  <si>
    <t>Snx14</t>
  </si>
  <si>
    <t>Kdm5b</t>
  </si>
  <si>
    <t>Phpt1</t>
  </si>
  <si>
    <t>Letmd1</t>
  </si>
  <si>
    <t>Pole3</t>
  </si>
  <si>
    <t>Mettl22</t>
  </si>
  <si>
    <t>Borcs7</t>
  </si>
  <si>
    <t>Ddx39</t>
  </si>
  <si>
    <t>Spata33</t>
  </si>
  <si>
    <t>2900011O08Rik</t>
  </si>
  <si>
    <t>Gna11</t>
  </si>
  <si>
    <t>Cfap20</t>
  </si>
  <si>
    <t>Bbip1</t>
  </si>
  <si>
    <t>Lhfpl3</t>
  </si>
  <si>
    <t>Rp1</t>
  </si>
  <si>
    <t>3830406C13Rik</t>
  </si>
  <si>
    <t>Wdr7</t>
  </si>
  <si>
    <t>Ghrl</t>
  </si>
  <si>
    <t>Mrpl11</t>
  </si>
  <si>
    <t>Tra2a</t>
  </si>
  <si>
    <t>Naa40</t>
  </si>
  <si>
    <t>Sike1</t>
  </si>
  <si>
    <t>Ccl27a</t>
  </si>
  <si>
    <t>Far1</t>
  </si>
  <si>
    <t>Gm8890</t>
  </si>
  <si>
    <t>Dtwd1</t>
  </si>
  <si>
    <t>Cfap298</t>
  </si>
  <si>
    <t>5730455P16Rik</t>
  </si>
  <si>
    <t>Cox20</t>
  </si>
  <si>
    <t>Fuk</t>
  </si>
  <si>
    <t>Trabd</t>
  </si>
  <si>
    <t>Ttc38</t>
  </si>
  <si>
    <t>Srpk1</t>
  </si>
  <si>
    <t>4930430A15Rik</t>
  </si>
  <si>
    <t>Upf3a</t>
  </si>
  <si>
    <t>Scly</t>
  </si>
  <si>
    <t>Tmem19</t>
  </si>
  <si>
    <t>Ift52</t>
  </si>
  <si>
    <t>Tmem234</t>
  </si>
  <si>
    <t>4930444P10Rik</t>
  </si>
  <si>
    <t>Nup188</t>
  </si>
  <si>
    <t>Wdr25</t>
  </si>
  <si>
    <t>Gm9903</t>
  </si>
  <si>
    <t>Dhx9</t>
  </si>
  <si>
    <t>Nhlrc3</t>
  </si>
  <si>
    <t>Zfp11</t>
  </si>
  <si>
    <t>Ttc16</t>
  </si>
  <si>
    <t>Cdca8</t>
  </si>
  <si>
    <t>Htt</t>
  </si>
  <si>
    <t>Cit</t>
  </si>
  <si>
    <t>Gm5142</t>
  </si>
  <si>
    <t>Catsperg1</t>
  </si>
  <si>
    <t>Tnrc6c</t>
  </si>
  <si>
    <t>Rpgrip1</t>
  </si>
  <si>
    <t>Odf4</t>
  </si>
  <si>
    <t>Dnah10</t>
  </si>
  <si>
    <t>Ehmt2</t>
  </si>
  <si>
    <t>Wipi2</t>
  </si>
  <si>
    <t>Tcam1</t>
  </si>
  <si>
    <t>Tubgcp6</t>
  </si>
  <si>
    <t>Ndufa9</t>
  </si>
  <si>
    <t>Paqr3</t>
  </si>
  <si>
    <t>Rpl7a</t>
  </si>
  <si>
    <t>Taf11</t>
  </si>
  <si>
    <t>Glt8d1</t>
  </si>
  <si>
    <t>Lysmd4</t>
  </si>
  <si>
    <t>Nfrkb</t>
  </si>
  <si>
    <t>Rapsn</t>
  </si>
  <si>
    <t>Ldhc</t>
  </si>
  <si>
    <t>Dsn1</t>
  </si>
  <si>
    <t>Pabpc2</t>
  </si>
  <si>
    <t>Rgs9</t>
  </si>
  <si>
    <t>Rcc1</t>
  </si>
  <si>
    <t>Spata4</t>
  </si>
  <si>
    <t>Rangrf</t>
  </si>
  <si>
    <t>Cdk20</t>
  </si>
  <si>
    <t>Ppp2r3d</t>
  </si>
  <si>
    <t>Aamdc</t>
  </si>
  <si>
    <t>Lca5l</t>
  </si>
  <si>
    <t>Tial1</t>
  </si>
  <si>
    <t>Taf2</t>
  </si>
  <si>
    <t>E2f4</t>
  </si>
  <si>
    <t>Pmvk</t>
  </si>
  <si>
    <t>Fars2</t>
  </si>
  <si>
    <t>Ppp2r5c</t>
  </si>
  <si>
    <t>Tmem218</t>
  </si>
  <si>
    <t>Psenen</t>
  </si>
  <si>
    <t>Rad1</t>
  </si>
  <si>
    <t>Rrnad1</t>
  </si>
  <si>
    <t>Mrgbp</t>
  </si>
  <si>
    <t>Azin1</t>
  </si>
  <si>
    <t>Ufl1</t>
  </si>
  <si>
    <t>Rps6</t>
  </si>
  <si>
    <t>Elac2</t>
  </si>
  <si>
    <t>4933428G20Rik</t>
  </si>
  <si>
    <t>Krit1</t>
  </si>
  <si>
    <t>Mydgf</t>
  </si>
  <si>
    <t>Hps5</t>
  </si>
  <si>
    <t>Dr1</t>
  </si>
  <si>
    <t>Setd3</t>
  </si>
  <si>
    <t>Acox3</t>
  </si>
  <si>
    <t>Htatip2</t>
  </si>
  <si>
    <t>Mrpl16</t>
  </si>
  <si>
    <t>Zfp382</t>
  </si>
  <si>
    <t>Zc3h14</t>
  </si>
  <si>
    <t>Imp4</t>
  </si>
  <si>
    <t>Exosc3</t>
  </si>
  <si>
    <t>Commd9</t>
  </si>
  <si>
    <t>Qk</t>
  </si>
  <si>
    <t>Rpl24</t>
  </si>
  <si>
    <t>Prpf8</t>
  </si>
  <si>
    <t>Echdc1</t>
  </si>
  <si>
    <t>Ccny</t>
  </si>
  <si>
    <t>Zfp563</t>
  </si>
  <si>
    <t>Rps15a</t>
  </si>
  <si>
    <t>Dnajc25</t>
  </si>
  <si>
    <t>Glt1d1</t>
  </si>
  <si>
    <t>Usp48</t>
  </si>
  <si>
    <t>Gm4871</t>
  </si>
  <si>
    <t>Iqcd</t>
  </si>
  <si>
    <t>Ndufb5</t>
  </si>
  <si>
    <t>Rad23a</t>
  </si>
  <si>
    <t>Adam30</t>
  </si>
  <si>
    <t>Zfp385a</t>
  </si>
  <si>
    <t>Nck1</t>
  </si>
  <si>
    <t>Lyrm4</t>
  </si>
  <si>
    <t>Rps25</t>
  </si>
  <si>
    <t>BC037034</t>
  </si>
  <si>
    <t>Oscar</t>
  </si>
  <si>
    <t>Rimklb</t>
  </si>
  <si>
    <t>Rpn1</t>
  </si>
  <si>
    <t>Ilf3</t>
  </si>
  <si>
    <t>Fbxw9</t>
  </si>
  <si>
    <t>Gatd1</t>
  </si>
  <si>
    <t>Cct6b</t>
  </si>
  <si>
    <t>Med26</t>
  </si>
  <si>
    <t>Nufip1</t>
  </si>
  <si>
    <t>Tmem175</t>
  </si>
  <si>
    <t>Guk1</t>
  </si>
  <si>
    <t>Leng1</t>
  </si>
  <si>
    <t>Psmd6</t>
  </si>
  <si>
    <t>Polr3gl</t>
  </si>
  <si>
    <t>Bak1</t>
  </si>
  <si>
    <t>Phtf1</t>
  </si>
  <si>
    <t>Zfp397</t>
  </si>
  <si>
    <t>Enthd1</t>
  </si>
  <si>
    <t>Trim11</t>
  </si>
  <si>
    <t>Map2k5</t>
  </si>
  <si>
    <t>Larp1</t>
  </si>
  <si>
    <t>Ybx3</t>
  </si>
  <si>
    <t>Tma7</t>
  </si>
  <si>
    <t>Gm21972</t>
  </si>
  <si>
    <t>Nudcd3</t>
  </si>
  <si>
    <t>Gfi1</t>
  </si>
  <si>
    <t>Asnsd1</t>
  </si>
  <si>
    <t>Srrm2</t>
  </si>
  <si>
    <t>Ssrp1</t>
  </si>
  <si>
    <t>Sel1l2</t>
  </si>
  <si>
    <t>Btbd1</t>
  </si>
  <si>
    <t>Kmt2e</t>
  </si>
  <si>
    <t>Lrrc27</t>
  </si>
  <si>
    <t>Edc3</t>
  </si>
  <si>
    <t>Dock7</t>
  </si>
  <si>
    <t>Rbm19</t>
  </si>
  <si>
    <t>Rab8b</t>
  </si>
  <si>
    <t>Gins4</t>
  </si>
  <si>
    <t>Efcab2</t>
  </si>
  <si>
    <t>Atp8b5</t>
  </si>
  <si>
    <t>Mbd3</t>
  </si>
  <si>
    <t>Zfp993</t>
  </si>
  <si>
    <t>Zfp511</t>
  </si>
  <si>
    <t>Parp10</t>
  </si>
  <si>
    <t>Ccdc92</t>
  </si>
  <si>
    <t>St7l</t>
  </si>
  <si>
    <t>Matr3</t>
  </si>
  <si>
    <t>U2surp</t>
  </si>
  <si>
    <t>Rnaseh2a</t>
  </si>
  <si>
    <t>Catip</t>
  </si>
  <si>
    <t>Ptchd3</t>
  </si>
  <si>
    <t>Gpr68</t>
  </si>
  <si>
    <t>Snrnp35</t>
  </si>
  <si>
    <t>Spata16</t>
  </si>
  <si>
    <t>Fam216a</t>
  </si>
  <si>
    <t>Dzip1</t>
  </si>
  <si>
    <t>Spo11</t>
  </si>
  <si>
    <t>Ccdc88b</t>
  </si>
  <si>
    <t>Heatr6</t>
  </si>
  <si>
    <t>Zc3h18</t>
  </si>
  <si>
    <t>Cenpn</t>
  </si>
  <si>
    <t>Ddx46</t>
  </si>
  <si>
    <t>Tomm7</t>
  </si>
  <si>
    <t>Cux1</t>
  </si>
  <si>
    <t>Fhl4</t>
  </si>
  <si>
    <t>Rnf144b</t>
  </si>
  <si>
    <t>Nectin3</t>
  </si>
  <si>
    <t>Yrdc</t>
  </si>
  <si>
    <t>Arrdc3</t>
  </si>
  <si>
    <t>Thoc3</t>
  </si>
  <si>
    <t>Slc39a3</t>
  </si>
  <si>
    <t>Dock6</t>
  </si>
  <si>
    <t>Depdc5</t>
  </si>
  <si>
    <t>Bin2</t>
  </si>
  <si>
    <t>Gm7072</t>
  </si>
  <si>
    <t>Plekhm2</t>
  </si>
  <si>
    <t>Tdrd1</t>
  </si>
  <si>
    <t>Elp5</t>
  </si>
  <si>
    <t>Ccdc65</t>
  </si>
  <si>
    <t>Entpd1</t>
  </si>
  <si>
    <t>1700028J19Rik</t>
  </si>
  <si>
    <t>Idh3b</t>
  </si>
  <si>
    <t>Hmga1</t>
  </si>
  <si>
    <t>Capza1</t>
  </si>
  <si>
    <t>Zfand2a</t>
  </si>
  <si>
    <t>Anapc13</t>
  </si>
  <si>
    <t>Swi5</t>
  </si>
  <si>
    <t>Eif4h</t>
  </si>
  <si>
    <t>Tinf2</t>
  </si>
  <si>
    <t>Snrpf</t>
  </si>
  <si>
    <t>Dtd1</t>
  </si>
  <si>
    <t>Smtnl1</t>
  </si>
  <si>
    <t>Trim69</t>
  </si>
  <si>
    <t>Ccdc74a</t>
  </si>
  <si>
    <t>Smim17</t>
  </si>
  <si>
    <t>Ccdc32</t>
  </si>
  <si>
    <t>Gng10</t>
  </si>
  <si>
    <t>Hspa4l</t>
  </si>
  <si>
    <t>Mrps27</t>
  </si>
  <si>
    <t>Supt20</t>
  </si>
  <si>
    <t>Tbp</t>
  </si>
  <si>
    <t>Cops4</t>
  </si>
  <si>
    <t>Cnot2</t>
  </si>
  <si>
    <t>Dnal1</t>
  </si>
  <si>
    <t>Higd2a</t>
  </si>
  <si>
    <t>Gm42688</t>
  </si>
  <si>
    <t>Tmem186</t>
  </si>
  <si>
    <t>Tmem265</t>
  </si>
  <si>
    <t>Gm884</t>
  </si>
  <si>
    <t>Prss21</t>
  </si>
  <si>
    <t>Abca16</t>
  </si>
  <si>
    <t>Syndig1l</t>
  </si>
  <si>
    <t>Gosr2</t>
  </si>
  <si>
    <t>Gm28729</t>
  </si>
  <si>
    <t>Stk35</t>
  </si>
  <si>
    <t>Tspyl5</t>
  </si>
  <si>
    <t>Smoc1</t>
  </si>
  <si>
    <t>Brd3</t>
  </si>
  <si>
    <t>Gm20716</t>
  </si>
  <si>
    <t>Ndufa11</t>
  </si>
  <si>
    <t>Exd1</t>
  </si>
  <si>
    <t>Ankrd36</t>
  </si>
  <si>
    <t>Csmd2</t>
  </si>
  <si>
    <t>Cox4i1</t>
  </si>
  <si>
    <t>Safb</t>
  </si>
  <si>
    <t>Glyctk</t>
  </si>
  <si>
    <t>Trafd1</t>
  </si>
  <si>
    <t>Trim28</t>
  </si>
  <si>
    <t>Pask</t>
  </si>
  <si>
    <t>Timm22</t>
  </si>
  <si>
    <t>Tatdn3</t>
  </si>
  <si>
    <t>Eno4</t>
  </si>
  <si>
    <t>Catsperg2</t>
  </si>
  <si>
    <t>Thoc7</t>
  </si>
  <si>
    <t>Catsperz</t>
  </si>
  <si>
    <t>Stk38</t>
  </si>
  <si>
    <t>Ndufa5</t>
  </si>
  <si>
    <t>Rars2</t>
  </si>
  <si>
    <t>Fkbp7</t>
  </si>
  <si>
    <t>Rps23</t>
  </si>
  <si>
    <t>Zfp263</t>
  </si>
  <si>
    <t>Gm26661</t>
  </si>
  <si>
    <t>Lrrc23</t>
  </si>
  <si>
    <t>Zfp94</t>
  </si>
  <si>
    <t>Cfap97</t>
  </si>
  <si>
    <t>C9orf72</t>
  </si>
  <si>
    <t>Rpl32</t>
  </si>
  <si>
    <t>Sec61g</t>
  </si>
  <si>
    <t>Spag17</t>
  </si>
  <si>
    <t>Snta1</t>
  </si>
  <si>
    <t>Zfp105</t>
  </si>
  <si>
    <t>Ston2</t>
  </si>
  <si>
    <t>Glrx3</t>
  </si>
  <si>
    <t>Zfp318</t>
  </si>
  <si>
    <t>Eid3</t>
  </si>
  <si>
    <t>Apba1</t>
  </si>
  <si>
    <t>Dynlt1f</t>
  </si>
  <si>
    <t>Itgb3bp</t>
  </si>
  <si>
    <t>Rpl11</t>
  </si>
  <si>
    <t>Arl2bp</t>
  </si>
  <si>
    <t>Ralgps2</t>
  </si>
  <si>
    <t>Slc38a6</t>
  </si>
  <si>
    <t>Rnf167</t>
  </si>
  <si>
    <t>Prkrip1</t>
  </si>
  <si>
    <t>Crat</t>
  </si>
  <si>
    <t>Bbs2</t>
  </si>
  <si>
    <t>Cfap65</t>
  </si>
  <si>
    <t>Zfp608</t>
  </si>
  <si>
    <t>Elof1</t>
  </si>
  <si>
    <t>Tbc1d14</t>
  </si>
  <si>
    <t>Gpatch8</t>
  </si>
  <si>
    <t>Zbtb24</t>
  </si>
  <si>
    <t>Utp3</t>
  </si>
  <si>
    <t>Ovol2</t>
  </si>
  <si>
    <t>Adam18</t>
  </si>
  <si>
    <t>Ndufb8</t>
  </si>
  <si>
    <t>Dusp18</t>
  </si>
  <si>
    <t>Brf2</t>
  </si>
  <si>
    <t>Nefh</t>
  </si>
  <si>
    <t>Rsrc2</t>
  </si>
  <si>
    <t>Ccdc181</t>
  </si>
  <si>
    <t>Crcp</t>
  </si>
  <si>
    <t>Cdc42ep4</t>
  </si>
  <si>
    <t>Kars</t>
  </si>
  <si>
    <t>Tsr3</t>
  </si>
  <si>
    <t>Tyk2</t>
  </si>
  <si>
    <t>Nphp1</t>
  </si>
  <si>
    <t>Pih1d2</t>
  </si>
  <si>
    <t>Thsd7b</t>
  </si>
  <si>
    <t>Sarnp</t>
  </si>
  <si>
    <t>Hcfc1r1</t>
  </si>
  <si>
    <t>Pcyt2</t>
  </si>
  <si>
    <t>Tmcc1</t>
  </si>
  <si>
    <t>Chchd6</t>
  </si>
  <si>
    <t>Ubxn4</t>
  </si>
  <si>
    <t>Wdr24</t>
  </si>
  <si>
    <t>Mrpl54</t>
  </si>
  <si>
    <t>Eif4ebp2</t>
  </si>
  <si>
    <t>D10Jhu81e</t>
  </si>
  <si>
    <t>Wwox</t>
  </si>
  <si>
    <t>Cdk12</t>
  </si>
  <si>
    <t>Zfp386</t>
  </si>
  <si>
    <t>Kif14</t>
  </si>
  <si>
    <t>Atl1</t>
  </si>
  <si>
    <t>Erlin2</t>
  </si>
  <si>
    <t>March10</t>
  </si>
  <si>
    <t>Acot7</t>
  </si>
  <si>
    <t>Wdr78</t>
  </si>
  <si>
    <t>Fam178b</t>
  </si>
  <si>
    <t>Ppp1cb</t>
  </si>
  <si>
    <t>Kpnb1</t>
  </si>
  <si>
    <t>Cfap74</t>
  </si>
  <si>
    <t>Haus5</t>
  </si>
  <si>
    <t>Zfp62</t>
  </si>
  <si>
    <t>Fkbp1a</t>
  </si>
  <si>
    <t>Ick</t>
  </si>
  <si>
    <t>Zdhhc4</t>
  </si>
  <si>
    <t>Naa25</t>
  </si>
  <si>
    <t>Sfmbt1</t>
  </si>
  <si>
    <t>Ndufs4</t>
  </si>
  <si>
    <t>Usp45</t>
  </si>
  <si>
    <t>Tmem39a</t>
  </si>
  <si>
    <t>Morn1</t>
  </si>
  <si>
    <t>Pitpnm1</t>
  </si>
  <si>
    <t>Polr2i</t>
  </si>
  <si>
    <t>Rfxap</t>
  </si>
  <si>
    <t>Ankrd7</t>
  </si>
  <si>
    <t>Lin52</t>
  </si>
  <si>
    <t>Crlf1</t>
  </si>
  <si>
    <t>Stx18</t>
  </si>
  <si>
    <t>Calm1</t>
  </si>
  <si>
    <t>Nipbl</t>
  </si>
  <si>
    <t>Tcp10b</t>
  </si>
  <si>
    <t>Dmrtb1</t>
  </si>
  <si>
    <t>Nxt1</t>
  </si>
  <si>
    <t>Agbl4</t>
  </si>
  <si>
    <t>Kmt2d</t>
  </si>
  <si>
    <t>Rab1b</t>
  </si>
  <si>
    <t>Dnah8</t>
  </si>
  <si>
    <t>Mov10l1</t>
  </si>
  <si>
    <t>Kifc3</t>
  </si>
  <si>
    <t>Hacd1</t>
  </si>
  <si>
    <t>Atxn2l</t>
  </si>
  <si>
    <t>Olfr718-ps1</t>
  </si>
  <si>
    <t>Ddit3</t>
  </si>
  <si>
    <t>Eif3i</t>
  </si>
  <si>
    <t>Cdc37</t>
  </si>
  <si>
    <t>Uqcrc2</t>
  </si>
  <si>
    <t>Mrps28</t>
  </si>
  <si>
    <t>Acsl6</t>
  </si>
  <si>
    <t>Top3b</t>
  </si>
  <si>
    <t>Nbas</t>
  </si>
  <si>
    <t>1700010I14Rik</t>
  </si>
  <si>
    <t>Wdr48</t>
  </si>
  <si>
    <t>Dixdc1</t>
  </si>
  <si>
    <t>Tubgcp4</t>
  </si>
  <si>
    <t>Scamp3</t>
  </si>
  <si>
    <t>Catsperb</t>
  </si>
  <si>
    <t>Eif2b4</t>
  </si>
  <si>
    <t>Mrps26</t>
  </si>
  <si>
    <t>Supt3</t>
  </si>
  <si>
    <t>Zc3h11a</t>
  </si>
  <si>
    <t>Acp2</t>
  </si>
  <si>
    <t>Gm20075</t>
  </si>
  <si>
    <t>Gtf3c3</t>
  </si>
  <si>
    <t>Ube2s</t>
  </si>
  <si>
    <t>Xndc1</t>
  </si>
  <si>
    <t>Myo1a</t>
  </si>
  <si>
    <t>D3Ertd751e</t>
  </si>
  <si>
    <t>Trim37</t>
  </si>
  <si>
    <t>Serinc4</t>
  </si>
  <si>
    <t>Tctn1</t>
  </si>
  <si>
    <t>Npepps</t>
  </si>
  <si>
    <t>Rpl35a</t>
  </si>
  <si>
    <t>0610030E20Rik</t>
  </si>
  <si>
    <t>Agl</t>
  </si>
  <si>
    <t>Fbxo38</t>
  </si>
  <si>
    <t>Cntnap2</t>
  </si>
  <si>
    <t>Ndufa4l2</t>
  </si>
  <si>
    <t>Hrasls5</t>
  </si>
  <si>
    <t>Tmem147</t>
  </si>
  <si>
    <t>Zfp646</t>
  </si>
  <si>
    <t>Gbf1</t>
  </si>
  <si>
    <t>Smg9</t>
  </si>
  <si>
    <t>Tdrd6</t>
  </si>
  <si>
    <t>Slc25a20</t>
  </si>
  <si>
    <t>Zkscan7</t>
  </si>
  <si>
    <t>Ppih</t>
  </si>
  <si>
    <t>Sub1</t>
  </si>
  <si>
    <t>Dnajc30</t>
  </si>
  <si>
    <t>Ptpdc1</t>
  </si>
  <si>
    <t>Zc3h6</t>
  </si>
  <si>
    <t>Sh3glb1</t>
  </si>
  <si>
    <t>Chtop</t>
  </si>
  <si>
    <t>Stkld1</t>
  </si>
  <si>
    <t>Mzt2</t>
  </si>
  <si>
    <t>Rps24</t>
  </si>
  <si>
    <t>Rsf1</t>
  </si>
  <si>
    <t>Rbm27</t>
  </si>
  <si>
    <t>Rexo5</t>
  </si>
  <si>
    <t>Cenps</t>
  </si>
  <si>
    <t>Nit1</t>
  </si>
  <si>
    <t>Foxh1</t>
  </si>
  <si>
    <t>Vipas39</t>
  </si>
  <si>
    <t>Blzf1</t>
  </si>
  <si>
    <t>4930469K13Rik</t>
  </si>
  <si>
    <t>Arhgap19</t>
  </si>
  <si>
    <t>Ap5m1</t>
  </si>
  <si>
    <t>Pafah1b1</t>
  </si>
  <si>
    <t>Snrnp200</t>
  </si>
  <si>
    <t>Kif3a</t>
  </si>
  <si>
    <t>Sclt1</t>
  </si>
  <si>
    <t>Terb1</t>
  </si>
  <si>
    <t>Rasl2-9</t>
  </si>
  <si>
    <t>Klhl32</t>
  </si>
  <si>
    <t>Ccdc7b</t>
  </si>
  <si>
    <t>Cfap299</t>
  </si>
  <si>
    <t>Sox17</t>
  </si>
  <si>
    <t>Atp6v1d</t>
  </si>
  <si>
    <t>AW209491</t>
  </si>
  <si>
    <t>Cbl</t>
  </si>
  <si>
    <t>Lrriq3</t>
  </si>
  <si>
    <t>Drc7</t>
  </si>
  <si>
    <t>Nol4l</t>
  </si>
  <si>
    <t>Sass6</t>
  </si>
  <si>
    <t>Cntn1</t>
  </si>
  <si>
    <t>Ncoa4</t>
  </si>
  <si>
    <t>Rps3</t>
  </si>
  <si>
    <t>Dhx16</t>
  </si>
  <si>
    <t>Spdl1</t>
  </si>
  <si>
    <t>Gm973</t>
  </si>
  <si>
    <t>Asb14</t>
  </si>
  <si>
    <t>Sbds</t>
  </si>
  <si>
    <t>9930021J03Rik</t>
  </si>
  <si>
    <t>Cdk9</t>
  </si>
  <si>
    <t>Rft1</t>
  </si>
  <si>
    <t>Kiz</t>
  </si>
  <si>
    <t>Slc22a21</t>
  </si>
  <si>
    <t>Zfp408</t>
  </si>
  <si>
    <t>Stk33</t>
  </si>
  <si>
    <t>Slc14a2</t>
  </si>
  <si>
    <t>Irak1bp1</t>
  </si>
  <si>
    <t>Vps29</t>
  </si>
  <si>
    <t>Ift140</t>
  </si>
  <si>
    <t>Arsk</t>
  </si>
  <si>
    <t>Efr3a</t>
  </si>
  <si>
    <t>Mdm2</t>
  </si>
  <si>
    <t>Dhx30</t>
  </si>
  <si>
    <t>Pld1</t>
  </si>
  <si>
    <t>Hnrnpk</t>
  </si>
  <si>
    <t>Ift172</t>
  </si>
  <si>
    <t>Golga4</t>
  </si>
  <si>
    <t>Sltm</t>
  </si>
  <si>
    <t>Ccdc146</t>
  </si>
  <si>
    <t>Rtraf</t>
  </si>
  <si>
    <t>BC024978</t>
  </si>
  <si>
    <t>1700017D01Rik</t>
  </si>
  <si>
    <t>Zfp689</t>
  </si>
  <si>
    <t>Hnrnpul1</t>
  </si>
  <si>
    <t>Wdtc1</t>
  </si>
  <si>
    <t>Ercc1</t>
  </si>
  <si>
    <t>Drc3</t>
  </si>
  <si>
    <t>Zfp809</t>
  </si>
  <si>
    <t>Vps9d1</t>
  </si>
  <si>
    <t>Chchd5</t>
  </si>
  <si>
    <t>Gm2381</t>
  </si>
  <si>
    <t>Prr3</t>
  </si>
  <si>
    <t>Cep89</t>
  </si>
  <si>
    <t>Chmp6</t>
  </si>
  <si>
    <t>Phf5a</t>
  </si>
  <si>
    <t>Prc1</t>
  </si>
  <si>
    <t>Tmbim7</t>
  </si>
  <si>
    <t>Plekha8</t>
  </si>
  <si>
    <t>Eipr1</t>
  </si>
  <si>
    <t>Adcy1</t>
  </si>
  <si>
    <t>Abca15</t>
  </si>
  <si>
    <t>Mief1</t>
  </si>
  <si>
    <t>Ccpg1os</t>
  </si>
  <si>
    <t>Man2a2</t>
  </si>
  <si>
    <t>Usp30</t>
  </si>
  <si>
    <t>Cox8c</t>
  </si>
  <si>
    <t>Slc30a3</t>
  </si>
  <si>
    <t>Gpr62</t>
  </si>
  <si>
    <t>Ppia</t>
  </si>
  <si>
    <t>Cep44</t>
  </si>
  <si>
    <t>Ptar1</t>
  </si>
  <si>
    <t>Shcbp1l</t>
  </si>
  <si>
    <t>Pigb</t>
  </si>
  <si>
    <t>Ppil3</t>
  </si>
  <si>
    <t>Fbxw10</t>
  </si>
  <si>
    <t>Kctd7</t>
  </si>
  <si>
    <t>Ccdc174</t>
  </si>
  <si>
    <t>Fam241a</t>
  </si>
  <si>
    <t>Ak7</t>
  </si>
  <si>
    <t>U2af1</t>
  </si>
  <si>
    <t>Man1b1</t>
  </si>
  <si>
    <t>Rab11a</t>
  </si>
  <si>
    <t>Ube2o</t>
  </si>
  <si>
    <t>Zfp770</t>
  </si>
  <si>
    <t>Prpf39</t>
  </si>
  <si>
    <t>Irf3</t>
  </si>
  <si>
    <t>Fam114a2</t>
  </si>
  <si>
    <t>Unc50</t>
  </si>
  <si>
    <t>Pfdn1</t>
  </si>
  <si>
    <t>Ogfod2</t>
  </si>
  <si>
    <t>Lrrc14</t>
  </si>
  <si>
    <t>Ndufv3</t>
  </si>
  <si>
    <t>Mageb3</t>
  </si>
  <si>
    <t>Khdrbs1</t>
  </si>
  <si>
    <t>Zdhhc1</t>
  </si>
  <si>
    <t>Tada3</t>
  </si>
  <si>
    <t>Trappc6b</t>
  </si>
  <si>
    <t>Sycp1</t>
  </si>
  <si>
    <t>Mir7214</t>
  </si>
  <si>
    <t>Mir3113</t>
  </si>
  <si>
    <t>Snord1b</t>
  </si>
  <si>
    <t>Trim59</t>
  </si>
  <si>
    <t>Snord89</t>
  </si>
  <si>
    <t>Mdn1</t>
  </si>
  <si>
    <t>Rock1</t>
  </si>
  <si>
    <t>Ccdc64</t>
  </si>
  <si>
    <t>Ccdc18</t>
  </si>
  <si>
    <t>Ccdc173</t>
  </si>
  <si>
    <t>Suz12</t>
  </si>
  <si>
    <t>Med12</t>
  </si>
  <si>
    <t>Trrap</t>
  </si>
  <si>
    <t>Ccdc88a</t>
  </si>
  <si>
    <t>Igf2r</t>
  </si>
  <si>
    <t>Hspg2</t>
  </si>
  <si>
    <t>Zzef1</t>
  </si>
  <si>
    <t>Atxn2</t>
  </si>
  <si>
    <t>Herc2</t>
  </si>
  <si>
    <t>Msl2</t>
  </si>
  <si>
    <t>Smc4</t>
  </si>
  <si>
    <t>Scarna13</t>
  </si>
  <si>
    <t>Cep76</t>
  </si>
  <si>
    <t>Zc3h7a</t>
  </si>
  <si>
    <t>Xlr</t>
  </si>
  <si>
    <t>Abca2</t>
  </si>
  <si>
    <t>Bahcc1</t>
  </si>
  <si>
    <t>Ep300</t>
  </si>
  <si>
    <t>Kansl1</t>
  </si>
  <si>
    <t>Smc2</t>
  </si>
  <si>
    <t>Zfc3h1</t>
  </si>
  <si>
    <t>Cad</t>
  </si>
  <si>
    <t>BC005561</t>
  </si>
  <si>
    <t>Sptbn2</t>
  </si>
  <si>
    <t>Phlpp1</t>
  </si>
  <si>
    <t>Trip11</t>
  </si>
  <si>
    <t>Smc3</t>
  </si>
  <si>
    <t>Crebbp</t>
  </si>
  <si>
    <t>Mga</t>
  </si>
  <si>
    <t>Zcchc11</t>
  </si>
  <si>
    <t>Ovgp1</t>
  </si>
  <si>
    <t>Prrc2a</t>
  </si>
  <si>
    <t>Tex15</t>
  </si>
  <si>
    <t>Taf5l</t>
  </si>
  <si>
    <t>Spen</t>
  </si>
  <si>
    <t>Gm17066</t>
  </si>
  <si>
    <t>Eif3j2</t>
  </si>
  <si>
    <t>Foxm1</t>
  </si>
  <si>
    <t>AI987944</t>
  </si>
  <si>
    <t>Ccar1</t>
  </si>
  <si>
    <t>Hira</t>
  </si>
  <si>
    <t>Ddx10</t>
  </si>
  <si>
    <t>Gm13152</t>
  </si>
  <si>
    <t>Cggbp1</t>
  </si>
  <si>
    <t>Zbtb11</t>
  </si>
  <si>
    <t>Mycbp2</t>
  </si>
  <si>
    <t>Top1</t>
  </si>
  <si>
    <t>Cenpe</t>
  </si>
  <si>
    <t>Bdp1</t>
  </si>
  <si>
    <t>Usp34</t>
  </si>
  <si>
    <t>Smg1</t>
  </si>
  <si>
    <t>Pprc1</t>
  </si>
  <si>
    <t>Prrc2c</t>
  </si>
  <si>
    <t>Cep290</t>
  </si>
  <si>
    <t>Utp20</t>
  </si>
  <si>
    <t>Vps13d</t>
  </si>
  <si>
    <t>Eif2s2</t>
  </si>
  <si>
    <t>Smc1b</t>
  </si>
  <si>
    <t>Lama5</t>
  </si>
  <si>
    <t>Pole</t>
  </si>
  <si>
    <t>Gm5141</t>
  </si>
  <si>
    <t>1500017E21Rik</t>
  </si>
  <si>
    <t>Spty2d1</t>
  </si>
  <si>
    <t>Gigyf1</t>
  </si>
  <si>
    <t>Gm16432</t>
  </si>
  <si>
    <t>Col1a1</t>
  </si>
  <si>
    <t>Myo9b</t>
  </si>
  <si>
    <t>Ctcf</t>
  </si>
  <si>
    <t>Gtf2a1</t>
  </si>
  <si>
    <t>Rnf111</t>
  </si>
  <si>
    <t>Ubr4</t>
  </si>
  <si>
    <t>Herc1</t>
  </si>
  <si>
    <t>Crocc</t>
  </si>
  <si>
    <t>Rsbn1</t>
  </si>
  <si>
    <t>Pum2</t>
  </si>
  <si>
    <t>Akap9</t>
  </si>
  <si>
    <t>Dync1h1</t>
  </si>
  <si>
    <t>Col4a3bp</t>
  </si>
  <si>
    <t>Rai1</t>
  </si>
  <si>
    <t>Slk</t>
  </si>
  <si>
    <t>Mis18bp1</t>
  </si>
  <si>
    <t>Rad50</t>
  </si>
  <si>
    <t>Setd1a</t>
  </si>
  <si>
    <t>Cep192</t>
  </si>
  <si>
    <t>Nbeal1</t>
  </si>
  <si>
    <t>Tln1</t>
  </si>
  <si>
    <t>Pet2</t>
  </si>
  <si>
    <t>Myo5a</t>
  </si>
  <si>
    <t>Cenph</t>
  </si>
  <si>
    <t>Gm3604</t>
  </si>
  <si>
    <t>Sp3</t>
  </si>
  <si>
    <t>Cic</t>
  </si>
  <si>
    <t>Epg5</t>
  </si>
  <si>
    <t>Sec31b</t>
  </si>
  <si>
    <t>Ccdc34</t>
  </si>
  <si>
    <t>Med13l</t>
  </si>
  <si>
    <t>Ankrd12</t>
  </si>
  <si>
    <t>Firre</t>
  </si>
  <si>
    <t>Jag2</t>
  </si>
  <si>
    <t>Arid4a</t>
  </si>
  <si>
    <t>Ccne1</t>
  </si>
  <si>
    <t>Mapk8ip3</t>
  </si>
  <si>
    <t>Gga3</t>
  </si>
  <si>
    <t>Cntln</t>
  </si>
  <si>
    <t>Ankrd11</t>
  </si>
  <si>
    <t>Dab2ip</t>
  </si>
  <si>
    <t>Gcc2</t>
  </si>
  <si>
    <t>Zc3h4</t>
  </si>
  <si>
    <t>Ankhd1</t>
  </si>
  <si>
    <t>Rnf31</t>
  </si>
  <si>
    <t>Myrf</t>
  </si>
  <si>
    <t>Chd5</t>
  </si>
  <si>
    <t>Osbp</t>
  </si>
  <si>
    <t>Sacs</t>
  </si>
  <si>
    <t>Zfp781</t>
  </si>
  <si>
    <t>Cabin1</t>
  </si>
  <si>
    <t>Ikbkap</t>
  </si>
  <si>
    <t>Hectd2</t>
  </si>
  <si>
    <t>Fmnl3</t>
  </si>
  <si>
    <t>Col6a3</t>
  </si>
  <si>
    <t>Ccdc186</t>
  </si>
  <si>
    <t>Kif20b</t>
  </si>
  <si>
    <t>Lamb1</t>
  </si>
  <si>
    <t>Arid4b</t>
  </si>
  <si>
    <t>D930016D06Rik</t>
  </si>
  <si>
    <t>Dst</t>
  </si>
  <si>
    <t>Nup210</t>
  </si>
  <si>
    <t>Kif26a</t>
  </si>
  <si>
    <t>Fbxo45</t>
  </si>
  <si>
    <t>Zcchc14</t>
  </si>
  <si>
    <t>Pds5b</t>
  </si>
  <si>
    <t>Gm15800</t>
  </si>
  <si>
    <t>Plagl2</t>
  </si>
  <si>
    <t>Vprbp</t>
  </si>
  <si>
    <t>Chd8</t>
  </si>
  <si>
    <t>Nf1</t>
  </si>
  <si>
    <t>Ticrr</t>
  </si>
  <si>
    <t>Prg4</t>
  </si>
  <si>
    <t>Rptor</t>
  </si>
  <si>
    <t>Cenpf</t>
  </si>
  <si>
    <t>Luc7l3</t>
  </si>
  <si>
    <t>Sorl1</t>
  </si>
  <si>
    <t>Espl1</t>
  </si>
  <si>
    <t>Fryl</t>
  </si>
  <si>
    <t>Reln</t>
  </si>
  <si>
    <t>Cftr</t>
  </si>
  <si>
    <t>Fam179b</t>
  </si>
  <si>
    <t>Zfp236</t>
  </si>
  <si>
    <t>Zmym4</t>
  </si>
  <si>
    <t>Clcn3</t>
  </si>
  <si>
    <t>Ppfia1</t>
  </si>
  <si>
    <t>Uhrf1bp1</t>
  </si>
  <si>
    <t>Map7d2</t>
  </si>
  <si>
    <t>Megf8</t>
  </si>
  <si>
    <t>Rtf1</t>
  </si>
  <si>
    <t>Gm10778</t>
  </si>
  <si>
    <t>4930512M02Rik</t>
  </si>
  <si>
    <t>Rbm26</t>
  </si>
  <si>
    <t>Sec16a</t>
  </si>
  <si>
    <t>Rfx7</t>
  </si>
  <si>
    <t>Vezf1</t>
  </si>
  <si>
    <t>Mei1</t>
  </si>
  <si>
    <t>Fam83g</t>
  </si>
  <si>
    <t>Ankrd17</t>
  </si>
  <si>
    <t>Zfp433</t>
  </si>
  <si>
    <t>Iqsec1</t>
  </si>
  <si>
    <t>D930015E06Rik</t>
  </si>
  <si>
    <t>Zbtb40</t>
  </si>
  <si>
    <t>Zbed6</t>
  </si>
  <si>
    <t>Casp8ap2</t>
  </si>
  <si>
    <t>Dnajc16</t>
  </si>
  <si>
    <t>Tmed5</t>
  </si>
  <si>
    <t>Arid1a</t>
  </si>
  <si>
    <t>Phlpp2</t>
  </si>
  <si>
    <t>Dmxl2</t>
  </si>
  <si>
    <t>Prpf4b</t>
  </si>
  <si>
    <t>Dmxl1</t>
  </si>
  <si>
    <t>Acvr2a</t>
  </si>
  <si>
    <t>Inpp4a</t>
  </si>
  <si>
    <t>Atad2b</t>
  </si>
  <si>
    <t>Btbd9</t>
  </si>
  <si>
    <t>Srcap</t>
  </si>
  <si>
    <t>Spag9</t>
  </si>
  <si>
    <t>Ppp1r12a</t>
  </si>
  <si>
    <t>Ubn1</t>
  </si>
  <si>
    <t>Zfp142</t>
  </si>
  <si>
    <t>Heatr5b</t>
  </si>
  <si>
    <t>Prpf40a</t>
  </si>
  <si>
    <t>Bptf</t>
  </si>
  <si>
    <t>Itpr3</t>
  </si>
  <si>
    <t>Brd4</t>
  </si>
  <si>
    <t>Tro</t>
  </si>
  <si>
    <t>Hsp90aa1</t>
  </si>
  <si>
    <t>Ash1l</t>
  </si>
  <si>
    <t>Ubp1</t>
  </si>
  <si>
    <t>Erbb2ip</t>
  </si>
  <si>
    <t>Fbxo10</t>
  </si>
  <si>
    <t>Ddx26b</t>
  </si>
  <si>
    <t>Uba1y</t>
  </si>
  <si>
    <t>Esf1</t>
  </si>
  <si>
    <t>Mical3</t>
  </si>
  <si>
    <t>Wee1</t>
  </si>
  <si>
    <t>Pogz</t>
  </si>
  <si>
    <t>Atxn7</t>
  </si>
  <si>
    <t>Ints1</t>
  </si>
  <si>
    <t>Kif13b</t>
  </si>
  <si>
    <t>Atf2</t>
  </si>
  <si>
    <t>Glg1</t>
  </si>
  <si>
    <t>Map3k9</t>
  </si>
  <si>
    <t>Gmeb2</t>
  </si>
  <si>
    <t>Setd5</t>
  </si>
  <si>
    <t>Dock3</t>
  </si>
  <si>
    <t>Cecr2</t>
  </si>
  <si>
    <t>Ncapg2</t>
  </si>
  <si>
    <t>Usp36</t>
  </si>
  <si>
    <t>Bod1l</t>
  </si>
  <si>
    <t>Neto2</t>
  </si>
  <si>
    <t>Smpd3</t>
  </si>
  <si>
    <t>Taf1d</t>
  </si>
  <si>
    <t>Adarb1</t>
  </si>
  <si>
    <t>Fam76b</t>
  </si>
  <si>
    <t>Kdm5a</t>
  </si>
  <si>
    <t>Morc2a</t>
  </si>
  <si>
    <t>Edem3</t>
  </si>
  <si>
    <t>Setd2</t>
  </si>
  <si>
    <t>Anks1</t>
  </si>
  <si>
    <t>Pigg</t>
  </si>
  <si>
    <t>Smarca5-ps</t>
  </si>
  <si>
    <t>Lmtk2</t>
  </si>
  <si>
    <t>Sptan1</t>
  </si>
  <si>
    <t>Tnrc6a</t>
  </si>
  <si>
    <t>Zhx3</t>
  </si>
  <si>
    <t>Anapc1</t>
  </si>
  <si>
    <t>Dip2b</t>
  </si>
  <si>
    <t>Ccdc14</t>
  </si>
  <si>
    <t>Ripk4</t>
  </si>
  <si>
    <t>Eif3a</t>
  </si>
  <si>
    <t>Ppip5k1</t>
  </si>
  <si>
    <t>Trappc10</t>
  </si>
  <si>
    <t>Snora61</t>
  </si>
  <si>
    <t>Kif11</t>
  </si>
  <si>
    <t>Lime1</t>
  </si>
  <si>
    <t>Zdbf2</t>
  </si>
  <si>
    <t>Polr3a</t>
  </si>
  <si>
    <t>Atg2b</t>
  </si>
  <si>
    <t>Rbbp6</t>
  </si>
  <si>
    <t>Capn15</t>
  </si>
  <si>
    <t>Pdcd11</t>
  </si>
  <si>
    <t>Mphosph10</t>
  </si>
  <si>
    <t>Ncor1</t>
  </si>
  <si>
    <t>Focad</t>
  </si>
  <si>
    <t>Slit2</t>
  </si>
  <si>
    <t>Gse1</t>
  </si>
  <si>
    <t>Lrrcc1</t>
  </si>
  <si>
    <t>Zswim8</t>
  </si>
  <si>
    <t>Zc3h12c</t>
  </si>
  <si>
    <t>Pcnt</t>
  </si>
  <si>
    <t>Eif4ebp3</t>
  </si>
  <si>
    <t>Map3k5</t>
  </si>
  <si>
    <t>Foxj3</t>
  </si>
  <si>
    <t>Nol8</t>
  </si>
  <si>
    <t>Acaca</t>
  </si>
  <si>
    <t>Usp9y</t>
  </si>
  <si>
    <t>Clspn</t>
  </si>
  <si>
    <t>Gtf3c1</t>
  </si>
  <si>
    <t>Thada</t>
  </si>
  <si>
    <t>Spata2</t>
  </si>
  <si>
    <t>Cdc27</t>
  </si>
  <si>
    <t>Eif5a2</t>
  </si>
  <si>
    <t>Dlg1</t>
  </si>
  <si>
    <t>2410141K09Rik</t>
  </si>
  <si>
    <t>Rbm25</t>
  </si>
  <si>
    <t>Usp19</t>
  </si>
  <si>
    <t>Atp7b</t>
  </si>
  <si>
    <t>Nsd1</t>
  </si>
  <si>
    <t>Scn5a</t>
  </si>
  <si>
    <t>Zswim5</t>
  </si>
  <si>
    <t>Arhgap35</t>
  </si>
  <si>
    <t>Ino80</t>
  </si>
  <si>
    <t>Ankrd26</t>
  </si>
  <si>
    <t>Luzp1</t>
  </si>
  <si>
    <t>Slc12a2</t>
  </si>
  <si>
    <t>Snord45c</t>
  </si>
  <si>
    <t>Supt6</t>
  </si>
  <si>
    <t>Dopey2</t>
  </si>
  <si>
    <t>Ocrl</t>
  </si>
  <si>
    <t>Traf3</t>
  </si>
  <si>
    <t>Golgb1</t>
  </si>
  <si>
    <t>Sema4c</t>
  </si>
  <si>
    <t>Znf512b</t>
  </si>
  <si>
    <t>Gm13251</t>
  </si>
  <si>
    <t>Hdac4</t>
  </si>
  <si>
    <t>Syde2</t>
  </si>
  <si>
    <t>Tln2</t>
  </si>
  <si>
    <t>Yy1</t>
  </si>
  <si>
    <t>Rcor1</t>
  </si>
  <si>
    <t>Zcchc6</t>
  </si>
  <si>
    <t>Atrn</t>
  </si>
  <si>
    <t>Ttc3</t>
  </si>
  <si>
    <t>Lrrc16b</t>
  </si>
  <si>
    <t>Tex16</t>
  </si>
  <si>
    <t>Dennd2c</t>
  </si>
  <si>
    <t>Chd1</t>
  </si>
  <si>
    <t>Rundc1</t>
  </si>
  <si>
    <t>Arfgef2</t>
  </si>
  <si>
    <t>1700049G17Rik</t>
  </si>
  <si>
    <t>Cltc</t>
  </si>
  <si>
    <t>Smc6</t>
  </si>
  <si>
    <t>Pikfyve</t>
  </si>
  <si>
    <t>Mpdz</t>
  </si>
  <si>
    <t>Kdm2a</t>
  </si>
  <si>
    <t>Paxip1</t>
  </si>
  <si>
    <t>Gm4349</t>
  </si>
  <si>
    <t>Pds5a</t>
  </si>
  <si>
    <t>Ccnt1</t>
  </si>
  <si>
    <t>Ice1</t>
  </si>
  <si>
    <t>Zbtb34</t>
  </si>
  <si>
    <t>Eml4</t>
  </si>
  <si>
    <t>Hsp90b1</t>
  </si>
  <si>
    <t>Ppil4</t>
  </si>
  <si>
    <t>Znfx1</t>
  </si>
  <si>
    <t>Erc1</t>
  </si>
  <si>
    <t>Ddx21</t>
  </si>
  <si>
    <t>Dennd6a</t>
  </si>
  <si>
    <t>Neat1</t>
  </si>
  <si>
    <t>Mcph1</t>
  </si>
  <si>
    <t>Alg6</t>
  </si>
  <si>
    <t>Sipa1l1</t>
  </si>
  <si>
    <t>Mtmr12</t>
  </si>
  <si>
    <t>Sbf1</t>
  </si>
  <si>
    <t xml:space="preserve">Match in UP </t>
  </si>
  <si>
    <t>Match in Down</t>
  </si>
  <si>
    <t>Lnp</t>
  </si>
  <si>
    <t>Slc35a3</t>
  </si>
  <si>
    <t>Ept1</t>
  </si>
  <si>
    <t>Fsd1l</t>
  </si>
  <si>
    <t>Lysmd3</t>
  </si>
  <si>
    <t>Fbxl3</t>
  </si>
  <si>
    <t>Map3k2</t>
  </si>
  <si>
    <t>Nadk2</t>
  </si>
  <si>
    <t>Tfam</t>
  </si>
  <si>
    <t>Zfp81</t>
  </si>
  <si>
    <t>Gm1564</t>
  </si>
  <si>
    <t>Cebpg</t>
  </si>
  <si>
    <t>Tcf4</t>
  </si>
  <si>
    <t>Acap2</t>
  </si>
  <si>
    <t>Zbtb6</t>
  </si>
  <si>
    <t>Creb1</t>
  </si>
  <si>
    <t>Ythdf3</t>
  </si>
  <si>
    <t>Lmbrd2</t>
  </si>
  <si>
    <t>Elmod2</t>
  </si>
  <si>
    <t>Gtpbp10</t>
  </si>
  <si>
    <t>Nfyb</t>
  </si>
  <si>
    <t>Prkaa1</t>
  </si>
  <si>
    <t>Atxn3</t>
  </si>
  <si>
    <t>C78339</t>
  </si>
  <si>
    <t>D14Abb1e</t>
  </si>
  <si>
    <t>Rbm12</t>
  </si>
  <si>
    <t>Ccdc47</t>
  </si>
  <si>
    <t>Otud6b</t>
  </si>
  <si>
    <t>Ankrd13c</t>
  </si>
  <si>
    <t>Sp4</t>
  </si>
  <si>
    <t>Styx</t>
  </si>
  <si>
    <t>Mtpn</t>
  </si>
  <si>
    <t>Match in UP</t>
  </si>
  <si>
    <t>YTHDC2 Target RIP-seq tracking_id (Hsu et al., Cell Research, 2017)</t>
  </si>
  <si>
    <t>UP regulated genes in Ythdc2 iKO pachynema (this study)</t>
  </si>
  <si>
    <t>Down regulated genes in Ythdc2 iKO pachynema (this study)</t>
  </si>
  <si>
    <t>YTHDC2 RIP target genes (Soh et al., PLoS Genetics, 2017)</t>
  </si>
  <si>
    <t>Table S2. Overlap of YTHDC2 RIP-seq target transcripts with RNA-seq differentially expressed genes in Ythdc2iKO (2 dpt) pachytene spermatocy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1" fillId="0" borderId="0" xfId="0" applyNumberFormat="1" applyFont="1"/>
    <xf numFmtId="49" fontId="0" fillId="0" borderId="0" xfId="0" applyNumberFormat="1"/>
    <xf numFmtId="0" fontId="2" fillId="0" borderId="0" xfId="0" applyFont="1"/>
    <xf numFmtId="16" fontId="2" fillId="0" borderId="0" xfId="0" applyNumberFormat="1" applyFont="1"/>
    <xf numFmtId="0" fontId="4" fillId="0" borderId="0" xfId="0" applyFont="1"/>
    <xf numFmtId="49" fontId="5" fillId="0" borderId="0" xfId="0" applyNumberFormat="1" applyFont="1"/>
    <xf numFmtId="49" fontId="6" fillId="0" borderId="0" xfId="0" applyNumberFormat="1" applyFont="1"/>
    <xf numFmtId="49" fontId="1" fillId="0" borderId="1" xfId="0" applyNumberFormat="1" applyFont="1" applyBorder="1"/>
    <xf numFmtId="49" fontId="0" fillId="0" borderId="1" xfId="0" applyNumberFormat="1" applyBorder="1"/>
    <xf numFmtId="0" fontId="0" fillId="0" borderId="1" xfId="0" applyBorder="1"/>
    <xf numFmtId="0" fontId="7" fillId="0" borderId="0" xfId="0" applyFont="1"/>
    <xf numFmtId="49" fontId="3" fillId="2" borderId="2" xfId="0" applyNumberFormat="1" applyFont="1" applyFill="1" applyBorder="1"/>
    <xf numFmtId="49" fontId="0" fillId="0" borderId="0" xfId="0" applyNumberFormat="1" applyFont="1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E7290-5919-564D-8C27-CE609FDAE850}">
  <dimension ref="A1:K3149"/>
  <sheetViews>
    <sheetView tabSelected="1" workbookViewId="0">
      <selection activeCell="I7" sqref="I7"/>
    </sheetView>
  </sheetViews>
  <sheetFormatPr baseColWidth="10" defaultRowHeight="16" x14ac:dyDescent="0.2"/>
  <cols>
    <col min="2" max="2" width="18" customWidth="1"/>
    <col min="3" max="3" width="21.5" customWidth="1"/>
    <col min="4" max="4" width="17.6640625" customWidth="1"/>
    <col min="5" max="5" width="18.33203125" style="10" bestFit="1" customWidth="1"/>
    <col min="7" max="7" width="15.83203125" customWidth="1"/>
    <col min="8" max="8" width="16.1640625" customWidth="1"/>
    <col min="9" max="9" width="15.6640625" customWidth="1"/>
    <col min="11" max="11" width="15.33203125" style="2" customWidth="1"/>
    <col min="12" max="13" width="12.6640625" customWidth="1"/>
  </cols>
  <sheetData>
    <row r="1" spans="1:11" x14ac:dyDescent="0.2">
      <c r="A1" s="11" t="s">
        <v>5338</v>
      </c>
    </row>
    <row r="2" spans="1:11" x14ac:dyDescent="0.2">
      <c r="A2" s="3" t="s">
        <v>5334</v>
      </c>
      <c r="B2" t="s">
        <v>5299</v>
      </c>
      <c r="C2" s="1" t="s">
        <v>5335</v>
      </c>
      <c r="D2" t="s">
        <v>5300</v>
      </c>
      <c r="E2" s="8" t="s">
        <v>5336</v>
      </c>
      <c r="G2" s="12" t="s">
        <v>5337</v>
      </c>
      <c r="H2" t="s">
        <v>5333</v>
      </c>
      <c r="I2" t="s">
        <v>5300</v>
      </c>
      <c r="K2" s="5"/>
    </row>
    <row r="3" spans="1:11" x14ac:dyDescent="0.2">
      <c r="A3" s="3" t="s">
        <v>5030</v>
      </c>
      <c r="B3" t="str">
        <f t="shared" ref="B3:B66" si="0">IF(ISERROR(MATCH(A3,$C$3:$C$3149,0)),"",A3)</f>
        <v/>
      </c>
      <c r="C3" s="2" t="s">
        <v>111</v>
      </c>
      <c r="D3" t="str">
        <f t="shared" ref="D3:D66" si="1">IF(ISERROR(MATCH(A3,$E$3:$E$3149,0)),"",A3)</f>
        <v/>
      </c>
      <c r="E3" s="9" t="s">
        <v>3257</v>
      </c>
      <c r="G3" s="13" t="s">
        <v>2873</v>
      </c>
      <c r="H3" t="str">
        <f t="shared" ref="H3:H34" si="2">IF(ISERROR(MATCH(G3,$C$3:$C$3149,0)),"",G3)</f>
        <v>Tmx3</v>
      </c>
      <c r="I3" t="str">
        <f t="shared" ref="I3:I34" si="3">IF(ISERROR(MATCH(G3,$E$3:$E$3149,0)),"",G3)</f>
        <v/>
      </c>
      <c r="K3" s="6"/>
    </row>
    <row r="4" spans="1:11" x14ac:dyDescent="0.2">
      <c r="A4" s="3" t="s">
        <v>5274</v>
      </c>
      <c r="B4" t="str">
        <f t="shared" si="0"/>
        <v/>
      </c>
      <c r="C4" s="2" t="s">
        <v>487</v>
      </c>
      <c r="D4" t="str">
        <f t="shared" si="1"/>
        <v/>
      </c>
      <c r="E4" s="9" t="s">
        <v>3633</v>
      </c>
      <c r="G4" s="13" t="s">
        <v>5301</v>
      </c>
      <c r="H4" t="str">
        <f t="shared" si="2"/>
        <v/>
      </c>
      <c r="I4" t="str">
        <f t="shared" si="3"/>
        <v/>
      </c>
      <c r="K4" s="6"/>
    </row>
    <row r="5" spans="1:11" x14ac:dyDescent="0.2">
      <c r="A5" s="3" t="s">
        <v>5239</v>
      </c>
      <c r="B5" t="str">
        <f t="shared" si="0"/>
        <v/>
      </c>
      <c r="C5" s="2" t="s">
        <v>427</v>
      </c>
      <c r="D5" t="str">
        <f t="shared" si="1"/>
        <v/>
      </c>
      <c r="E5" s="9" t="s">
        <v>3573</v>
      </c>
      <c r="G5" s="13" t="s">
        <v>5302</v>
      </c>
      <c r="H5" t="str">
        <f t="shared" si="2"/>
        <v/>
      </c>
      <c r="I5" t="str">
        <f t="shared" si="3"/>
        <v/>
      </c>
      <c r="K5" s="6"/>
    </row>
    <row r="6" spans="1:11" x14ac:dyDescent="0.2">
      <c r="A6" s="3" t="s">
        <v>5125</v>
      </c>
      <c r="B6" t="str">
        <f t="shared" si="0"/>
        <v/>
      </c>
      <c r="C6" s="2" t="s">
        <v>262</v>
      </c>
      <c r="D6" t="str">
        <f t="shared" si="1"/>
        <v/>
      </c>
      <c r="E6" s="9" t="s">
        <v>3408</v>
      </c>
      <c r="G6" s="13" t="s">
        <v>4962</v>
      </c>
      <c r="H6" t="str">
        <f t="shared" si="2"/>
        <v/>
      </c>
      <c r="I6" t="str">
        <f t="shared" si="3"/>
        <v/>
      </c>
      <c r="K6" s="6"/>
    </row>
    <row r="7" spans="1:11" x14ac:dyDescent="0.2">
      <c r="A7" s="3" t="s">
        <v>2049</v>
      </c>
      <c r="B7" t="str">
        <f t="shared" si="0"/>
        <v>6430548M08Rik</v>
      </c>
      <c r="C7" s="2" t="s">
        <v>73</v>
      </c>
      <c r="D7" t="str">
        <f t="shared" si="1"/>
        <v/>
      </c>
      <c r="E7" s="9" t="s">
        <v>3219</v>
      </c>
      <c r="G7" s="13" t="s">
        <v>5303</v>
      </c>
      <c r="H7" t="str">
        <f t="shared" si="2"/>
        <v/>
      </c>
      <c r="I7" t="str">
        <f t="shared" si="3"/>
        <v/>
      </c>
      <c r="K7" s="6"/>
    </row>
    <row r="8" spans="1:11" x14ac:dyDescent="0.2">
      <c r="A8" s="3" t="s">
        <v>4879</v>
      </c>
      <c r="B8" t="str">
        <f t="shared" si="0"/>
        <v/>
      </c>
      <c r="C8" s="2" t="s">
        <v>420</v>
      </c>
      <c r="D8" t="str">
        <f t="shared" si="1"/>
        <v>9930021J03Rik</v>
      </c>
      <c r="E8" s="9" t="s">
        <v>3566</v>
      </c>
      <c r="G8" s="13" t="s">
        <v>5037</v>
      </c>
      <c r="H8" t="str">
        <f t="shared" si="2"/>
        <v/>
      </c>
      <c r="I8" t="str">
        <f t="shared" si="3"/>
        <v/>
      </c>
      <c r="K8" s="6"/>
    </row>
    <row r="9" spans="1:11" x14ac:dyDescent="0.2">
      <c r="A9" s="3" t="s">
        <v>2859</v>
      </c>
      <c r="B9" t="str">
        <f t="shared" si="0"/>
        <v>A630089N07Rik</v>
      </c>
      <c r="C9" s="2" t="s">
        <v>78</v>
      </c>
      <c r="D9" t="str">
        <f t="shared" si="1"/>
        <v/>
      </c>
      <c r="E9" s="9" t="s">
        <v>3224</v>
      </c>
      <c r="G9" s="13" t="s">
        <v>5043</v>
      </c>
      <c r="H9" t="str">
        <f t="shared" si="2"/>
        <v/>
      </c>
      <c r="I9" t="str">
        <f t="shared" si="3"/>
        <v/>
      </c>
      <c r="K9" s="6"/>
    </row>
    <row r="10" spans="1:11" x14ac:dyDescent="0.2">
      <c r="A10" s="3" t="s">
        <v>4984</v>
      </c>
      <c r="B10" t="str">
        <f t="shared" si="0"/>
        <v/>
      </c>
      <c r="C10" s="2" t="s">
        <v>42</v>
      </c>
      <c r="D10" t="str">
        <f t="shared" si="1"/>
        <v/>
      </c>
      <c r="E10" s="9" t="s">
        <v>3188</v>
      </c>
      <c r="G10" s="13" t="s">
        <v>5059</v>
      </c>
      <c r="H10" t="str">
        <f t="shared" si="2"/>
        <v/>
      </c>
      <c r="I10" t="str">
        <f t="shared" si="3"/>
        <v/>
      </c>
      <c r="K10" s="6"/>
    </row>
    <row r="11" spans="1:11" x14ac:dyDescent="0.2">
      <c r="A11" s="3" t="s">
        <v>1552</v>
      </c>
      <c r="B11" t="str">
        <f t="shared" si="0"/>
        <v>Abca3</v>
      </c>
      <c r="C11" s="2" t="s">
        <v>359</v>
      </c>
      <c r="D11" t="str">
        <f t="shared" si="1"/>
        <v/>
      </c>
      <c r="E11" s="9" t="s">
        <v>3505</v>
      </c>
      <c r="G11" s="13" t="s">
        <v>5236</v>
      </c>
      <c r="H11" t="str">
        <f t="shared" si="2"/>
        <v/>
      </c>
      <c r="I11" t="str">
        <f t="shared" si="3"/>
        <v/>
      </c>
      <c r="K11" s="6"/>
    </row>
    <row r="12" spans="1:11" x14ac:dyDescent="0.2">
      <c r="A12" s="3" t="s">
        <v>5230</v>
      </c>
      <c r="B12" t="str">
        <f t="shared" si="0"/>
        <v/>
      </c>
      <c r="C12" s="2" t="s">
        <v>415</v>
      </c>
      <c r="D12" t="str">
        <f t="shared" si="1"/>
        <v/>
      </c>
      <c r="E12" s="9" t="s">
        <v>3561</v>
      </c>
      <c r="G12" s="13" t="s">
        <v>2214</v>
      </c>
      <c r="H12" t="str">
        <f t="shared" si="2"/>
        <v>Chd9</v>
      </c>
      <c r="I12" t="str">
        <f t="shared" si="3"/>
        <v/>
      </c>
      <c r="K12" s="6"/>
    </row>
    <row r="13" spans="1:11" x14ac:dyDescent="0.2">
      <c r="A13" s="3" t="s">
        <v>1471</v>
      </c>
      <c r="B13" t="str">
        <f t="shared" si="0"/>
        <v>Acacb</v>
      </c>
      <c r="C13" s="2" t="s">
        <v>454</v>
      </c>
      <c r="D13" t="str">
        <f t="shared" si="1"/>
        <v/>
      </c>
      <c r="E13" s="9" t="s">
        <v>3600</v>
      </c>
      <c r="G13" s="13" t="s">
        <v>3094</v>
      </c>
      <c r="H13" t="str">
        <f t="shared" si="2"/>
        <v>Zbtb10</v>
      </c>
      <c r="I13" t="str">
        <f t="shared" si="3"/>
        <v/>
      </c>
      <c r="K13" s="6"/>
    </row>
    <row r="14" spans="1:11" x14ac:dyDescent="0.2">
      <c r="A14" s="3" t="s">
        <v>5146</v>
      </c>
      <c r="B14" t="str">
        <f t="shared" si="0"/>
        <v/>
      </c>
      <c r="C14" s="2" t="s">
        <v>296</v>
      </c>
      <c r="D14" t="str">
        <f t="shared" si="1"/>
        <v/>
      </c>
      <c r="E14" s="9" t="s">
        <v>3442</v>
      </c>
      <c r="G14" s="13" t="s">
        <v>2797</v>
      </c>
      <c r="H14" t="str">
        <f t="shared" si="2"/>
        <v>Dpy19l4</v>
      </c>
      <c r="I14" t="str">
        <f t="shared" si="3"/>
        <v/>
      </c>
      <c r="K14" s="6"/>
    </row>
    <row r="15" spans="1:11" x14ac:dyDescent="0.2">
      <c r="A15" s="3" t="s">
        <v>2414</v>
      </c>
      <c r="B15" t="str">
        <f t="shared" si="0"/>
        <v>Adar</v>
      </c>
      <c r="C15" s="2" t="s">
        <v>476</v>
      </c>
      <c r="D15" t="str">
        <f t="shared" si="1"/>
        <v/>
      </c>
      <c r="E15" s="9" t="s">
        <v>3622</v>
      </c>
      <c r="G15" s="13" t="s">
        <v>5012</v>
      </c>
      <c r="H15" t="str">
        <f t="shared" si="2"/>
        <v/>
      </c>
      <c r="I15" t="str">
        <f t="shared" si="3"/>
        <v/>
      </c>
      <c r="K15" s="6"/>
    </row>
    <row r="16" spans="1:11" x14ac:dyDescent="0.2">
      <c r="A16" s="3" t="s">
        <v>5188</v>
      </c>
      <c r="B16" t="str">
        <f t="shared" si="0"/>
        <v/>
      </c>
      <c r="C16" s="2" t="s">
        <v>350</v>
      </c>
      <c r="D16" t="str">
        <f t="shared" si="1"/>
        <v/>
      </c>
      <c r="E16" s="9" t="s">
        <v>3496</v>
      </c>
      <c r="G16" s="13" t="s">
        <v>1702</v>
      </c>
      <c r="H16" t="str">
        <f t="shared" si="2"/>
        <v>Clock</v>
      </c>
      <c r="I16" t="str">
        <f t="shared" si="3"/>
        <v/>
      </c>
      <c r="K16" s="6"/>
    </row>
    <row r="17" spans="1:11" x14ac:dyDescent="0.2">
      <c r="A17" s="3" t="s">
        <v>1027</v>
      </c>
      <c r="B17" t="str">
        <f t="shared" si="0"/>
        <v>Agrn</v>
      </c>
      <c r="C17" s="2" t="s">
        <v>36</v>
      </c>
      <c r="D17" t="str">
        <f t="shared" si="1"/>
        <v/>
      </c>
      <c r="E17" s="9" t="s">
        <v>3182</v>
      </c>
      <c r="G17" s="13" t="s">
        <v>5192</v>
      </c>
      <c r="H17" t="str">
        <f t="shared" si="2"/>
        <v/>
      </c>
      <c r="I17" t="str">
        <f t="shared" si="3"/>
        <v/>
      </c>
      <c r="K17" s="6"/>
    </row>
    <row r="18" spans="1:11" x14ac:dyDescent="0.2">
      <c r="A18" s="3" t="s">
        <v>1258</v>
      </c>
      <c r="B18" t="str">
        <f t="shared" si="0"/>
        <v>Ahnak</v>
      </c>
      <c r="C18" s="2" t="s">
        <v>442</v>
      </c>
      <c r="D18" t="str">
        <f t="shared" si="1"/>
        <v/>
      </c>
      <c r="E18" s="9" t="s">
        <v>3588</v>
      </c>
      <c r="G18" s="13" t="s">
        <v>5189</v>
      </c>
      <c r="H18" t="str">
        <f t="shared" si="2"/>
        <v/>
      </c>
      <c r="I18" t="str">
        <f t="shared" si="3"/>
        <v/>
      </c>
      <c r="K18" s="6"/>
    </row>
    <row r="19" spans="1:11" x14ac:dyDescent="0.2">
      <c r="A19" s="3" t="s">
        <v>5007</v>
      </c>
      <c r="B19" t="str">
        <f t="shared" si="0"/>
        <v/>
      </c>
      <c r="C19" s="2" t="s">
        <v>81</v>
      </c>
      <c r="D19" t="str">
        <f t="shared" si="1"/>
        <v/>
      </c>
      <c r="E19" s="9" t="s">
        <v>3227</v>
      </c>
      <c r="G19" s="13" t="s">
        <v>5304</v>
      </c>
      <c r="H19" t="str">
        <f t="shared" si="2"/>
        <v/>
      </c>
      <c r="I19" t="str">
        <f t="shared" si="3"/>
        <v/>
      </c>
      <c r="K19" s="6"/>
    </row>
    <row r="20" spans="1:11" x14ac:dyDescent="0.2">
      <c r="A20" s="3" t="s">
        <v>2020</v>
      </c>
      <c r="B20" t="str">
        <f t="shared" si="0"/>
        <v>Akap13</v>
      </c>
      <c r="C20" s="2" t="s">
        <v>217</v>
      </c>
      <c r="D20" t="str">
        <f t="shared" si="1"/>
        <v/>
      </c>
      <c r="E20" s="9" t="s">
        <v>3363</v>
      </c>
      <c r="G20" s="13" t="s">
        <v>5305</v>
      </c>
      <c r="H20" t="str">
        <f t="shared" si="2"/>
        <v/>
      </c>
      <c r="I20" t="str">
        <f t="shared" si="3"/>
        <v/>
      </c>
      <c r="K20" s="6"/>
    </row>
    <row r="21" spans="1:11" x14ac:dyDescent="0.2">
      <c r="A21" s="3" t="s">
        <v>5044</v>
      </c>
      <c r="B21" t="str">
        <f t="shared" si="0"/>
        <v/>
      </c>
      <c r="C21" s="2" t="s">
        <v>126</v>
      </c>
      <c r="D21" t="str">
        <f t="shared" si="1"/>
        <v/>
      </c>
      <c r="E21" s="9" t="s">
        <v>3272</v>
      </c>
      <c r="G21" s="13" t="s">
        <v>5140</v>
      </c>
      <c r="H21" t="str">
        <f t="shared" si="2"/>
        <v/>
      </c>
      <c r="I21" t="str">
        <f t="shared" si="3"/>
        <v/>
      </c>
      <c r="K21" s="6"/>
    </row>
    <row r="22" spans="1:11" x14ac:dyDescent="0.2">
      <c r="A22" s="3" t="s">
        <v>5295</v>
      </c>
      <c r="B22" t="str">
        <f t="shared" si="0"/>
        <v/>
      </c>
      <c r="C22" s="2" t="s">
        <v>517</v>
      </c>
      <c r="D22" t="str">
        <f t="shared" si="1"/>
        <v/>
      </c>
      <c r="E22" s="9" t="s">
        <v>3663</v>
      </c>
      <c r="G22" s="13" t="s">
        <v>5148</v>
      </c>
      <c r="H22" t="str">
        <f t="shared" si="2"/>
        <v/>
      </c>
      <c r="I22" t="str">
        <f t="shared" si="3"/>
        <v/>
      </c>
      <c r="K22" s="6"/>
    </row>
    <row r="23" spans="1:11" x14ac:dyDescent="0.2">
      <c r="A23" s="3" t="s">
        <v>3396</v>
      </c>
      <c r="B23" t="str">
        <f t="shared" si="0"/>
        <v/>
      </c>
      <c r="C23" s="2" t="s">
        <v>200</v>
      </c>
      <c r="D23" t="str">
        <f t="shared" si="1"/>
        <v>Ambra1</v>
      </c>
      <c r="E23" s="9" t="s">
        <v>3346</v>
      </c>
      <c r="G23" s="13" t="s">
        <v>5172</v>
      </c>
      <c r="H23" t="str">
        <f t="shared" si="2"/>
        <v/>
      </c>
      <c r="I23" t="str">
        <f t="shared" si="3"/>
        <v/>
      </c>
      <c r="K23" s="6"/>
    </row>
    <row r="24" spans="1:11" x14ac:dyDescent="0.2">
      <c r="A24" s="3" t="s">
        <v>5201</v>
      </c>
      <c r="B24" t="str">
        <f t="shared" si="0"/>
        <v/>
      </c>
      <c r="C24" s="2" t="s">
        <v>370</v>
      </c>
      <c r="D24" t="str">
        <f t="shared" si="1"/>
        <v/>
      </c>
      <c r="E24" s="9" t="s">
        <v>3516</v>
      </c>
      <c r="G24" s="13" t="s">
        <v>4969</v>
      </c>
      <c r="H24" t="str">
        <f t="shared" si="2"/>
        <v/>
      </c>
      <c r="I24" t="str">
        <f t="shared" si="3"/>
        <v/>
      </c>
      <c r="K24" s="6"/>
    </row>
    <row r="25" spans="1:11" x14ac:dyDescent="0.2">
      <c r="A25" s="3" t="s">
        <v>5077</v>
      </c>
      <c r="B25" t="str">
        <f t="shared" si="0"/>
        <v/>
      </c>
      <c r="C25" s="2" t="s">
        <v>177</v>
      </c>
      <c r="D25" t="str">
        <f t="shared" si="1"/>
        <v/>
      </c>
      <c r="E25" s="9" t="s">
        <v>3323</v>
      </c>
      <c r="G25" s="13" t="s">
        <v>2093</v>
      </c>
      <c r="H25" t="str">
        <f t="shared" si="2"/>
        <v>Ino80d</v>
      </c>
      <c r="I25" t="str">
        <f t="shared" si="3"/>
        <v/>
      </c>
      <c r="K25" s="6"/>
    </row>
    <row r="26" spans="1:11" x14ac:dyDescent="0.2">
      <c r="A26" s="3" t="s">
        <v>5073</v>
      </c>
      <c r="B26" t="str">
        <f t="shared" si="0"/>
        <v/>
      </c>
      <c r="C26" s="2" t="s">
        <v>172</v>
      </c>
      <c r="D26" t="str">
        <f t="shared" si="1"/>
        <v/>
      </c>
      <c r="E26" s="9" t="s">
        <v>3318</v>
      </c>
      <c r="G26" s="13" t="s">
        <v>5306</v>
      </c>
      <c r="H26" t="str">
        <f t="shared" si="2"/>
        <v/>
      </c>
      <c r="I26" t="str">
        <f t="shared" si="3"/>
        <v/>
      </c>
      <c r="K26" s="6"/>
    </row>
    <row r="27" spans="1:11" x14ac:dyDescent="0.2">
      <c r="A27" s="3" t="s">
        <v>5065</v>
      </c>
      <c r="B27" t="str">
        <f t="shared" si="0"/>
        <v/>
      </c>
      <c r="C27" s="2" t="s">
        <v>161</v>
      </c>
      <c r="D27" t="str">
        <f t="shared" si="1"/>
        <v/>
      </c>
      <c r="E27" s="9" t="s">
        <v>3307</v>
      </c>
      <c r="G27" s="13" t="s">
        <v>4978</v>
      </c>
      <c r="H27" t="str">
        <f t="shared" si="2"/>
        <v/>
      </c>
      <c r="I27" t="str">
        <f t="shared" si="3"/>
        <v/>
      </c>
      <c r="K27" s="6"/>
    </row>
    <row r="28" spans="1:11" x14ac:dyDescent="0.2">
      <c r="A28" s="3" t="s">
        <v>5132</v>
      </c>
      <c r="B28" t="str">
        <f t="shared" si="0"/>
        <v/>
      </c>
      <c r="C28" s="2" t="s">
        <v>274</v>
      </c>
      <c r="D28" t="str">
        <f t="shared" si="1"/>
        <v/>
      </c>
      <c r="E28" s="9" t="s">
        <v>3420</v>
      </c>
      <c r="G28" s="13" t="s">
        <v>5175</v>
      </c>
      <c r="H28" t="str">
        <f t="shared" si="2"/>
        <v/>
      </c>
      <c r="I28" t="str">
        <f t="shared" si="3"/>
        <v/>
      </c>
      <c r="K28" s="6"/>
    </row>
    <row r="29" spans="1:11" x14ac:dyDescent="0.2">
      <c r="A29" s="3" t="s">
        <v>5248</v>
      </c>
      <c r="B29" t="str">
        <f t="shared" si="0"/>
        <v/>
      </c>
      <c r="C29" s="2" t="s">
        <v>443</v>
      </c>
      <c r="D29" t="str">
        <f t="shared" si="1"/>
        <v/>
      </c>
      <c r="E29" s="9" t="s">
        <v>3589</v>
      </c>
      <c r="G29" s="13" t="s">
        <v>5307</v>
      </c>
      <c r="H29" t="str">
        <f t="shared" si="2"/>
        <v/>
      </c>
      <c r="I29" t="str">
        <f t="shared" si="3"/>
        <v/>
      </c>
      <c r="K29" s="6"/>
    </row>
    <row r="30" spans="1:11" x14ac:dyDescent="0.2">
      <c r="A30" s="3" t="s">
        <v>3047</v>
      </c>
      <c r="B30" t="str">
        <f t="shared" si="0"/>
        <v>Ankrd50</v>
      </c>
      <c r="C30" s="2" t="s">
        <v>154</v>
      </c>
      <c r="D30" t="str">
        <f t="shared" si="1"/>
        <v/>
      </c>
      <c r="E30" s="9" t="s">
        <v>3300</v>
      </c>
      <c r="G30" s="13" t="s">
        <v>2265</v>
      </c>
      <c r="H30" t="str">
        <f t="shared" si="2"/>
        <v>Impad1</v>
      </c>
      <c r="I30" t="str">
        <f t="shared" si="3"/>
        <v/>
      </c>
      <c r="K30" s="6"/>
    </row>
    <row r="31" spans="1:11" x14ac:dyDescent="0.2">
      <c r="A31" s="3" t="s">
        <v>2162</v>
      </c>
      <c r="B31" t="str">
        <f t="shared" si="0"/>
        <v>Ankrd52</v>
      </c>
      <c r="C31" s="2" t="s">
        <v>445</v>
      </c>
      <c r="D31" t="str">
        <f t="shared" si="1"/>
        <v/>
      </c>
      <c r="E31" s="9" t="s">
        <v>3591</v>
      </c>
      <c r="G31" s="13" t="s">
        <v>5129</v>
      </c>
      <c r="H31" t="str">
        <f t="shared" si="2"/>
        <v/>
      </c>
      <c r="I31" t="str">
        <f t="shared" si="3"/>
        <v/>
      </c>
      <c r="K31" s="6"/>
    </row>
    <row r="32" spans="1:11" x14ac:dyDescent="0.2">
      <c r="A32" s="3" t="s">
        <v>5194</v>
      </c>
      <c r="B32" t="str">
        <f t="shared" si="0"/>
        <v/>
      </c>
      <c r="C32" s="2" t="s">
        <v>358</v>
      </c>
      <c r="D32" t="str">
        <f t="shared" si="1"/>
        <v/>
      </c>
      <c r="E32" s="9" t="s">
        <v>3504</v>
      </c>
      <c r="G32" s="13" t="s">
        <v>2062</v>
      </c>
      <c r="H32" t="str">
        <f t="shared" si="2"/>
        <v>Lin7c</v>
      </c>
      <c r="I32" t="str">
        <f t="shared" si="3"/>
        <v/>
      </c>
      <c r="K32" s="6"/>
    </row>
    <row r="33" spans="1:11" x14ac:dyDescent="0.2">
      <c r="A33" s="3" t="s">
        <v>2661</v>
      </c>
      <c r="B33" t="str">
        <f t="shared" si="0"/>
        <v>Apaf1</v>
      </c>
      <c r="C33" s="2" t="s">
        <v>282</v>
      </c>
      <c r="D33" t="str">
        <f t="shared" si="1"/>
        <v/>
      </c>
      <c r="E33" s="9" t="s">
        <v>3428</v>
      </c>
      <c r="G33" s="13" t="s">
        <v>5308</v>
      </c>
      <c r="H33" t="str">
        <f t="shared" si="2"/>
        <v/>
      </c>
      <c r="I33" t="str">
        <f t="shared" si="3"/>
        <v/>
      </c>
      <c r="K33" s="6"/>
    </row>
    <row r="34" spans="1:11" x14ac:dyDescent="0.2">
      <c r="A34" s="3" t="s">
        <v>1561</v>
      </c>
      <c r="B34" t="str">
        <f t="shared" si="0"/>
        <v>Apc</v>
      </c>
      <c r="C34" s="2" t="s">
        <v>232</v>
      </c>
      <c r="D34" t="str">
        <f t="shared" si="1"/>
        <v/>
      </c>
      <c r="E34" s="9" t="s">
        <v>3378</v>
      </c>
      <c r="G34" s="13" t="s">
        <v>5264</v>
      </c>
      <c r="H34" t="str">
        <f t="shared" si="2"/>
        <v/>
      </c>
      <c r="I34" t="str">
        <f t="shared" si="3"/>
        <v/>
      </c>
      <c r="K34" s="6"/>
    </row>
    <row r="35" spans="1:11" x14ac:dyDescent="0.2">
      <c r="A35" s="3" t="s">
        <v>5273</v>
      </c>
      <c r="B35" t="str">
        <f t="shared" si="0"/>
        <v/>
      </c>
      <c r="C35" s="2" t="s">
        <v>486</v>
      </c>
      <c r="D35" t="str">
        <f t="shared" si="1"/>
        <v/>
      </c>
      <c r="E35" s="9" t="s">
        <v>3632</v>
      </c>
      <c r="G35" s="13" t="s">
        <v>5013</v>
      </c>
      <c r="H35" t="str">
        <f t="shared" ref="H35:H66" si="4">IF(ISERROR(MATCH(G35,$C$3:$C$3149,0)),"",G35)</f>
        <v/>
      </c>
      <c r="I35" t="str">
        <f t="shared" ref="I35:I66" si="5">IF(ISERROR(MATCH(G35,$E$3:$E$3149,0)),"",G35)</f>
        <v/>
      </c>
      <c r="K35" s="6"/>
    </row>
    <row r="36" spans="1:11" x14ac:dyDescent="0.2">
      <c r="A36" s="3" t="s">
        <v>5246</v>
      </c>
      <c r="B36" t="str">
        <f t="shared" si="0"/>
        <v/>
      </c>
      <c r="C36" s="2" t="s">
        <v>439</v>
      </c>
      <c r="D36" t="str">
        <f t="shared" si="1"/>
        <v/>
      </c>
      <c r="E36" s="9" t="s">
        <v>3585</v>
      </c>
      <c r="G36" s="13" t="s">
        <v>3120</v>
      </c>
      <c r="H36" t="str">
        <f t="shared" si="4"/>
        <v>Fzd6</v>
      </c>
      <c r="I36" t="str">
        <f t="shared" si="5"/>
        <v/>
      </c>
      <c r="K36" s="6"/>
    </row>
    <row r="37" spans="1:11" x14ac:dyDescent="0.2">
      <c r="A37" s="3" t="s">
        <v>695</v>
      </c>
      <c r="B37" t="str">
        <f t="shared" si="0"/>
        <v>Arhgef17</v>
      </c>
      <c r="C37" s="2" t="s">
        <v>229</v>
      </c>
      <c r="D37" t="str">
        <f t="shared" si="1"/>
        <v/>
      </c>
      <c r="E37" s="9" t="s">
        <v>3375</v>
      </c>
      <c r="G37" s="13" t="s">
        <v>5237</v>
      </c>
      <c r="H37" t="str">
        <f t="shared" si="4"/>
        <v/>
      </c>
      <c r="I37" t="str">
        <f t="shared" si="5"/>
        <v/>
      </c>
      <c r="K37" s="6"/>
    </row>
    <row r="38" spans="1:11" x14ac:dyDescent="0.2">
      <c r="A38" s="3" t="s">
        <v>5141</v>
      </c>
      <c r="B38" t="str">
        <f t="shared" si="0"/>
        <v/>
      </c>
      <c r="C38" s="2" t="s">
        <v>290</v>
      </c>
      <c r="D38" t="str">
        <f t="shared" si="1"/>
        <v/>
      </c>
      <c r="E38" s="9" t="s">
        <v>3436</v>
      </c>
      <c r="G38" s="13" t="s">
        <v>5309</v>
      </c>
      <c r="H38" t="str">
        <f t="shared" si="4"/>
        <v/>
      </c>
      <c r="I38" t="str">
        <f t="shared" si="5"/>
        <v/>
      </c>
      <c r="K38" s="6"/>
    </row>
    <row r="39" spans="1:11" x14ac:dyDescent="0.2">
      <c r="A39" s="3" t="s">
        <v>5068</v>
      </c>
      <c r="B39" t="str">
        <f t="shared" si="0"/>
        <v/>
      </c>
      <c r="C39" s="2" t="s">
        <v>166</v>
      </c>
      <c r="D39" t="str">
        <f t="shared" si="1"/>
        <v/>
      </c>
      <c r="E39" s="9" t="s">
        <v>3312</v>
      </c>
      <c r="G39" s="13" t="s">
        <v>5086</v>
      </c>
      <c r="H39" t="str">
        <f t="shared" si="4"/>
        <v/>
      </c>
      <c r="I39" t="str">
        <f t="shared" si="5"/>
        <v/>
      </c>
      <c r="K39" s="7"/>
    </row>
    <row r="40" spans="1:11" x14ac:dyDescent="0.2">
      <c r="A40" s="3" t="s">
        <v>5092</v>
      </c>
      <c r="B40" t="str">
        <f t="shared" si="0"/>
        <v/>
      </c>
      <c r="C40" s="2" t="s">
        <v>205</v>
      </c>
      <c r="D40" t="str">
        <f t="shared" si="1"/>
        <v/>
      </c>
      <c r="E40" s="9" t="s">
        <v>3351</v>
      </c>
      <c r="G40" s="13" t="s">
        <v>983</v>
      </c>
      <c r="H40" t="str">
        <f t="shared" si="4"/>
        <v>C1galt1</v>
      </c>
      <c r="I40" t="str">
        <f t="shared" si="5"/>
        <v/>
      </c>
      <c r="K40" s="6"/>
    </row>
    <row r="41" spans="1:11" x14ac:dyDescent="0.2">
      <c r="A41" s="3" t="s">
        <v>5162</v>
      </c>
      <c r="B41" t="str">
        <f t="shared" si="0"/>
        <v/>
      </c>
      <c r="C41" s="2" t="s">
        <v>317</v>
      </c>
      <c r="D41" t="str">
        <f t="shared" si="1"/>
        <v/>
      </c>
      <c r="E41" s="9" t="s">
        <v>3463</v>
      </c>
      <c r="G41" s="13" t="s">
        <v>5310</v>
      </c>
      <c r="H41" t="str">
        <f t="shared" si="4"/>
        <v/>
      </c>
      <c r="I41" t="str">
        <f t="shared" si="5"/>
        <v/>
      </c>
      <c r="K41" s="6"/>
    </row>
    <row r="42" spans="1:11" x14ac:dyDescent="0.2">
      <c r="A42" s="3" t="s">
        <v>5148</v>
      </c>
      <c r="B42" t="str">
        <f t="shared" si="0"/>
        <v/>
      </c>
      <c r="C42" s="2" t="s">
        <v>299</v>
      </c>
      <c r="D42" t="str">
        <f t="shared" si="1"/>
        <v/>
      </c>
      <c r="E42" s="9" t="s">
        <v>3445</v>
      </c>
      <c r="G42" s="13" t="s">
        <v>5164</v>
      </c>
      <c r="H42" t="str">
        <f t="shared" si="4"/>
        <v/>
      </c>
      <c r="I42" t="str">
        <f t="shared" si="5"/>
        <v/>
      </c>
      <c r="K42" s="6"/>
    </row>
    <row r="43" spans="1:11" x14ac:dyDescent="0.2">
      <c r="A43" s="3" t="s">
        <v>3101</v>
      </c>
      <c r="B43" t="str">
        <f t="shared" si="0"/>
        <v>Atad5</v>
      </c>
      <c r="C43" s="2" t="s">
        <v>477</v>
      </c>
      <c r="D43" t="str">
        <f t="shared" si="1"/>
        <v/>
      </c>
      <c r="E43" s="9" t="s">
        <v>3623</v>
      </c>
      <c r="G43" s="13" t="s">
        <v>5311</v>
      </c>
      <c r="H43" t="str">
        <f t="shared" si="4"/>
        <v/>
      </c>
      <c r="I43" t="str">
        <f t="shared" si="5"/>
        <v/>
      </c>
      <c r="K43" s="6"/>
    </row>
    <row r="44" spans="1:11" x14ac:dyDescent="0.2">
      <c r="A44" s="3" t="s">
        <v>5175</v>
      </c>
      <c r="B44" t="str">
        <f t="shared" si="0"/>
        <v/>
      </c>
      <c r="C44" s="2" t="s">
        <v>333</v>
      </c>
      <c r="D44" t="str">
        <f t="shared" si="1"/>
        <v/>
      </c>
      <c r="E44" s="9" t="s">
        <v>3479</v>
      </c>
      <c r="G44" s="13" t="s">
        <v>5312</v>
      </c>
      <c r="H44" t="str">
        <f t="shared" si="4"/>
        <v/>
      </c>
      <c r="I44" t="str">
        <f t="shared" si="5"/>
        <v/>
      </c>
      <c r="K44" s="6"/>
    </row>
    <row r="45" spans="1:11" x14ac:dyDescent="0.2">
      <c r="A45" s="3" t="s">
        <v>5213</v>
      </c>
      <c r="B45" t="str">
        <f t="shared" si="0"/>
        <v/>
      </c>
      <c r="C45" s="2" t="s">
        <v>388</v>
      </c>
      <c r="D45" t="str">
        <f t="shared" si="1"/>
        <v/>
      </c>
      <c r="E45" s="9" t="s">
        <v>3534</v>
      </c>
      <c r="G45" s="13" t="s">
        <v>1795</v>
      </c>
      <c r="H45" t="str">
        <f t="shared" si="4"/>
        <v>Spred1</v>
      </c>
      <c r="I45" t="str">
        <f t="shared" si="5"/>
        <v/>
      </c>
      <c r="K45" s="6"/>
    </row>
    <row r="46" spans="1:11" x14ac:dyDescent="0.2">
      <c r="A46" s="3" t="s">
        <v>2811</v>
      </c>
      <c r="B46" t="str">
        <f t="shared" si="0"/>
        <v>Atm</v>
      </c>
      <c r="C46" s="2" t="s">
        <v>95</v>
      </c>
      <c r="D46" t="str">
        <f t="shared" si="1"/>
        <v/>
      </c>
      <c r="E46" s="9" t="s">
        <v>3241</v>
      </c>
      <c r="G46" s="13" t="s">
        <v>5313</v>
      </c>
      <c r="H46" t="str">
        <f t="shared" si="4"/>
        <v/>
      </c>
      <c r="I46" t="str">
        <f t="shared" si="5"/>
        <v/>
      </c>
      <c r="K46" s="6"/>
    </row>
    <row r="47" spans="1:11" x14ac:dyDescent="0.2">
      <c r="A47" s="3" t="s">
        <v>2759</v>
      </c>
      <c r="B47" t="str">
        <f t="shared" si="0"/>
        <v>Atp13a3</v>
      </c>
      <c r="C47" s="2" t="s">
        <v>478</v>
      </c>
      <c r="D47" t="str">
        <f t="shared" si="1"/>
        <v/>
      </c>
      <c r="E47" s="9" t="s">
        <v>3624</v>
      </c>
      <c r="G47" s="13" t="s">
        <v>5314</v>
      </c>
      <c r="H47" t="str">
        <f t="shared" si="4"/>
        <v/>
      </c>
      <c r="I47" t="str">
        <f t="shared" si="5"/>
        <v/>
      </c>
      <c r="K47" s="6"/>
    </row>
    <row r="48" spans="1:11" x14ac:dyDescent="0.2">
      <c r="A48" s="3" t="s">
        <v>5242</v>
      </c>
      <c r="B48" t="str">
        <f t="shared" si="0"/>
        <v/>
      </c>
      <c r="C48" s="2" t="s">
        <v>431</v>
      </c>
      <c r="D48" t="str">
        <f t="shared" si="1"/>
        <v/>
      </c>
      <c r="E48" s="9" t="s">
        <v>3577</v>
      </c>
      <c r="G48" s="13" t="s">
        <v>5228</v>
      </c>
      <c r="H48" t="str">
        <f t="shared" si="4"/>
        <v/>
      </c>
      <c r="I48" t="str">
        <f t="shared" si="5"/>
        <v/>
      </c>
      <c r="K48" s="6"/>
    </row>
    <row r="49" spans="1:11" x14ac:dyDescent="0.2">
      <c r="A49" s="3" t="s">
        <v>5266</v>
      </c>
      <c r="B49" t="str">
        <f t="shared" si="0"/>
        <v/>
      </c>
      <c r="C49" s="2" t="s">
        <v>473</v>
      </c>
      <c r="D49" t="str">
        <f t="shared" si="1"/>
        <v/>
      </c>
      <c r="E49" s="9" t="s">
        <v>3619</v>
      </c>
      <c r="G49" s="13" t="s">
        <v>5315</v>
      </c>
      <c r="H49" t="str">
        <f t="shared" si="4"/>
        <v/>
      </c>
      <c r="I49" t="str">
        <f t="shared" si="5"/>
        <v/>
      </c>
      <c r="K49" s="6"/>
    </row>
    <row r="50" spans="1:11" x14ac:dyDescent="0.2">
      <c r="A50" s="3" t="s">
        <v>1271</v>
      </c>
      <c r="B50" t="str">
        <f t="shared" si="0"/>
        <v>Atrx</v>
      </c>
      <c r="C50" s="2" t="s">
        <v>311</v>
      </c>
      <c r="D50" t="str">
        <f t="shared" si="1"/>
        <v/>
      </c>
      <c r="E50" s="9" t="s">
        <v>3457</v>
      </c>
      <c r="G50" s="13" t="s">
        <v>5316</v>
      </c>
      <c r="H50" t="str">
        <f t="shared" si="4"/>
        <v/>
      </c>
      <c r="I50" t="str">
        <f t="shared" si="5"/>
        <v/>
      </c>
      <c r="K50" s="6"/>
    </row>
    <row r="51" spans="1:11" x14ac:dyDescent="0.2">
      <c r="A51" s="3" t="s">
        <v>4976</v>
      </c>
      <c r="B51" t="str">
        <f t="shared" si="0"/>
        <v/>
      </c>
      <c r="C51" s="2" t="s">
        <v>26</v>
      </c>
      <c r="D51" t="str">
        <f t="shared" si="1"/>
        <v/>
      </c>
      <c r="E51" s="9" t="s">
        <v>3172</v>
      </c>
      <c r="G51" s="13" t="s">
        <v>1823</v>
      </c>
      <c r="H51" t="str">
        <f t="shared" si="4"/>
        <v>Hspe1</v>
      </c>
      <c r="I51" t="str">
        <f t="shared" si="5"/>
        <v/>
      </c>
      <c r="K51" s="6"/>
    </row>
    <row r="52" spans="1:11" x14ac:dyDescent="0.2">
      <c r="A52" s="3" t="s">
        <v>5172</v>
      </c>
      <c r="B52" t="str">
        <f t="shared" si="0"/>
        <v/>
      </c>
      <c r="C52" s="2" t="s">
        <v>330</v>
      </c>
      <c r="D52" t="str">
        <f t="shared" si="1"/>
        <v/>
      </c>
      <c r="E52" s="9" t="s">
        <v>3476</v>
      </c>
      <c r="G52" s="13" t="s">
        <v>2978</v>
      </c>
      <c r="H52" t="str">
        <f t="shared" si="4"/>
        <v>Slc4a7</v>
      </c>
      <c r="I52" t="str">
        <f t="shared" si="5"/>
        <v/>
      </c>
      <c r="K52" s="6"/>
    </row>
    <row r="53" spans="1:11" x14ac:dyDescent="0.2">
      <c r="A53" s="3" t="s">
        <v>4985</v>
      </c>
      <c r="B53" t="str">
        <f t="shared" si="0"/>
        <v/>
      </c>
      <c r="C53" s="2" t="s">
        <v>44</v>
      </c>
      <c r="D53" t="str">
        <f t="shared" si="1"/>
        <v/>
      </c>
      <c r="E53" s="9" t="s">
        <v>3190</v>
      </c>
      <c r="G53" s="13" t="s">
        <v>5317</v>
      </c>
      <c r="H53" t="str">
        <f t="shared" si="4"/>
        <v/>
      </c>
      <c r="I53" t="str">
        <f t="shared" si="5"/>
        <v/>
      </c>
      <c r="K53" s="6"/>
    </row>
    <row r="54" spans="1:11" x14ac:dyDescent="0.2">
      <c r="A54" s="3" t="s">
        <v>862</v>
      </c>
      <c r="B54" t="str">
        <f t="shared" si="0"/>
        <v>Bahd1</v>
      </c>
      <c r="C54" s="2" t="s">
        <v>485</v>
      </c>
      <c r="D54" t="str">
        <f t="shared" si="1"/>
        <v/>
      </c>
      <c r="E54" s="9" t="s">
        <v>3631</v>
      </c>
      <c r="G54" s="13" t="s">
        <v>5292</v>
      </c>
      <c r="H54" t="str">
        <f t="shared" si="4"/>
        <v/>
      </c>
      <c r="I54" t="str">
        <f t="shared" si="5"/>
        <v/>
      </c>
      <c r="K54" s="6"/>
    </row>
    <row r="55" spans="1:11" x14ac:dyDescent="0.2">
      <c r="A55" s="3" t="s">
        <v>4991</v>
      </c>
      <c r="B55" t="str">
        <f t="shared" si="0"/>
        <v/>
      </c>
      <c r="C55" s="2" t="s">
        <v>53</v>
      </c>
      <c r="D55" t="str">
        <f t="shared" si="1"/>
        <v/>
      </c>
      <c r="E55" s="9" t="s">
        <v>3199</v>
      </c>
      <c r="G55" s="13" t="s">
        <v>5318</v>
      </c>
      <c r="H55" t="str">
        <f t="shared" si="4"/>
        <v/>
      </c>
      <c r="I55" t="str">
        <f t="shared" si="5"/>
        <v/>
      </c>
      <c r="K55" s="6"/>
    </row>
    <row r="56" spans="1:11" x14ac:dyDescent="0.2">
      <c r="A56" s="3" t="s">
        <v>1379</v>
      </c>
      <c r="B56" t="str">
        <f t="shared" si="0"/>
        <v>Bcl9</v>
      </c>
      <c r="C56" s="2" t="s">
        <v>131</v>
      </c>
      <c r="D56" t="str">
        <f t="shared" si="1"/>
        <v/>
      </c>
      <c r="E56" s="9" t="s">
        <v>3277</v>
      </c>
      <c r="G56" s="13" t="s">
        <v>5118</v>
      </c>
      <c r="H56" t="str">
        <f t="shared" si="4"/>
        <v/>
      </c>
      <c r="I56" t="str">
        <f t="shared" si="5"/>
        <v/>
      </c>
      <c r="K56" s="6"/>
    </row>
    <row r="57" spans="1:11" x14ac:dyDescent="0.2">
      <c r="A57" s="3" t="s">
        <v>886</v>
      </c>
      <c r="B57" t="str">
        <f t="shared" si="0"/>
        <v>Bcl9l</v>
      </c>
      <c r="C57" s="2" t="s">
        <v>316</v>
      </c>
      <c r="D57" t="str">
        <f t="shared" si="1"/>
        <v/>
      </c>
      <c r="E57" s="9" t="s">
        <v>3462</v>
      </c>
      <c r="G57" s="13" t="s">
        <v>5319</v>
      </c>
      <c r="H57" t="str">
        <f t="shared" si="4"/>
        <v/>
      </c>
      <c r="I57" t="str">
        <f t="shared" si="5"/>
        <v/>
      </c>
      <c r="K57" s="6"/>
    </row>
    <row r="58" spans="1:11" x14ac:dyDescent="0.2">
      <c r="A58" s="3" t="s">
        <v>5017</v>
      </c>
      <c r="B58" t="str">
        <f t="shared" si="0"/>
        <v/>
      </c>
      <c r="C58" s="2" t="s">
        <v>93</v>
      </c>
      <c r="D58" t="str">
        <f t="shared" si="1"/>
        <v/>
      </c>
      <c r="E58" s="9" t="s">
        <v>3239</v>
      </c>
      <c r="G58" s="13" t="s">
        <v>5097</v>
      </c>
      <c r="H58" t="str">
        <f t="shared" si="4"/>
        <v/>
      </c>
      <c r="I58" t="str">
        <f t="shared" si="5"/>
        <v/>
      </c>
      <c r="K58" s="6"/>
    </row>
    <row r="59" spans="1:11" x14ac:dyDescent="0.2">
      <c r="A59" s="3" t="s">
        <v>2795</v>
      </c>
      <c r="B59" t="str">
        <f t="shared" si="0"/>
        <v>Birc6</v>
      </c>
      <c r="C59" s="2" t="s">
        <v>25</v>
      </c>
      <c r="D59" t="str">
        <f t="shared" si="1"/>
        <v/>
      </c>
      <c r="E59" s="9" t="s">
        <v>3171</v>
      </c>
      <c r="G59" s="13" t="s">
        <v>5320</v>
      </c>
      <c r="H59" t="str">
        <f t="shared" si="4"/>
        <v/>
      </c>
      <c r="I59" t="str">
        <f t="shared" si="5"/>
        <v/>
      </c>
      <c r="K59" s="6"/>
    </row>
    <row r="60" spans="1:11" x14ac:dyDescent="0.2">
      <c r="A60" s="3" t="s">
        <v>5184</v>
      </c>
      <c r="B60" t="str">
        <f t="shared" si="0"/>
        <v/>
      </c>
      <c r="C60" s="2" t="s">
        <v>346</v>
      </c>
      <c r="D60" t="str">
        <f t="shared" si="1"/>
        <v/>
      </c>
      <c r="E60" s="9" t="s">
        <v>3492</v>
      </c>
      <c r="G60" s="13" t="s">
        <v>5321</v>
      </c>
      <c r="H60" t="str">
        <f t="shared" si="4"/>
        <v/>
      </c>
      <c r="I60" t="str">
        <f t="shared" si="5"/>
        <v/>
      </c>
      <c r="K60" s="6"/>
    </row>
    <row r="61" spans="1:11" x14ac:dyDescent="0.2">
      <c r="A61" s="3" t="s">
        <v>5157</v>
      </c>
      <c r="B61" t="str">
        <f t="shared" si="0"/>
        <v/>
      </c>
      <c r="C61" s="2" t="s">
        <v>309</v>
      </c>
      <c r="D61" t="str">
        <f t="shared" si="1"/>
        <v/>
      </c>
      <c r="E61" s="9" t="s">
        <v>3455</v>
      </c>
      <c r="G61" s="13" t="s">
        <v>2827</v>
      </c>
      <c r="H61" t="str">
        <f t="shared" si="4"/>
        <v>Sacm1l</v>
      </c>
      <c r="I61" t="str">
        <f t="shared" si="5"/>
        <v/>
      </c>
      <c r="K61" s="6"/>
    </row>
    <row r="62" spans="1:11" x14ac:dyDescent="0.2">
      <c r="A62" s="3" t="s">
        <v>3116</v>
      </c>
      <c r="B62" t="str">
        <f t="shared" si="0"/>
        <v>Brca1</v>
      </c>
      <c r="C62" s="2" t="s">
        <v>409</v>
      </c>
      <c r="D62" t="str">
        <f t="shared" si="1"/>
        <v/>
      </c>
      <c r="E62" s="9" t="s">
        <v>3555</v>
      </c>
      <c r="G62" s="13" t="s">
        <v>811</v>
      </c>
      <c r="H62" t="str">
        <f t="shared" si="4"/>
        <v>Cmpk1</v>
      </c>
      <c r="I62" t="str">
        <f t="shared" si="5"/>
        <v/>
      </c>
      <c r="K62" s="6"/>
    </row>
    <row r="63" spans="1:11" x14ac:dyDescent="0.2">
      <c r="A63" s="3" t="s">
        <v>5159</v>
      </c>
      <c r="B63" t="str">
        <f t="shared" si="0"/>
        <v/>
      </c>
      <c r="C63" s="2" t="s">
        <v>313</v>
      </c>
      <c r="D63" t="str">
        <f t="shared" si="1"/>
        <v/>
      </c>
      <c r="E63" s="9" t="s">
        <v>3459</v>
      </c>
      <c r="G63" s="13" t="s">
        <v>5322</v>
      </c>
      <c r="H63" t="str">
        <f t="shared" si="4"/>
        <v/>
      </c>
      <c r="I63" t="str">
        <f t="shared" si="5"/>
        <v/>
      </c>
      <c r="K63" s="6"/>
    </row>
    <row r="64" spans="1:11" x14ac:dyDescent="0.2">
      <c r="A64" s="3" t="s">
        <v>5149</v>
      </c>
      <c r="B64" t="str">
        <f t="shared" si="0"/>
        <v/>
      </c>
      <c r="C64" s="2" t="s">
        <v>300</v>
      </c>
      <c r="D64" t="str">
        <f t="shared" si="1"/>
        <v/>
      </c>
      <c r="E64" s="9" t="s">
        <v>3446</v>
      </c>
      <c r="G64" s="13" t="s">
        <v>5323</v>
      </c>
      <c r="H64" t="str">
        <f t="shared" si="4"/>
        <v/>
      </c>
      <c r="I64" t="str">
        <f t="shared" si="5"/>
        <v/>
      </c>
      <c r="K64" s="6"/>
    </row>
    <row r="65" spans="1:11" x14ac:dyDescent="0.2">
      <c r="A65" s="3" t="s">
        <v>5084</v>
      </c>
      <c r="B65" t="str">
        <f t="shared" si="0"/>
        <v/>
      </c>
      <c r="C65" s="2" t="s">
        <v>191</v>
      </c>
      <c r="D65" t="str">
        <f t="shared" si="1"/>
        <v/>
      </c>
      <c r="E65" s="9" t="s">
        <v>3337</v>
      </c>
      <c r="G65" s="13" t="s">
        <v>5283</v>
      </c>
      <c r="H65" t="str">
        <f t="shared" si="4"/>
        <v/>
      </c>
      <c r="I65" t="str">
        <f t="shared" si="5"/>
        <v/>
      </c>
      <c r="K65" s="6"/>
    </row>
    <row r="66" spans="1:11" x14ac:dyDescent="0.2">
      <c r="A66" s="3" t="s">
        <v>4990</v>
      </c>
      <c r="B66" t="str">
        <f t="shared" si="0"/>
        <v/>
      </c>
      <c r="C66" s="2" t="s">
        <v>52</v>
      </c>
      <c r="D66" t="str">
        <f t="shared" si="1"/>
        <v/>
      </c>
      <c r="E66" s="9" t="s">
        <v>3198</v>
      </c>
      <c r="G66" s="13" t="s">
        <v>5324</v>
      </c>
      <c r="H66" t="str">
        <f t="shared" si="4"/>
        <v/>
      </c>
      <c r="I66" t="str">
        <f t="shared" si="5"/>
        <v/>
      </c>
      <c r="K66" s="6"/>
    </row>
    <row r="67" spans="1:11" x14ac:dyDescent="0.2">
      <c r="A67" s="3" t="s">
        <v>2450</v>
      </c>
      <c r="B67" t="str">
        <f t="shared" ref="B67:B130" si="6">IF(ISERROR(MATCH(A67,$C$3:$C$3149,0)),"",A67)</f>
        <v>Camsap2</v>
      </c>
      <c r="C67" s="2" t="s">
        <v>368</v>
      </c>
      <c r="D67" t="str">
        <f t="shared" ref="D67:D130" si="7">IF(ISERROR(MATCH(A67,$E$3:$E$3149,0)),"",A67)</f>
        <v/>
      </c>
      <c r="E67" s="9" t="s">
        <v>3514</v>
      </c>
      <c r="G67" s="13" t="s">
        <v>2312</v>
      </c>
      <c r="H67" t="str">
        <f t="shared" ref="H67:H82" si="8">IF(ISERROR(MATCH(G67,$C$3:$C$3149,0)),"",G67)</f>
        <v>Scoc</v>
      </c>
      <c r="I67" t="str">
        <f t="shared" ref="I67:I82" si="9">IF(ISERROR(MATCH(G67,$E$3:$E$3149,0)),"",G67)</f>
        <v/>
      </c>
      <c r="K67" s="6"/>
    </row>
    <row r="68" spans="1:11" x14ac:dyDescent="0.2">
      <c r="A68" s="3" t="s">
        <v>5215</v>
      </c>
      <c r="B68" t="str">
        <f t="shared" si="6"/>
        <v/>
      </c>
      <c r="C68" s="2" t="s">
        <v>391</v>
      </c>
      <c r="D68" t="str">
        <f t="shared" si="7"/>
        <v/>
      </c>
      <c r="E68" s="9" t="s">
        <v>3537</v>
      </c>
      <c r="G68" s="13" t="s">
        <v>2733</v>
      </c>
      <c r="H68" t="str">
        <f t="shared" si="8"/>
        <v>Pbrm1</v>
      </c>
      <c r="I68" t="str">
        <f t="shared" si="9"/>
        <v/>
      </c>
      <c r="K68" s="6"/>
    </row>
    <row r="69" spans="1:11" x14ac:dyDescent="0.2">
      <c r="A69" s="3" t="s">
        <v>1335</v>
      </c>
      <c r="B69" t="str">
        <f t="shared" si="6"/>
        <v>Caskin1</v>
      </c>
      <c r="C69" s="2" t="s">
        <v>144</v>
      </c>
      <c r="D69" t="str">
        <f t="shared" si="7"/>
        <v/>
      </c>
      <c r="E69" s="9" t="s">
        <v>3290</v>
      </c>
      <c r="G69" s="13" t="s">
        <v>5325</v>
      </c>
      <c r="H69" t="str">
        <f t="shared" si="8"/>
        <v/>
      </c>
      <c r="I69" t="str">
        <f t="shared" si="9"/>
        <v/>
      </c>
      <c r="K69" s="6"/>
    </row>
    <row r="70" spans="1:11" x14ac:dyDescent="0.2">
      <c r="A70" s="3" t="s">
        <v>2593</v>
      </c>
      <c r="B70" t="str">
        <f t="shared" si="6"/>
        <v>Caskin2</v>
      </c>
      <c r="C70" s="2" t="s">
        <v>434</v>
      </c>
      <c r="D70" t="str">
        <f t="shared" si="7"/>
        <v/>
      </c>
      <c r="E70" s="9" t="s">
        <v>3580</v>
      </c>
      <c r="G70" s="13" t="s">
        <v>5326</v>
      </c>
      <c r="H70" t="str">
        <f t="shared" si="8"/>
        <v/>
      </c>
      <c r="I70" t="str">
        <f t="shared" si="9"/>
        <v/>
      </c>
    </row>
    <row r="71" spans="1:11" x14ac:dyDescent="0.2">
      <c r="A71" s="3" t="s">
        <v>5138</v>
      </c>
      <c r="B71" t="str">
        <f t="shared" si="6"/>
        <v/>
      </c>
      <c r="C71" s="2" t="s">
        <v>285</v>
      </c>
      <c r="D71" t="str">
        <f t="shared" si="7"/>
        <v/>
      </c>
      <c r="E71" s="9" t="s">
        <v>3431</v>
      </c>
      <c r="G71" s="13" t="s">
        <v>5327</v>
      </c>
      <c r="H71" t="str">
        <f t="shared" si="8"/>
        <v/>
      </c>
      <c r="I71" t="str">
        <f t="shared" si="9"/>
        <v/>
      </c>
    </row>
    <row r="72" spans="1:11" x14ac:dyDescent="0.2">
      <c r="A72" s="3" t="s">
        <v>5008</v>
      </c>
      <c r="B72" t="str">
        <f t="shared" si="6"/>
        <v/>
      </c>
      <c r="C72" s="2" t="s">
        <v>82</v>
      </c>
      <c r="D72" t="str">
        <f t="shared" si="7"/>
        <v/>
      </c>
      <c r="E72" s="9" t="s">
        <v>3228</v>
      </c>
      <c r="G72" s="13" t="s">
        <v>4981</v>
      </c>
      <c r="H72" t="str">
        <f t="shared" si="8"/>
        <v/>
      </c>
      <c r="I72" t="str">
        <f t="shared" si="9"/>
        <v/>
      </c>
    </row>
    <row r="73" spans="1:11" x14ac:dyDescent="0.2">
      <c r="A73" s="3" t="s">
        <v>5203</v>
      </c>
      <c r="B73" t="str">
        <f t="shared" si="6"/>
        <v/>
      </c>
      <c r="C73" s="2" t="s">
        <v>372</v>
      </c>
      <c r="D73" t="str">
        <f t="shared" si="7"/>
        <v/>
      </c>
      <c r="E73" s="9" t="s">
        <v>3518</v>
      </c>
      <c r="G73" s="13" t="s">
        <v>5328</v>
      </c>
      <c r="H73" t="str">
        <f t="shared" si="8"/>
        <v/>
      </c>
      <c r="I73" t="str">
        <f t="shared" si="9"/>
        <v/>
      </c>
    </row>
    <row r="74" spans="1:11" x14ac:dyDescent="0.2">
      <c r="A74" s="3" t="s">
        <v>4968</v>
      </c>
      <c r="B74" t="str">
        <f t="shared" si="6"/>
        <v/>
      </c>
      <c r="C74" s="2" t="s">
        <v>13</v>
      </c>
      <c r="D74" t="str">
        <f t="shared" si="7"/>
        <v/>
      </c>
      <c r="E74" s="9" t="s">
        <v>3159</v>
      </c>
      <c r="G74" s="13" t="s">
        <v>5329</v>
      </c>
      <c r="H74" t="str">
        <f t="shared" si="8"/>
        <v/>
      </c>
      <c r="I74" t="str">
        <f t="shared" si="9"/>
        <v/>
      </c>
    </row>
    <row r="75" spans="1:11" x14ac:dyDescent="0.2">
      <c r="A75" s="3" t="s">
        <v>4967</v>
      </c>
      <c r="B75" t="str">
        <f t="shared" si="6"/>
        <v/>
      </c>
      <c r="C75" s="2" t="s">
        <v>12</v>
      </c>
      <c r="D75" t="str">
        <f t="shared" si="7"/>
        <v/>
      </c>
      <c r="E75" s="9" t="s">
        <v>3158</v>
      </c>
      <c r="G75" s="13" t="s">
        <v>1142</v>
      </c>
      <c r="H75" t="str">
        <f t="shared" si="8"/>
        <v>Ptpn11</v>
      </c>
      <c r="I75" t="str">
        <f t="shared" si="9"/>
        <v/>
      </c>
    </row>
    <row r="76" spans="1:11" x14ac:dyDescent="0.2">
      <c r="A76" s="3" t="s">
        <v>5089</v>
      </c>
      <c r="B76" t="str">
        <f t="shared" si="6"/>
        <v/>
      </c>
      <c r="C76" s="2" t="s">
        <v>197</v>
      </c>
      <c r="D76" t="str">
        <f t="shared" si="7"/>
        <v/>
      </c>
      <c r="E76" s="9" t="s">
        <v>3343</v>
      </c>
      <c r="G76" s="13" t="s">
        <v>3031</v>
      </c>
      <c r="H76" t="str">
        <f t="shared" si="8"/>
        <v>Syncrip</v>
      </c>
      <c r="I76" t="str">
        <f t="shared" si="9"/>
        <v/>
      </c>
    </row>
    <row r="77" spans="1:11" x14ac:dyDescent="0.2">
      <c r="A77" s="3" t="s">
        <v>5063</v>
      </c>
      <c r="B77" t="str">
        <f t="shared" si="6"/>
        <v/>
      </c>
      <c r="C77" s="2" t="s">
        <v>159</v>
      </c>
      <c r="D77" t="str">
        <f t="shared" si="7"/>
        <v/>
      </c>
      <c r="E77" s="9" t="s">
        <v>3305</v>
      </c>
      <c r="G77" s="13" t="s">
        <v>5330</v>
      </c>
      <c r="H77" t="str">
        <f t="shared" si="8"/>
        <v/>
      </c>
      <c r="I77" t="str">
        <f t="shared" si="9"/>
        <v/>
      </c>
    </row>
    <row r="78" spans="1:11" x14ac:dyDescent="0.2">
      <c r="A78" s="3" t="s">
        <v>4966</v>
      </c>
      <c r="B78" t="str">
        <f t="shared" si="6"/>
        <v/>
      </c>
      <c r="C78" s="2" t="s">
        <v>10</v>
      </c>
      <c r="D78" t="str">
        <f t="shared" si="7"/>
        <v/>
      </c>
      <c r="E78" s="9" t="s">
        <v>3156</v>
      </c>
      <c r="G78" s="13" t="s">
        <v>5331</v>
      </c>
      <c r="H78" t="str">
        <f t="shared" si="8"/>
        <v/>
      </c>
      <c r="I78" t="str">
        <f t="shared" si="9"/>
        <v/>
      </c>
    </row>
    <row r="79" spans="1:11" x14ac:dyDescent="0.2">
      <c r="A79" s="3" t="s">
        <v>3295</v>
      </c>
      <c r="B79" t="str">
        <f t="shared" si="6"/>
        <v/>
      </c>
      <c r="C79" s="2" t="s">
        <v>209</v>
      </c>
      <c r="D79" t="str">
        <f t="shared" si="7"/>
        <v>Ccdc73</v>
      </c>
      <c r="E79" s="9" t="s">
        <v>3355</v>
      </c>
      <c r="G79" s="13" t="s">
        <v>3616</v>
      </c>
      <c r="H79" t="str">
        <f t="shared" si="8"/>
        <v/>
      </c>
      <c r="I79" t="str">
        <f t="shared" si="9"/>
        <v>Zbtb44</v>
      </c>
    </row>
    <row r="80" spans="1:11" x14ac:dyDescent="0.2">
      <c r="A80" s="3" t="s">
        <v>4972</v>
      </c>
      <c r="B80" t="str">
        <f t="shared" si="6"/>
        <v/>
      </c>
      <c r="C80" s="2" t="s">
        <v>18</v>
      </c>
      <c r="D80" t="str">
        <f t="shared" si="7"/>
        <v/>
      </c>
      <c r="E80" s="9" t="s">
        <v>3164</v>
      </c>
      <c r="G80" s="13" t="s">
        <v>2575</v>
      </c>
      <c r="H80" t="str">
        <f t="shared" si="8"/>
        <v>Naa50</v>
      </c>
      <c r="I80" t="str">
        <f t="shared" si="9"/>
        <v/>
      </c>
    </row>
    <row r="81" spans="1:9" x14ac:dyDescent="0.2">
      <c r="A81" s="3" t="s">
        <v>5069</v>
      </c>
      <c r="B81" t="str">
        <f t="shared" si="6"/>
        <v/>
      </c>
      <c r="C81" s="2" t="s">
        <v>167</v>
      </c>
      <c r="D81" t="str">
        <f t="shared" si="7"/>
        <v/>
      </c>
      <c r="E81" s="9" t="s">
        <v>3313</v>
      </c>
      <c r="G81" s="13" t="s">
        <v>2852</v>
      </c>
      <c r="H81" t="str">
        <f t="shared" si="8"/>
        <v>Rad21</v>
      </c>
      <c r="I81" t="str">
        <f t="shared" si="9"/>
        <v/>
      </c>
    </row>
    <row r="82" spans="1:9" x14ac:dyDescent="0.2">
      <c r="A82" s="3" t="s">
        <v>5283</v>
      </c>
      <c r="B82" t="str">
        <f t="shared" si="6"/>
        <v/>
      </c>
      <c r="C82" s="2" t="s">
        <v>501</v>
      </c>
      <c r="D82" t="str">
        <f t="shared" si="7"/>
        <v/>
      </c>
      <c r="E82" s="9" t="s">
        <v>3647</v>
      </c>
      <c r="G82" s="13" t="s">
        <v>5332</v>
      </c>
      <c r="H82" t="str">
        <f t="shared" si="8"/>
        <v/>
      </c>
      <c r="I82" t="str">
        <f t="shared" si="9"/>
        <v/>
      </c>
    </row>
    <row r="83" spans="1:9" x14ac:dyDescent="0.2">
      <c r="A83" s="3" t="s">
        <v>5236</v>
      </c>
      <c r="B83" t="str">
        <f t="shared" si="6"/>
        <v/>
      </c>
      <c r="C83" s="2" t="s">
        <v>424</v>
      </c>
      <c r="D83" t="str">
        <f t="shared" si="7"/>
        <v/>
      </c>
      <c r="E83" s="9" t="s">
        <v>3570</v>
      </c>
    </row>
    <row r="84" spans="1:9" x14ac:dyDescent="0.2">
      <c r="A84" s="3" t="s">
        <v>2135</v>
      </c>
      <c r="B84" t="str">
        <f t="shared" si="6"/>
        <v>Cdh23</v>
      </c>
      <c r="C84" s="2" t="s">
        <v>61</v>
      </c>
      <c r="D84" t="str">
        <f t="shared" si="7"/>
        <v/>
      </c>
      <c r="E84" s="9" t="s">
        <v>3207</v>
      </c>
    </row>
    <row r="85" spans="1:9" x14ac:dyDescent="0.2">
      <c r="A85" s="3" t="s">
        <v>3504</v>
      </c>
      <c r="B85" t="str">
        <f t="shared" si="6"/>
        <v/>
      </c>
      <c r="C85" s="2" t="s">
        <v>419</v>
      </c>
      <c r="D85" t="str">
        <f t="shared" si="7"/>
        <v>Cebpz</v>
      </c>
      <c r="E85" s="9" t="s">
        <v>3565</v>
      </c>
    </row>
    <row r="86" spans="1:9" x14ac:dyDescent="0.2">
      <c r="A86" s="3" t="s">
        <v>5181</v>
      </c>
      <c r="B86" t="str">
        <f t="shared" si="6"/>
        <v/>
      </c>
      <c r="C86" s="2" t="s">
        <v>342</v>
      </c>
      <c r="D86" t="str">
        <f t="shared" si="7"/>
        <v/>
      </c>
      <c r="E86" s="9" t="s">
        <v>3488</v>
      </c>
    </row>
    <row r="87" spans="1:9" x14ac:dyDescent="0.2">
      <c r="A87" s="3" t="s">
        <v>5016</v>
      </c>
      <c r="B87" t="str">
        <f t="shared" si="6"/>
        <v/>
      </c>
      <c r="C87" s="2" t="s">
        <v>91</v>
      </c>
      <c r="D87" t="str">
        <f t="shared" si="7"/>
        <v/>
      </c>
      <c r="E87" s="9" t="s">
        <v>3237</v>
      </c>
      <c r="G87" s="14"/>
    </row>
    <row r="88" spans="1:9" x14ac:dyDescent="0.2">
      <c r="A88" s="3" t="s">
        <v>5108</v>
      </c>
      <c r="B88" t="str">
        <f t="shared" si="6"/>
        <v/>
      </c>
      <c r="C88" s="2" t="s">
        <v>235</v>
      </c>
      <c r="D88" t="str">
        <f t="shared" si="7"/>
        <v/>
      </c>
      <c r="E88" s="9" t="s">
        <v>3381</v>
      </c>
      <c r="G88" s="14"/>
    </row>
    <row r="89" spans="1:9" x14ac:dyDescent="0.2">
      <c r="A89" s="3" t="s">
        <v>5057</v>
      </c>
      <c r="B89" t="str">
        <f t="shared" si="6"/>
        <v/>
      </c>
      <c r="C89" s="2" t="s">
        <v>149</v>
      </c>
      <c r="D89" t="str">
        <f t="shared" si="7"/>
        <v/>
      </c>
      <c r="E89" s="9" t="s">
        <v>3295</v>
      </c>
    </row>
    <row r="90" spans="1:9" x14ac:dyDescent="0.2">
      <c r="A90" s="3" t="s">
        <v>5052</v>
      </c>
      <c r="B90" t="str">
        <f t="shared" si="6"/>
        <v/>
      </c>
      <c r="C90" s="2" t="s">
        <v>139</v>
      </c>
      <c r="D90" t="str">
        <f t="shared" si="7"/>
        <v/>
      </c>
      <c r="E90" s="9" t="s">
        <v>3285</v>
      </c>
    </row>
    <row r="91" spans="1:9" x14ac:dyDescent="0.2">
      <c r="A91" s="3" t="s">
        <v>5022</v>
      </c>
      <c r="B91" t="str">
        <f t="shared" si="6"/>
        <v/>
      </c>
      <c r="C91" s="2" t="s">
        <v>101</v>
      </c>
      <c r="D91" t="str">
        <f t="shared" si="7"/>
        <v/>
      </c>
      <c r="E91" s="9" t="s">
        <v>3247</v>
      </c>
    </row>
    <row r="92" spans="1:9" x14ac:dyDescent="0.2">
      <c r="A92" s="3" t="s">
        <v>4981</v>
      </c>
      <c r="B92" t="str">
        <f t="shared" si="6"/>
        <v/>
      </c>
      <c r="C92" s="2" t="s">
        <v>37</v>
      </c>
      <c r="D92" t="str">
        <f t="shared" si="7"/>
        <v/>
      </c>
      <c r="E92" s="9" t="s">
        <v>3183</v>
      </c>
    </row>
    <row r="93" spans="1:9" x14ac:dyDescent="0.2">
      <c r="A93" s="3" t="s">
        <v>5114</v>
      </c>
      <c r="B93" t="str">
        <f t="shared" si="6"/>
        <v/>
      </c>
      <c r="C93" s="2" t="s">
        <v>246</v>
      </c>
      <c r="D93" t="str">
        <f t="shared" si="7"/>
        <v/>
      </c>
      <c r="E93" s="9" t="s">
        <v>3392</v>
      </c>
    </row>
    <row r="94" spans="1:9" x14ac:dyDescent="0.2">
      <c r="A94" s="3" t="s">
        <v>5012</v>
      </c>
      <c r="B94" t="str">
        <f t="shared" si="6"/>
        <v/>
      </c>
      <c r="C94" s="2" t="s">
        <v>86</v>
      </c>
      <c r="D94" t="str">
        <f t="shared" si="7"/>
        <v/>
      </c>
      <c r="E94" s="9" t="s">
        <v>3232</v>
      </c>
    </row>
    <row r="95" spans="1:9" x14ac:dyDescent="0.2">
      <c r="A95" s="3" t="s">
        <v>5271</v>
      </c>
      <c r="B95" t="str">
        <f t="shared" si="6"/>
        <v/>
      </c>
      <c r="C95" s="2" t="s">
        <v>483</v>
      </c>
      <c r="D95" t="str">
        <f t="shared" si="7"/>
        <v/>
      </c>
      <c r="E95" s="9" t="s">
        <v>3629</v>
      </c>
    </row>
    <row r="96" spans="1:9" x14ac:dyDescent="0.2">
      <c r="A96" s="3" t="s">
        <v>5080</v>
      </c>
      <c r="B96" t="str">
        <f t="shared" si="6"/>
        <v/>
      </c>
      <c r="C96" s="2" t="s">
        <v>181</v>
      </c>
      <c r="D96" t="str">
        <f t="shared" si="7"/>
        <v/>
      </c>
      <c r="E96" s="9" t="s">
        <v>3327</v>
      </c>
    </row>
    <row r="97" spans="1:5" x14ac:dyDescent="0.2">
      <c r="A97" s="3" t="s">
        <v>2133</v>
      </c>
      <c r="B97" t="str">
        <f t="shared" si="6"/>
        <v>Chd6</v>
      </c>
      <c r="C97" s="2" t="s">
        <v>140</v>
      </c>
      <c r="D97" t="str">
        <f t="shared" si="7"/>
        <v/>
      </c>
      <c r="E97" s="9" t="s">
        <v>3286</v>
      </c>
    </row>
    <row r="98" spans="1:5" x14ac:dyDescent="0.2">
      <c r="A98" s="3" t="s">
        <v>5103</v>
      </c>
      <c r="B98" t="str">
        <f t="shared" si="6"/>
        <v/>
      </c>
      <c r="C98" s="2" t="s">
        <v>223</v>
      </c>
      <c r="D98" t="str">
        <f t="shared" si="7"/>
        <v/>
      </c>
      <c r="E98" s="9" t="s">
        <v>3369</v>
      </c>
    </row>
    <row r="99" spans="1:5" x14ac:dyDescent="0.2">
      <c r="A99" s="3" t="s">
        <v>2214</v>
      </c>
      <c r="B99" t="str">
        <f t="shared" si="6"/>
        <v>Chd9</v>
      </c>
      <c r="C99" s="2" t="s">
        <v>43</v>
      </c>
      <c r="D99" t="str">
        <f t="shared" si="7"/>
        <v/>
      </c>
      <c r="E99" s="9" t="s">
        <v>3189</v>
      </c>
    </row>
    <row r="100" spans="1:5" x14ac:dyDescent="0.2">
      <c r="A100" s="3" t="s">
        <v>5060</v>
      </c>
      <c r="B100" t="str">
        <f t="shared" si="6"/>
        <v/>
      </c>
      <c r="C100" s="2" t="s">
        <v>153</v>
      </c>
      <c r="D100" t="str">
        <f t="shared" si="7"/>
        <v/>
      </c>
      <c r="E100" s="9" t="s">
        <v>3299</v>
      </c>
    </row>
    <row r="101" spans="1:5" x14ac:dyDescent="0.2">
      <c r="A101" s="3" t="s">
        <v>5118</v>
      </c>
      <c r="B101" t="str">
        <f t="shared" si="6"/>
        <v/>
      </c>
      <c r="C101" s="2" t="s">
        <v>253</v>
      </c>
      <c r="D101" t="str">
        <f t="shared" si="7"/>
        <v/>
      </c>
      <c r="E101" s="9" t="s">
        <v>3399</v>
      </c>
    </row>
    <row r="102" spans="1:5" x14ac:dyDescent="0.2">
      <c r="A102" s="3" t="s">
        <v>5232</v>
      </c>
      <c r="B102" t="str">
        <f t="shared" si="6"/>
        <v/>
      </c>
      <c r="C102" s="2" t="s">
        <v>417</v>
      </c>
      <c r="D102" t="str">
        <f t="shared" si="7"/>
        <v/>
      </c>
      <c r="E102" s="9" t="s">
        <v>3563</v>
      </c>
    </row>
    <row r="103" spans="1:5" x14ac:dyDescent="0.2">
      <c r="A103" s="3" t="s">
        <v>5275</v>
      </c>
      <c r="B103" t="str">
        <f t="shared" si="6"/>
        <v/>
      </c>
      <c r="C103" s="2" t="s">
        <v>488</v>
      </c>
      <c r="D103" t="str">
        <f t="shared" si="7"/>
        <v/>
      </c>
      <c r="E103" s="9" t="s">
        <v>3634</v>
      </c>
    </row>
    <row r="104" spans="1:5" x14ac:dyDescent="0.2">
      <c r="A104" s="3" t="s">
        <v>5072</v>
      </c>
      <c r="B104" t="str">
        <f t="shared" si="6"/>
        <v/>
      </c>
      <c r="C104" s="2" t="s">
        <v>171</v>
      </c>
      <c r="D104" t="str">
        <f t="shared" si="7"/>
        <v/>
      </c>
      <c r="E104" s="9" t="s">
        <v>3317</v>
      </c>
    </row>
    <row r="105" spans="1:5" x14ac:dyDescent="0.2">
      <c r="A105" s="3" t="s">
        <v>5034</v>
      </c>
      <c r="B105" t="str">
        <f t="shared" si="6"/>
        <v/>
      </c>
      <c r="C105" s="2" t="s">
        <v>116</v>
      </c>
      <c r="D105" t="str">
        <f t="shared" si="7"/>
        <v/>
      </c>
      <c r="E105" s="9" t="s">
        <v>3262</v>
      </c>
    </row>
    <row r="106" spans="1:5" x14ac:dyDescent="0.2">
      <c r="A106" s="3" t="s">
        <v>514</v>
      </c>
      <c r="B106" t="str">
        <f t="shared" si="6"/>
        <v>Col1a2</v>
      </c>
      <c r="C106" s="2" t="s">
        <v>252</v>
      </c>
      <c r="D106" t="str">
        <f t="shared" si="7"/>
        <v/>
      </c>
      <c r="E106" s="9" t="s">
        <v>3398</v>
      </c>
    </row>
    <row r="107" spans="1:5" x14ac:dyDescent="0.2">
      <c r="A107" s="3" t="s">
        <v>48</v>
      </c>
      <c r="B107" t="str">
        <f t="shared" si="6"/>
        <v>Col3a1</v>
      </c>
      <c r="C107" s="2" t="s">
        <v>168</v>
      </c>
      <c r="D107" t="str">
        <f t="shared" si="7"/>
        <v/>
      </c>
      <c r="E107" s="9" t="s">
        <v>3314</v>
      </c>
    </row>
    <row r="108" spans="1:5" x14ac:dyDescent="0.2">
      <c r="A108" s="3" t="s">
        <v>369</v>
      </c>
      <c r="B108" t="str">
        <f t="shared" si="6"/>
        <v>Col4a2</v>
      </c>
      <c r="C108" s="2" t="s">
        <v>198</v>
      </c>
      <c r="D108" t="str">
        <f t="shared" si="7"/>
        <v/>
      </c>
      <c r="E108" s="9" t="s">
        <v>3344</v>
      </c>
    </row>
    <row r="109" spans="1:5" x14ac:dyDescent="0.2">
      <c r="A109" s="3" t="s">
        <v>5046</v>
      </c>
      <c r="B109" t="str">
        <f t="shared" si="6"/>
        <v/>
      </c>
      <c r="C109" s="2" t="s">
        <v>128</v>
      </c>
      <c r="D109" t="str">
        <f t="shared" si="7"/>
        <v/>
      </c>
      <c r="E109" s="9" t="s">
        <v>3274</v>
      </c>
    </row>
    <row r="110" spans="1:5" x14ac:dyDescent="0.2">
      <c r="A110" s="3" t="s">
        <v>5088</v>
      </c>
      <c r="B110" t="str">
        <f t="shared" si="6"/>
        <v/>
      </c>
      <c r="C110" s="2" t="s">
        <v>196</v>
      </c>
      <c r="D110" t="str">
        <f t="shared" si="7"/>
        <v/>
      </c>
      <c r="E110" s="9" t="s">
        <v>3342</v>
      </c>
    </row>
    <row r="111" spans="1:5" x14ac:dyDescent="0.2">
      <c r="A111" s="3" t="s">
        <v>2835</v>
      </c>
      <c r="B111" t="str">
        <f t="shared" si="6"/>
        <v>Cpd</v>
      </c>
      <c r="C111" s="2" t="s">
        <v>393</v>
      </c>
      <c r="D111" t="str">
        <f t="shared" si="7"/>
        <v/>
      </c>
      <c r="E111" s="9" t="s">
        <v>3539</v>
      </c>
    </row>
    <row r="112" spans="1:5" x14ac:dyDescent="0.2">
      <c r="A112" s="3" t="s">
        <v>4996</v>
      </c>
      <c r="B112" t="str">
        <f t="shared" si="6"/>
        <v/>
      </c>
      <c r="C112" s="2" t="s">
        <v>63</v>
      </c>
      <c r="D112" t="str">
        <f t="shared" si="7"/>
        <v/>
      </c>
      <c r="E112" s="9" t="s">
        <v>3209</v>
      </c>
    </row>
    <row r="113" spans="1:5" x14ac:dyDescent="0.2">
      <c r="A113" s="3" t="s">
        <v>5041</v>
      </c>
      <c r="B113" t="str">
        <f t="shared" si="6"/>
        <v/>
      </c>
      <c r="C113" s="2" t="s">
        <v>123</v>
      </c>
      <c r="D113" t="str">
        <f t="shared" si="7"/>
        <v/>
      </c>
      <c r="E113" s="9" t="s">
        <v>3269</v>
      </c>
    </row>
    <row r="114" spans="1:5" x14ac:dyDescent="0.2">
      <c r="A114" s="3" t="s">
        <v>232</v>
      </c>
      <c r="B114" t="str">
        <f t="shared" si="6"/>
        <v>Cspg4</v>
      </c>
      <c r="C114" s="2" t="s">
        <v>216</v>
      </c>
      <c r="D114" t="str">
        <f t="shared" si="7"/>
        <v/>
      </c>
      <c r="E114" s="9" t="s">
        <v>3362</v>
      </c>
    </row>
    <row r="115" spans="1:5" x14ac:dyDescent="0.2">
      <c r="A115" s="3" t="s">
        <v>5036</v>
      </c>
      <c r="B115" t="str">
        <f t="shared" si="6"/>
        <v/>
      </c>
      <c r="C115" s="2" t="s">
        <v>118</v>
      </c>
      <c r="D115" t="str">
        <f t="shared" si="7"/>
        <v/>
      </c>
      <c r="E115" s="9" t="s">
        <v>3264</v>
      </c>
    </row>
    <row r="116" spans="1:5" x14ac:dyDescent="0.2">
      <c r="A116" s="3" t="s">
        <v>2266</v>
      </c>
      <c r="B116" t="str">
        <f t="shared" si="6"/>
        <v>Cul7</v>
      </c>
      <c r="C116" s="2" t="s">
        <v>234</v>
      </c>
      <c r="D116" t="str">
        <f t="shared" si="7"/>
        <v/>
      </c>
      <c r="E116" s="9" t="s">
        <v>3380</v>
      </c>
    </row>
    <row r="117" spans="1:5" x14ac:dyDescent="0.2">
      <c r="A117" s="3" t="s">
        <v>5135</v>
      </c>
      <c r="B117" t="str">
        <f t="shared" si="6"/>
        <v/>
      </c>
      <c r="C117" s="2" t="s">
        <v>281</v>
      </c>
      <c r="D117" t="str">
        <f t="shared" si="7"/>
        <v/>
      </c>
      <c r="E117" s="9" t="s">
        <v>3427</v>
      </c>
    </row>
    <row r="118" spans="1:5" x14ac:dyDescent="0.2">
      <c r="A118" s="3" t="s">
        <v>5093</v>
      </c>
      <c r="B118" t="str">
        <f t="shared" si="6"/>
        <v/>
      </c>
      <c r="C118" s="2" t="s">
        <v>206</v>
      </c>
      <c r="D118" t="str">
        <f t="shared" si="7"/>
        <v/>
      </c>
      <c r="E118" s="9" t="s">
        <v>3352</v>
      </c>
    </row>
    <row r="119" spans="1:5" x14ac:dyDescent="0.2">
      <c r="A119" s="3" t="s">
        <v>5074</v>
      </c>
      <c r="B119" t="str">
        <f t="shared" si="6"/>
        <v/>
      </c>
      <c r="C119" s="2" t="s">
        <v>173</v>
      </c>
      <c r="D119" t="str">
        <f t="shared" si="7"/>
        <v/>
      </c>
      <c r="E119" s="9" t="s">
        <v>3319</v>
      </c>
    </row>
    <row r="120" spans="1:5" x14ac:dyDescent="0.2">
      <c r="A120" s="3" t="s">
        <v>5010</v>
      </c>
      <c r="B120" t="str">
        <f t="shared" si="6"/>
        <v/>
      </c>
      <c r="C120" s="2" t="s">
        <v>84</v>
      </c>
      <c r="D120" t="str">
        <f t="shared" si="7"/>
        <v/>
      </c>
      <c r="E120" s="9" t="s">
        <v>3230</v>
      </c>
    </row>
    <row r="121" spans="1:5" x14ac:dyDescent="0.2">
      <c r="A121" s="3" t="s">
        <v>5291</v>
      </c>
      <c r="B121" t="str">
        <f t="shared" si="6"/>
        <v/>
      </c>
      <c r="C121" s="2" t="s">
        <v>509</v>
      </c>
      <c r="D121" t="str">
        <f t="shared" si="7"/>
        <v/>
      </c>
      <c r="E121" s="9" t="s">
        <v>3655</v>
      </c>
    </row>
    <row r="122" spans="1:5" x14ac:dyDescent="0.2">
      <c r="A122" s="3" t="s">
        <v>5166</v>
      </c>
      <c r="B122" t="str">
        <f t="shared" si="6"/>
        <v/>
      </c>
      <c r="C122" s="2" t="s">
        <v>322</v>
      </c>
      <c r="D122" t="str">
        <f t="shared" si="7"/>
        <v/>
      </c>
      <c r="E122" s="9" t="s">
        <v>3468</v>
      </c>
    </row>
    <row r="123" spans="1:5" x14ac:dyDescent="0.2">
      <c r="A123" s="3" t="s">
        <v>1569</v>
      </c>
      <c r="B123" t="str">
        <f t="shared" si="6"/>
        <v>Dek</v>
      </c>
      <c r="C123" s="2" t="s">
        <v>32</v>
      </c>
      <c r="D123" t="str">
        <f t="shared" si="7"/>
        <v/>
      </c>
      <c r="E123" s="9" t="s">
        <v>3178</v>
      </c>
    </row>
    <row r="124" spans="1:5" x14ac:dyDescent="0.2">
      <c r="A124" s="3" t="s">
        <v>5270</v>
      </c>
      <c r="B124" t="str">
        <f t="shared" si="6"/>
        <v/>
      </c>
      <c r="C124" s="2" t="s">
        <v>482</v>
      </c>
      <c r="D124" t="str">
        <f t="shared" si="7"/>
        <v/>
      </c>
      <c r="E124" s="9" t="s">
        <v>3628</v>
      </c>
    </row>
    <row r="125" spans="1:5" x14ac:dyDescent="0.2">
      <c r="A125" s="3" t="s">
        <v>5292</v>
      </c>
      <c r="B125" t="str">
        <f t="shared" si="6"/>
        <v/>
      </c>
      <c r="C125" s="2" t="s">
        <v>510</v>
      </c>
      <c r="D125" t="str">
        <f t="shared" si="7"/>
        <v/>
      </c>
      <c r="E125" s="9" t="s">
        <v>3656</v>
      </c>
    </row>
    <row r="126" spans="1:5" x14ac:dyDescent="0.2">
      <c r="A126" s="3" t="s">
        <v>2994</v>
      </c>
      <c r="B126" t="str">
        <f t="shared" si="6"/>
        <v>Dicer1</v>
      </c>
      <c r="C126" s="2" t="s">
        <v>277</v>
      </c>
      <c r="D126" t="str">
        <f t="shared" si="7"/>
        <v/>
      </c>
      <c r="E126" s="9" t="s">
        <v>3423</v>
      </c>
    </row>
    <row r="127" spans="1:5" x14ac:dyDescent="0.2">
      <c r="A127" s="3" t="s">
        <v>5202</v>
      </c>
      <c r="B127" t="str">
        <f t="shared" si="6"/>
        <v/>
      </c>
      <c r="C127" s="2" t="s">
        <v>371</v>
      </c>
      <c r="D127" t="str">
        <f t="shared" si="7"/>
        <v/>
      </c>
      <c r="E127" s="9" t="s">
        <v>3517</v>
      </c>
    </row>
    <row r="128" spans="1:5" x14ac:dyDescent="0.2">
      <c r="A128" s="3" t="s">
        <v>2102</v>
      </c>
      <c r="B128" t="str">
        <f t="shared" si="6"/>
        <v>Dip2c</v>
      </c>
      <c r="C128" s="2" t="s">
        <v>289</v>
      </c>
      <c r="D128" t="str">
        <f t="shared" si="7"/>
        <v/>
      </c>
      <c r="E128" s="9" t="s">
        <v>3435</v>
      </c>
    </row>
    <row r="129" spans="1:5" x14ac:dyDescent="0.2">
      <c r="A129" s="3" t="s">
        <v>5238</v>
      </c>
      <c r="B129" t="str">
        <f t="shared" si="6"/>
        <v/>
      </c>
      <c r="C129" s="2" t="s">
        <v>426</v>
      </c>
      <c r="D129" t="str">
        <f t="shared" si="7"/>
        <v/>
      </c>
      <c r="E129" s="9" t="s">
        <v>3572</v>
      </c>
    </row>
    <row r="130" spans="1:5" x14ac:dyDescent="0.2">
      <c r="A130" s="3" t="s">
        <v>5145</v>
      </c>
      <c r="B130" t="str">
        <f t="shared" si="6"/>
        <v/>
      </c>
      <c r="C130" s="2" t="s">
        <v>295</v>
      </c>
      <c r="D130" t="str">
        <f t="shared" si="7"/>
        <v/>
      </c>
      <c r="E130" s="9" t="s">
        <v>3441</v>
      </c>
    </row>
    <row r="131" spans="1:5" x14ac:dyDescent="0.2">
      <c r="A131" s="3" t="s">
        <v>5143</v>
      </c>
      <c r="B131" t="str">
        <f t="shared" ref="B131:B194" si="10">IF(ISERROR(MATCH(A131,$C$3:$C$3149,0)),"",A131)</f>
        <v/>
      </c>
      <c r="C131" s="2" t="s">
        <v>293</v>
      </c>
      <c r="D131" t="str">
        <f t="shared" ref="D131:D194" si="11">IF(ISERROR(MATCH(A131,$E$3:$E$3149,0)),"",A131)</f>
        <v/>
      </c>
      <c r="E131" s="9" t="s">
        <v>3439</v>
      </c>
    </row>
    <row r="132" spans="1:5" x14ac:dyDescent="0.2">
      <c r="A132" s="3" t="s">
        <v>5139</v>
      </c>
      <c r="B132" t="str">
        <f t="shared" si="10"/>
        <v/>
      </c>
      <c r="C132" s="2" t="s">
        <v>286</v>
      </c>
      <c r="D132" t="str">
        <f t="shared" si="11"/>
        <v/>
      </c>
      <c r="E132" s="9" t="s">
        <v>3432</v>
      </c>
    </row>
    <row r="133" spans="1:5" x14ac:dyDescent="0.2">
      <c r="A133" s="3" t="s">
        <v>2416</v>
      </c>
      <c r="B133" t="str">
        <f t="shared" si="10"/>
        <v>Dnmbp</v>
      </c>
      <c r="C133" s="2" t="s">
        <v>367</v>
      </c>
      <c r="D133" t="str">
        <f t="shared" si="11"/>
        <v/>
      </c>
      <c r="E133" s="9" t="s">
        <v>3513</v>
      </c>
    </row>
    <row r="134" spans="1:5" x14ac:dyDescent="0.2">
      <c r="A134" s="3" t="s">
        <v>5180</v>
      </c>
      <c r="B134" t="str">
        <f t="shared" si="10"/>
        <v/>
      </c>
      <c r="C134" s="2" t="s">
        <v>341</v>
      </c>
      <c r="D134" t="str">
        <f t="shared" si="11"/>
        <v/>
      </c>
      <c r="E134" s="9" t="s">
        <v>3487</v>
      </c>
    </row>
    <row r="135" spans="1:5" x14ac:dyDescent="0.2">
      <c r="A135" s="3" t="s">
        <v>2631</v>
      </c>
      <c r="B135" t="str">
        <f t="shared" si="10"/>
        <v>Dock9</v>
      </c>
      <c r="C135" s="2" t="s">
        <v>164</v>
      </c>
      <c r="D135" t="str">
        <f t="shared" si="11"/>
        <v/>
      </c>
      <c r="E135" s="9" t="s">
        <v>3310</v>
      </c>
    </row>
    <row r="136" spans="1:5" x14ac:dyDescent="0.2">
      <c r="A136" s="3" t="s">
        <v>5253</v>
      </c>
      <c r="B136" t="str">
        <f t="shared" si="10"/>
        <v/>
      </c>
      <c r="C136" s="2" t="s">
        <v>455</v>
      </c>
      <c r="D136" t="str">
        <f t="shared" si="11"/>
        <v/>
      </c>
      <c r="E136" s="9" t="s">
        <v>3601</v>
      </c>
    </row>
    <row r="137" spans="1:5" x14ac:dyDescent="0.2">
      <c r="A137" s="3" t="s">
        <v>5094</v>
      </c>
      <c r="B137" t="str">
        <f t="shared" si="10"/>
        <v/>
      </c>
      <c r="C137" s="2" t="s">
        <v>207</v>
      </c>
      <c r="D137" t="str">
        <f t="shared" si="11"/>
        <v/>
      </c>
      <c r="E137" s="9" t="s">
        <v>3353</v>
      </c>
    </row>
    <row r="138" spans="1:5" x14ac:dyDescent="0.2">
      <c r="A138" s="3" t="s">
        <v>5045</v>
      </c>
      <c r="B138" t="str">
        <f t="shared" si="10"/>
        <v/>
      </c>
      <c r="C138" s="2" t="s">
        <v>127</v>
      </c>
      <c r="D138" t="str">
        <f t="shared" si="11"/>
        <v/>
      </c>
      <c r="E138" s="9" t="s">
        <v>3273</v>
      </c>
    </row>
    <row r="139" spans="1:5" x14ac:dyDescent="0.2">
      <c r="A139" s="3" t="s">
        <v>5192</v>
      </c>
      <c r="B139" t="str">
        <f t="shared" si="10"/>
        <v/>
      </c>
      <c r="C139" s="2" t="s">
        <v>354</v>
      </c>
      <c r="D139" t="str">
        <f t="shared" si="11"/>
        <v/>
      </c>
      <c r="E139" s="9" t="s">
        <v>3500</v>
      </c>
    </row>
    <row r="140" spans="1:5" x14ac:dyDescent="0.2">
      <c r="A140" s="3" t="s">
        <v>3035</v>
      </c>
      <c r="B140" t="str">
        <f t="shared" si="10"/>
        <v>Eea1</v>
      </c>
      <c r="C140" s="2" t="s">
        <v>515</v>
      </c>
      <c r="D140" t="str">
        <f t="shared" si="11"/>
        <v/>
      </c>
      <c r="E140" s="9" t="s">
        <v>3661</v>
      </c>
    </row>
    <row r="141" spans="1:5" x14ac:dyDescent="0.2">
      <c r="A141" s="3" t="s">
        <v>1860</v>
      </c>
      <c r="B141" t="str">
        <f t="shared" si="10"/>
        <v>Ehmt1</v>
      </c>
      <c r="C141" s="2" t="s">
        <v>396</v>
      </c>
      <c r="D141" t="str">
        <f t="shared" si="11"/>
        <v/>
      </c>
      <c r="E141" s="9" t="s">
        <v>3542</v>
      </c>
    </row>
    <row r="142" spans="1:5" x14ac:dyDescent="0.2">
      <c r="A142" s="3" t="s">
        <v>5025</v>
      </c>
      <c r="B142" t="str">
        <f t="shared" si="10"/>
        <v/>
      </c>
      <c r="C142" s="2" t="s">
        <v>104</v>
      </c>
      <c r="D142" t="str">
        <f t="shared" si="11"/>
        <v/>
      </c>
      <c r="E142" s="9" t="s">
        <v>3250</v>
      </c>
    </row>
    <row r="143" spans="1:5" x14ac:dyDescent="0.2">
      <c r="A143" s="3" t="s">
        <v>5205</v>
      </c>
      <c r="B143" t="str">
        <f t="shared" si="10"/>
        <v/>
      </c>
      <c r="C143" s="2" t="s">
        <v>374</v>
      </c>
      <c r="D143" t="str">
        <f t="shared" si="11"/>
        <v/>
      </c>
      <c r="E143" s="9" t="s">
        <v>3520</v>
      </c>
    </row>
    <row r="144" spans="1:5" x14ac:dyDescent="0.2">
      <c r="A144" s="3" t="s">
        <v>5005</v>
      </c>
      <c r="B144" t="str">
        <f t="shared" si="10"/>
        <v/>
      </c>
      <c r="C144" s="2" t="s">
        <v>76</v>
      </c>
      <c r="D144" t="str">
        <f t="shared" si="11"/>
        <v/>
      </c>
      <c r="E144" s="9" t="s">
        <v>3222</v>
      </c>
    </row>
    <row r="145" spans="1:5" x14ac:dyDescent="0.2">
      <c r="A145" s="3" t="s">
        <v>5226</v>
      </c>
      <c r="B145" t="str">
        <f t="shared" si="10"/>
        <v/>
      </c>
      <c r="C145" s="2" t="s">
        <v>410</v>
      </c>
      <c r="D145" t="str">
        <f t="shared" si="11"/>
        <v/>
      </c>
      <c r="E145" s="9" t="s">
        <v>3556</v>
      </c>
    </row>
    <row r="146" spans="1:5" x14ac:dyDescent="0.2">
      <c r="A146" s="3" t="s">
        <v>3055</v>
      </c>
      <c r="B146" t="str">
        <f t="shared" si="10"/>
        <v>Eif4g1</v>
      </c>
      <c r="C146" s="2" t="s">
        <v>238</v>
      </c>
      <c r="D146" t="str">
        <f t="shared" si="11"/>
        <v/>
      </c>
      <c r="E146" s="9" t="s">
        <v>3384</v>
      </c>
    </row>
    <row r="147" spans="1:5" x14ac:dyDescent="0.2">
      <c r="A147" s="3" t="s">
        <v>5237</v>
      </c>
      <c r="B147" t="str">
        <f t="shared" si="10"/>
        <v/>
      </c>
      <c r="C147" s="2" t="s">
        <v>425</v>
      </c>
      <c r="D147" t="str">
        <f t="shared" si="11"/>
        <v/>
      </c>
      <c r="E147" s="9" t="s">
        <v>3571</v>
      </c>
    </row>
    <row r="148" spans="1:5" x14ac:dyDescent="0.2">
      <c r="A148" s="3" t="s">
        <v>5286</v>
      </c>
      <c r="B148" t="str">
        <f t="shared" si="10"/>
        <v/>
      </c>
      <c r="C148" s="2" t="s">
        <v>504</v>
      </c>
      <c r="D148" t="str">
        <f t="shared" si="11"/>
        <v/>
      </c>
      <c r="E148" s="9" t="s">
        <v>3650</v>
      </c>
    </row>
    <row r="149" spans="1:5" x14ac:dyDescent="0.2">
      <c r="A149" s="3" t="s">
        <v>1405</v>
      </c>
      <c r="B149" t="str">
        <f t="shared" si="10"/>
        <v>Eml5</v>
      </c>
      <c r="C149" s="2" t="s">
        <v>80</v>
      </c>
      <c r="D149" t="str">
        <f t="shared" si="11"/>
        <v/>
      </c>
      <c r="E149" s="9" t="s">
        <v>3226</v>
      </c>
    </row>
    <row r="150" spans="1:5" x14ac:dyDescent="0.2">
      <c r="A150" s="3" t="s">
        <v>4986</v>
      </c>
      <c r="B150" t="str">
        <f t="shared" si="10"/>
        <v/>
      </c>
      <c r="C150" s="2" t="s">
        <v>46</v>
      </c>
      <c r="D150" t="str">
        <f t="shared" si="11"/>
        <v/>
      </c>
      <c r="E150" s="9" t="s">
        <v>3192</v>
      </c>
    </row>
    <row r="151" spans="1:5" x14ac:dyDescent="0.2">
      <c r="A151" s="3" t="s">
        <v>5061</v>
      </c>
      <c r="B151" t="str">
        <f t="shared" si="10"/>
        <v/>
      </c>
      <c r="C151" s="2" t="s">
        <v>155</v>
      </c>
      <c r="D151" t="str">
        <f t="shared" si="11"/>
        <v/>
      </c>
      <c r="E151" s="9" t="s">
        <v>3301</v>
      </c>
    </row>
    <row r="152" spans="1:5" x14ac:dyDescent="0.2">
      <c r="A152" s="3" t="s">
        <v>5164</v>
      </c>
      <c r="B152" t="str">
        <f t="shared" si="10"/>
        <v/>
      </c>
      <c r="C152" s="2" t="s">
        <v>319</v>
      </c>
      <c r="D152" t="str">
        <f t="shared" si="11"/>
        <v/>
      </c>
      <c r="E152" s="9" t="s">
        <v>3465</v>
      </c>
    </row>
    <row r="153" spans="1:5" x14ac:dyDescent="0.2">
      <c r="A153" s="3" t="s">
        <v>5290</v>
      </c>
      <c r="B153" t="str">
        <f t="shared" si="10"/>
        <v/>
      </c>
      <c r="C153" s="2" t="s">
        <v>508</v>
      </c>
      <c r="D153" t="str">
        <f t="shared" si="11"/>
        <v/>
      </c>
      <c r="E153" s="9" t="s">
        <v>3654</v>
      </c>
    </row>
    <row r="154" spans="1:5" x14ac:dyDescent="0.2">
      <c r="A154" s="3" t="s">
        <v>5168</v>
      </c>
      <c r="B154" t="str">
        <f t="shared" si="10"/>
        <v/>
      </c>
      <c r="C154" s="2" t="s">
        <v>325</v>
      </c>
      <c r="D154" t="str">
        <f t="shared" si="11"/>
        <v/>
      </c>
      <c r="E154" s="9" t="s">
        <v>3471</v>
      </c>
    </row>
    <row r="155" spans="1:5" x14ac:dyDescent="0.2">
      <c r="A155" s="3" t="s">
        <v>5111</v>
      </c>
      <c r="B155" t="str">
        <f t="shared" si="10"/>
        <v/>
      </c>
      <c r="C155" s="2" t="s">
        <v>240</v>
      </c>
      <c r="D155" t="str">
        <f t="shared" si="11"/>
        <v/>
      </c>
      <c r="E155" s="9" t="s">
        <v>3386</v>
      </c>
    </row>
    <row r="156" spans="1:5" x14ac:dyDescent="0.2">
      <c r="A156" s="3" t="s">
        <v>5115</v>
      </c>
      <c r="B156" t="str">
        <f t="shared" si="10"/>
        <v/>
      </c>
      <c r="C156" s="2" t="s">
        <v>247</v>
      </c>
      <c r="D156" t="str">
        <f t="shared" si="11"/>
        <v/>
      </c>
      <c r="E156" s="9" t="s">
        <v>3393</v>
      </c>
    </row>
    <row r="157" spans="1:5" x14ac:dyDescent="0.2">
      <c r="A157" s="3" t="s">
        <v>5189</v>
      </c>
      <c r="B157" t="str">
        <f t="shared" si="10"/>
        <v/>
      </c>
      <c r="C157" s="2" t="s">
        <v>351</v>
      </c>
      <c r="D157" t="str">
        <f t="shared" si="11"/>
        <v/>
      </c>
      <c r="E157" s="9" t="s">
        <v>3497</v>
      </c>
    </row>
    <row r="158" spans="1:5" x14ac:dyDescent="0.2">
      <c r="A158" s="3" t="s">
        <v>5131</v>
      </c>
      <c r="B158" t="str">
        <f t="shared" si="10"/>
        <v/>
      </c>
      <c r="C158" s="2" t="s">
        <v>273</v>
      </c>
      <c r="D158" t="str">
        <f t="shared" si="11"/>
        <v/>
      </c>
      <c r="E158" s="9" t="s">
        <v>3419</v>
      </c>
    </row>
    <row r="159" spans="1:5" x14ac:dyDescent="0.2">
      <c r="A159" s="3" t="s">
        <v>1167</v>
      </c>
      <c r="B159" t="str">
        <f t="shared" si="10"/>
        <v>Fasn</v>
      </c>
      <c r="C159" s="2" t="s">
        <v>51</v>
      </c>
      <c r="D159" t="str">
        <f t="shared" si="11"/>
        <v/>
      </c>
      <c r="E159" s="9" t="s">
        <v>3197</v>
      </c>
    </row>
    <row r="160" spans="1:5" x14ac:dyDescent="0.2">
      <c r="A160" s="3" t="s">
        <v>1836</v>
      </c>
      <c r="B160" t="str">
        <f t="shared" si="10"/>
        <v>Fat1</v>
      </c>
      <c r="C160" s="2" t="s">
        <v>64</v>
      </c>
      <c r="D160" t="str">
        <f t="shared" si="11"/>
        <v/>
      </c>
      <c r="E160" s="9" t="s">
        <v>3210</v>
      </c>
    </row>
    <row r="161" spans="1:5" x14ac:dyDescent="0.2">
      <c r="A161" s="3" t="s">
        <v>397</v>
      </c>
      <c r="B161" t="str">
        <f t="shared" si="10"/>
        <v>Fbln1</v>
      </c>
      <c r="C161" s="2" t="s">
        <v>339</v>
      </c>
      <c r="D161" t="str">
        <f t="shared" si="11"/>
        <v/>
      </c>
      <c r="E161" s="9" t="s">
        <v>3485</v>
      </c>
    </row>
    <row r="162" spans="1:5" x14ac:dyDescent="0.2">
      <c r="A162" s="3" t="s">
        <v>1363</v>
      </c>
      <c r="B162" t="str">
        <f t="shared" si="10"/>
        <v>Fbn1</v>
      </c>
      <c r="C162" s="2" t="s">
        <v>69</v>
      </c>
      <c r="D162" t="str">
        <f t="shared" si="11"/>
        <v/>
      </c>
      <c r="E162" s="9" t="s">
        <v>3215</v>
      </c>
    </row>
    <row r="163" spans="1:5" x14ac:dyDescent="0.2">
      <c r="A163" s="3" t="s">
        <v>5165</v>
      </c>
      <c r="B163" t="str">
        <f t="shared" si="10"/>
        <v/>
      </c>
      <c r="C163" s="2" t="s">
        <v>320</v>
      </c>
      <c r="D163" t="str">
        <f t="shared" si="11"/>
        <v/>
      </c>
      <c r="E163" s="9" t="s">
        <v>3466</v>
      </c>
    </row>
    <row r="164" spans="1:5" x14ac:dyDescent="0.2">
      <c r="A164" s="3" t="s">
        <v>5097</v>
      </c>
      <c r="B164" t="str">
        <f t="shared" si="10"/>
        <v/>
      </c>
      <c r="C164" s="2" t="s">
        <v>214</v>
      </c>
      <c r="D164" t="str">
        <f t="shared" si="11"/>
        <v/>
      </c>
      <c r="E164" s="9" t="s">
        <v>3360</v>
      </c>
    </row>
    <row r="165" spans="1:5" x14ac:dyDescent="0.2">
      <c r="A165" s="3" t="s">
        <v>5066</v>
      </c>
      <c r="B165" t="str">
        <f t="shared" si="10"/>
        <v/>
      </c>
      <c r="C165" s="2" t="s">
        <v>163</v>
      </c>
      <c r="D165" t="str">
        <f t="shared" si="11"/>
        <v/>
      </c>
      <c r="E165" s="9" t="s">
        <v>3309</v>
      </c>
    </row>
    <row r="166" spans="1:5" x14ac:dyDescent="0.2">
      <c r="A166" s="3" t="s">
        <v>1394</v>
      </c>
      <c r="B166" t="str">
        <f t="shared" si="10"/>
        <v>Flna</v>
      </c>
      <c r="C166" s="2" t="s">
        <v>450</v>
      </c>
      <c r="D166" t="str">
        <f t="shared" si="11"/>
        <v/>
      </c>
      <c r="E166" s="9" t="s">
        <v>3596</v>
      </c>
    </row>
    <row r="167" spans="1:5" x14ac:dyDescent="0.2">
      <c r="A167" s="3" t="s">
        <v>3127</v>
      </c>
      <c r="B167" t="str">
        <f t="shared" si="10"/>
        <v>Flnb</v>
      </c>
      <c r="C167" s="2" t="s">
        <v>106</v>
      </c>
      <c r="D167" t="str">
        <f t="shared" si="11"/>
        <v/>
      </c>
      <c r="E167" s="9" t="s">
        <v>3252</v>
      </c>
    </row>
    <row r="168" spans="1:5" x14ac:dyDescent="0.2">
      <c r="A168" s="3" t="s">
        <v>5087</v>
      </c>
      <c r="B168" t="str">
        <f t="shared" si="10"/>
        <v/>
      </c>
      <c r="C168" s="2" t="s">
        <v>194</v>
      </c>
      <c r="D168" t="str">
        <f t="shared" si="11"/>
        <v/>
      </c>
      <c r="E168" s="9" t="s">
        <v>3340</v>
      </c>
    </row>
    <row r="169" spans="1:5" x14ac:dyDescent="0.2">
      <c r="A169" s="3" t="s">
        <v>3128</v>
      </c>
      <c r="B169" t="str">
        <f t="shared" si="10"/>
        <v>Fn1</v>
      </c>
      <c r="C169" s="2" t="s">
        <v>23</v>
      </c>
      <c r="D169" t="str">
        <f t="shared" si="11"/>
        <v/>
      </c>
      <c r="E169" s="9" t="s">
        <v>3169</v>
      </c>
    </row>
    <row r="170" spans="1:5" x14ac:dyDescent="0.2">
      <c r="A170" s="3" t="s">
        <v>2498</v>
      </c>
      <c r="B170" t="str">
        <f t="shared" si="10"/>
        <v>Fnip2</v>
      </c>
      <c r="C170" s="2" t="s">
        <v>446</v>
      </c>
      <c r="D170" t="str">
        <f t="shared" si="11"/>
        <v/>
      </c>
      <c r="E170" s="9" t="s">
        <v>3592</v>
      </c>
    </row>
    <row r="171" spans="1:5" x14ac:dyDescent="0.2">
      <c r="A171" s="3" t="s">
        <v>5219</v>
      </c>
      <c r="B171" t="str">
        <f t="shared" si="10"/>
        <v/>
      </c>
      <c r="C171" s="2" t="s">
        <v>399</v>
      </c>
      <c r="D171" t="str">
        <f t="shared" si="11"/>
        <v/>
      </c>
      <c r="E171" s="9" t="s">
        <v>3545</v>
      </c>
    </row>
    <row r="172" spans="1:5" x14ac:dyDescent="0.2">
      <c r="A172" s="3" t="s">
        <v>5228</v>
      </c>
      <c r="B172" t="str">
        <f t="shared" si="10"/>
        <v/>
      </c>
      <c r="C172" s="2" t="s">
        <v>412</v>
      </c>
      <c r="D172" t="str">
        <f t="shared" si="11"/>
        <v/>
      </c>
      <c r="E172" s="9" t="s">
        <v>3558</v>
      </c>
    </row>
    <row r="173" spans="1:5" x14ac:dyDescent="0.2">
      <c r="A173" s="3" t="s">
        <v>5006</v>
      </c>
      <c r="B173" t="str">
        <f t="shared" si="10"/>
        <v/>
      </c>
      <c r="C173" s="2" t="s">
        <v>77</v>
      </c>
      <c r="D173" t="str">
        <f t="shared" si="11"/>
        <v/>
      </c>
      <c r="E173" s="9" t="s">
        <v>3223</v>
      </c>
    </row>
    <row r="174" spans="1:5" x14ac:dyDescent="0.2">
      <c r="A174" s="3" t="s">
        <v>1934</v>
      </c>
      <c r="B174" t="str">
        <f t="shared" si="10"/>
        <v>Fry</v>
      </c>
      <c r="C174" s="2" t="s">
        <v>145</v>
      </c>
      <c r="D174" t="str">
        <f t="shared" si="11"/>
        <v/>
      </c>
      <c r="E174" s="9" t="s">
        <v>3291</v>
      </c>
    </row>
    <row r="175" spans="1:5" x14ac:dyDescent="0.2">
      <c r="A175" s="3" t="s">
        <v>5112</v>
      </c>
      <c r="B175" t="str">
        <f t="shared" si="10"/>
        <v/>
      </c>
      <c r="C175" s="2" t="s">
        <v>241</v>
      </c>
      <c r="D175" t="str">
        <f t="shared" si="11"/>
        <v/>
      </c>
      <c r="E175" s="9" t="s">
        <v>3387</v>
      </c>
    </row>
    <row r="176" spans="1:5" x14ac:dyDescent="0.2">
      <c r="A176" s="3" t="s">
        <v>5075</v>
      </c>
      <c r="B176" t="str">
        <f t="shared" si="10"/>
        <v/>
      </c>
      <c r="C176" s="2" t="s">
        <v>174</v>
      </c>
      <c r="D176" t="str">
        <f t="shared" si="11"/>
        <v/>
      </c>
      <c r="E176" s="9" t="s">
        <v>3320</v>
      </c>
    </row>
    <row r="177" spans="1:5" x14ac:dyDescent="0.2">
      <c r="A177" s="3" t="s">
        <v>5071</v>
      </c>
      <c r="B177" t="str">
        <f t="shared" si="10"/>
        <v/>
      </c>
      <c r="C177" s="2" t="s">
        <v>170</v>
      </c>
      <c r="D177" t="str">
        <f t="shared" si="11"/>
        <v/>
      </c>
      <c r="E177" s="9" t="s">
        <v>3316</v>
      </c>
    </row>
    <row r="178" spans="1:5" x14ac:dyDescent="0.2">
      <c r="A178" s="3" t="s">
        <v>5032</v>
      </c>
      <c r="B178" t="str">
        <f t="shared" si="10"/>
        <v/>
      </c>
      <c r="C178" s="2" t="s">
        <v>114</v>
      </c>
      <c r="D178" t="str">
        <f t="shared" si="11"/>
        <v/>
      </c>
      <c r="E178" s="9" t="s">
        <v>3260</v>
      </c>
    </row>
    <row r="179" spans="1:5" x14ac:dyDescent="0.2">
      <c r="A179" s="3" t="s">
        <v>816</v>
      </c>
      <c r="B179" t="str">
        <f t="shared" si="10"/>
        <v>Glce</v>
      </c>
      <c r="C179" s="2" t="s">
        <v>440</v>
      </c>
      <c r="D179" t="str">
        <f t="shared" si="11"/>
        <v/>
      </c>
      <c r="E179" s="9" t="s">
        <v>3586</v>
      </c>
    </row>
    <row r="180" spans="1:5" x14ac:dyDescent="0.2">
      <c r="A180" s="3" t="s">
        <v>5176</v>
      </c>
      <c r="B180" t="str">
        <f t="shared" si="10"/>
        <v/>
      </c>
      <c r="C180" s="2" t="s">
        <v>334</v>
      </c>
      <c r="D180" t="str">
        <f t="shared" si="11"/>
        <v/>
      </c>
      <c r="E180" s="9" t="s">
        <v>3480</v>
      </c>
    </row>
    <row r="181" spans="1:5" x14ac:dyDescent="0.2">
      <c r="A181" s="3" t="s">
        <v>5124</v>
      </c>
      <c r="B181" t="str">
        <f t="shared" si="10"/>
        <v/>
      </c>
      <c r="C181" s="2" t="s">
        <v>260</v>
      </c>
      <c r="D181" t="str">
        <f t="shared" si="11"/>
        <v/>
      </c>
      <c r="E181" s="9" t="s">
        <v>3406</v>
      </c>
    </row>
    <row r="182" spans="1:5" x14ac:dyDescent="0.2">
      <c r="A182" s="3" t="s">
        <v>5011</v>
      </c>
      <c r="B182" t="str">
        <f t="shared" si="10"/>
        <v/>
      </c>
      <c r="C182" s="2" t="s">
        <v>85</v>
      </c>
      <c r="D182" t="str">
        <f t="shared" si="11"/>
        <v/>
      </c>
      <c r="E182" s="9" t="s">
        <v>3231</v>
      </c>
    </row>
    <row r="183" spans="1:5" x14ac:dyDescent="0.2">
      <c r="A183" s="3" t="s">
        <v>5259</v>
      </c>
      <c r="B183" t="str">
        <f t="shared" si="10"/>
        <v/>
      </c>
      <c r="C183" s="2" t="s">
        <v>463</v>
      </c>
      <c r="D183" t="str">
        <f t="shared" si="11"/>
        <v/>
      </c>
      <c r="E183" s="9" t="s">
        <v>3609</v>
      </c>
    </row>
    <row r="184" spans="1:5" x14ac:dyDescent="0.2">
      <c r="A184" s="3" t="s">
        <v>5100</v>
      </c>
      <c r="B184" t="str">
        <f t="shared" si="10"/>
        <v/>
      </c>
      <c r="C184" s="2" t="s">
        <v>219</v>
      </c>
      <c r="D184" t="str">
        <f t="shared" si="11"/>
        <v/>
      </c>
      <c r="E184" s="9" t="s">
        <v>3365</v>
      </c>
    </row>
    <row r="185" spans="1:5" x14ac:dyDescent="0.2">
      <c r="A185" s="3" t="s">
        <v>5033</v>
      </c>
      <c r="B185" t="str">
        <f t="shared" si="10"/>
        <v/>
      </c>
      <c r="C185" s="2" t="s">
        <v>115</v>
      </c>
      <c r="D185" t="str">
        <f t="shared" si="11"/>
        <v/>
      </c>
      <c r="E185" s="9" t="s">
        <v>3261</v>
      </c>
    </row>
    <row r="186" spans="1:5" x14ac:dyDescent="0.2">
      <c r="A186" s="3" t="s">
        <v>5004</v>
      </c>
      <c r="B186" t="str">
        <f t="shared" si="10"/>
        <v/>
      </c>
      <c r="C186" s="2" t="s">
        <v>75</v>
      </c>
      <c r="D186" t="str">
        <f t="shared" si="11"/>
        <v/>
      </c>
      <c r="E186" s="9" t="s">
        <v>3221</v>
      </c>
    </row>
    <row r="187" spans="1:5" x14ac:dyDescent="0.2">
      <c r="A187" s="3" t="s">
        <v>5058</v>
      </c>
      <c r="B187" t="str">
        <f t="shared" si="10"/>
        <v/>
      </c>
      <c r="C187" s="2" t="s">
        <v>150</v>
      </c>
      <c r="D187" t="str">
        <f t="shared" si="11"/>
        <v/>
      </c>
      <c r="E187" s="9" t="s">
        <v>3296</v>
      </c>
    </row>
    <row r="188" spans="1:5" x14ac:dyDescent="0.2">
      <c r="A188" s="3" t="s">
        <v>5281</v>
      </c>
      <c r="B188" t="str">
        <f t="shared" si="10"/>
        <v/>
      </c>
      <c r="C188" s="2" t="s">
        <v>499</v>
      </c>
      <c r="D188" t="str">
        <f t="shared" si="11"/>
        <v/>
      </c>
      <c r="E188" s="9" t="s">
        <v>3645</v>
      </c>
    </row>
    <row r="189" spans="1:5" x14ac:dyDescent="0.2">
      <c r="A189" s="3" t="s">
        <v>5029</v>
      </c>
      <c r="B189" t="str">
        <f t="shared" si="10"/>
        <v/>
      </c>
      <c r="C189" s="2" t="s">
        <v>110</v>
      </c>
      <c r="D189" t="str">
        <f t="shared" si="11"/>
        <v/>
      </c>
      <c r="E189" s="9" t="s">
        <v>3256</v>
      </c>
    </row>
    <row r="190" spans="1:5" x14ac:dyDescent="0.2">
      <c r="A190" s="3" t="s">
        <v>5178</v>
      </c>
      <c r="B190" t="str">
        <f t="shared" si="10"/>
        <v/>
      </c>
      <c r="C190" s="2" t="s">
        <v>337</v>
      </c>
      <c r="D190" t="str">
        <f t="shared" si="11"/>
        <v/>
      </c>
      <c r="E190" s="9" t="s">
        <v>3483</v>
      </c>
    </row>
    <row r="191" spans="1:5" x14ac:dyDescent="0.2">
      <c r="A191" s="3" t="s">
        <v>5256</v>
      </c>
      <c r="B191" t="str">
        <f t="shared" si="10"/>
        <v/>
      </c>
      <c r="C191" s="2" t="s">
        <v>459</v>
      </c>
      <c r="D191" t="str">
        <f t="shared" si="11"/>
        <v/>
      </c>
      <c r="E191" s="9" t="s">
        <v>3605</v>
      </c>
    </row>
    <row r="192" spans="1:5" x14ac:dyDescent="0.2">
      <c r="A192" s="3" t="s">
        <v>5221</v>
      </c>
      <c r="B192" t="str">
        <f t="shared" si="10"/>
        <v/>
      </c>
      <c r="C192" s="2" t="s">
        <v>402</v>
      </c>
      <c r="D192" t="str">
        <f t="shared" si="11"/>
        <v/>
      </c>
      <c r="E192" s="9" t="s">
        <v>3548</v>
      </c>
    </row>
    <row r="193" spans="1:5" x14ac:dyDescent="0.2">
      <c r="A193" s="3" t="s">
        <v>5037</v>
      </c>
      <c r="B193" t="str">
        <f t="shared" si="10"/>
        <v/>
      </c>
      <c r="C193" s="2" t="s">
        <v>119</v>
      </c>
      <c r="D193" t="str">
        <f t="shared" si="11"/>
        <v/>
      </c>
      <c r="E193" s="9" t="s">
        <v>3265</v>
      </c>
    </row>
    <row r="194" spans="1:5" x14ac:dyDescent="0.2">
      <c r="A194" s="3" t="s">
        <v>5233</v>
      </c>
      <c r="B194" t="str">
        <f t="shared" si="10"/>
        <v/>
      </c>
      <c r="C194" s="2" t="s">
        <v>418</v>
      </c>
      <c r="D194" t="str">
        <f t="shared" si="11"/>
        <v/>
      </c>
      <c r="E194" s="9" t="s">
        <v>3564</v>
      </c>
    </row>
    <row r="195" spans="1:5" x14ac:dyDescent="0.2">
      <c r="A195" s="3" t="s">
        <v>1564</v>
      </c>
      <c r="B195" t="str">
        <f t="shared" ref="B195:B258" si="12">IF(ISERROR(MATCH(A195,$C$3:$C$3149,0)),"",A195)</f>
        <v>Hcfc1</v>
      </c>
      <c r="C195" s="2" t="s">
        <v>269</v>
      </c>
      <c r="D195" t="str">
        <f t="shared" ref="D195:D258" si="13">IF(ISERROR(MATCH(A195,$E$3:$E$3149,0)),"",A195)</f>
        <v/>
      </c>
      <c r="E195" s="9" t="s">
        <v>3415</v>
      </c>
    </row>
    <row r="196" spans="1:5" x14ac:dyDescent="0.2">
      <c r="A196" s="3" t="s">
        <v>5260</v>
      </c>
      <c r="B196" t="str">
        <f t="shared" si="12"/>
        <v/>
      </c>
      <c r="C196" s="2" t="s">
        <v>464</v>
      </c>
      <c r="D196" t="str">
        <f t="shared" si="13"/>
        <v/>
      </c>
      <c r="E196" s="9" t="s">
        <v>3610</v>
      </c>
    </row>
    <row r="197" spans="1:5" x14ac:dyDescent="0.2">
      <c r="A197" s="3" t="s">
        <v>5155</v>
      </c>
      <c r="B197" t="str">
        <f t="shared" si="12"/>
        <v/>
      </c>
      <c r="C197" s="2" t="s">
        <v>307</v>
      </c>
      <c r="D197" t="str">
        <f t="shared" si="13"/>
        <v/>
      </c>
      <c r="E197" s="9" t="s">
        <v>3453</v>
      </c>
    </row>
    <row r="198" spans="1:5" x14ac:dyDescent="0.2">
      <c r="A198" s="3" t="s">
        <v>5086</v>
      </c>
      <c r="B198" t="str">
        <f t="shared" si="12"/>
        <v/>
      </c>
      <c r="C198" s="2" t="s">
        <v>193</v>
      </c>
      <c r="D198" t="str">
        <f t="shared" si="13"/>
        <v/>
      </c>
      <c r="E198" s="9" t="s">
        <v>3339</v>
      </c>
    </row>
    <row r="199" spans="1:5" x14ac:dyDescent="0.2">
      <c r="A199" s="3" t="s">
        <v>5040</v>
      </c>
      <c r="B199" t="str">
        <f t="shared" si="12"/>
        <v/>
      </c>
      <c r="C199" s="2" t="s">
        <v>122</v>
      </c>
      <c r="D199" t="str">
        <f t="shared" si="13"/>
        <v/>
      </c>
      <c r="E199" s="9" t="s">
        <v>3268</v>
      </c>
    </row>
    <row r="200" spans="1:5" x14ac:dyDescent="0.2">
      <c r="A200" s="3" t="s">
        <v>4977</v>
      </c>
      <c r="B200" t="str">
        <f t="shared" si="12"/>
        <v/>
      </c>
      <c r="C200" s="2" t="s">
        <v>28</v>
      </c>
      <c r="D200" t="str">
        <f t="shared" si="13"/>
        <v/>
      </c>
      <c r="E200" s="9" t="s">
        <v>3174</v>
      </c>
    </row>
    <row r="201" spans="1:5" x14ac:dyDescent="0.2">
      <c r="A201" s="3" t="s">
        <v>2068</v>
      </c>
      <c r="B201" t="str">
        <f t="shared" si="12"/>
        <v>Hic2</v>
      </c>
      <c r="C201" s="2" t="s">
        <v>387</v>
      </c>
      <c r="D201" t="str">
        <f t="shared" si="13"/>
        <v/>
      </c>
      <c r="E201" s="9" t="s">
        <v>3533</v>
      </c>
    </row>
    <row r="202" spans="1:5" x14ac:dyDescent="0.2">
      <c r="A202" s="3" t="s">
        <v>5009</v>
      </c>
      <c r="B202" t="str">
        <f t="shared" si="12"/>
        <v/>
      </c>
      <c r="C202" s="2" t="s">
        <v>83</v>
      </c>
      <c r="D202" t="str">
        <f t="shared" si="13"/>
        <v/>
      </c>
      <c r="E202" s="9" t="s">
        <v>3229</v>
      </c>
    </row>
    <row r="203" spans="1:5" x14ac:dyDescent="0.2">
      <c r="A203" s="3" t="s">
        <v>302</v>
      </c>
      <c r="B203" t="str">
        <f t="shared" si="12"/>
        <v>Hmgn5</v>
      </c>
      <c r="C203" s="2" t="s">
        <v>378</v>
      </c>
      <c r="D203" t="str">
        <f t="shared" si="13"/>
        <v/>
      </c>
      <c r="E203" s="9" t="s">
        <v>3524</v>
      </c>
    </row>
    <row r="204" spans="1:5" x14ac:dyDescent="0.2">
      <c r="A204" s="3" t="s">
        <v>2417</v>
      </c>
      <c r="B204" t="str">
        <f t="shared" si="12"/>
        <v>Hs2st1</v>
      </c>
      <c r="C204" s="2" t="s">
        <v>432</v>
      </c>
      <c r="D204" t="str">
        <f t="shared" si="13"/>
        <v/>
      </c>
      <c r="E204" s="9" t="s">
        <v>3578</v>
      </c>
    </row>
    <row r="205" spans="1:5" x14ac:dyDescent="0.2">
      <c r="A205" s="3" t="s">
        <v>5161</v>
      </c>
      <c r="B205" t="str">
        <f t="shared" si="12"/>
        <v/>
      </c>
      <c r="C205" s="2" t="s">
        <v>315</v>
      </c>
      <c r="D205" t="str">
        <f t="shared" si="13"/>
        <v/>
      </c>
      <c r="E205" s="9" t="s">
        <v>3461</v>
      </c>
    </row>
    <row r="206" spans="1:5" x14ac:dyDescent="0.2">
      <c r="A206" s="3" t="s">
        <v>5287</v>
      </c>
      <c r="B206" t="str">
        <f t="shared" si="12"/>
        <v/>
      </c>
      <c r="C206" s="2" t="s">
        <v>505</v>
      </c>
      <c r="D206" t="str">
        <f t="shared" si="13"/>
        <v/>
      </c>
      <c r="E206" s="9" t="s">
        <v>3651</v>
      </c>
    </row>
    <row r="207" spans="1:5" x14ac:dyDescent="0.2">
      <c r="A207" s="3" t="s">
        <v>4974</v>
      </c>
      <c r="B207" t="str">
        <f t="shared" si="12"/>
        <v/>
      </c>
      <c r="C207" s="2" t="s">
        <v>21</v>
      </c>
      <c r="D207" t="str">
        <f t="shared" si="13"/>
        <v/>
      </c>
      <c r="E207" s="9" t="s">
        <v>3167</v>
      </c>
    </row>
    <row r="208" spans="1:5" x14ac:dyDescent="0.2">
      <c r="A208" s="3" t="s">
        <v>4466</v>
      </c>
      <c r="B208" t="str">
        <f t="shared" si="12"/>
        <v/>
      </c>
      <c r="C208" s="2" t="s">
        <v>242</v>
      </c>
      <c r="D208" t="str">
        <f t="shared" si="13"/>
        <v>Htt</v>
      </c>
      <c r="E208" s="9" t="s">
        <v>3388</v>
      </c>
    </row>
    <row r="209" spans="1:5" x14ac:dyDescent="0.2">
      <c r="A209" s="3" t="s">
        <v>1044</v>
      </c>
      <c r="B209" t="str">
        <f t="shared" si="12"/>
        <v>Huwe1</v>
      </c>
      <c r="C209" s="2" t="s">
        <v>8</v>
      </c>
      <c r="D209" t="str">
        <f t="shared" si="13"/>
        <v/>
      </c>
      <c r="E209" s="9" t="s">
        <v>3154</v>
      </c>
    </row>
    <row r="210" spans="1:5" x14ac:dyDescent="0.2">
      <c r="A210" s="3" t="s">
        <v>5284</v>
      </c>
      <c r="B210" t="str">
        <f t="shared" si="12"/>
        <v/>
      </c>
      <c r="C210" s="2" t="s">
        <v>502</v>
      </c>
      <c r="D210" t="str">
        <f t="shared" si="13"/>
        <v/>
      </c>
      <c r="E210" s="9" t="s">
        <v>3648</v>
      </c>
    </row>
    <row r="211" spans="1:5" x14ac:dyDescent="0.2">
      <c r="A211" s="3" t="s">
        <v>2394</v>
      </c>
      <c r="B211" t="str">
        <f t="shared" si="12"/>
        <v>Igf2bp1</v>
      </c>
      <c r="C211" s="2" t="s">
        <v>401</v>
      </c>
      <c r="D211" t="str">
        <f t="shared" si="13"/>
        <v/>
      </c>
      <c r="E211" s="9" t="s">
        <v>3547</v>
      </c>
    </row>
    <row r="212" spans="1:5" x14ac:dyDescent="0.2">
      <c r="A212" s="3" t="s">
        <v>4973</v>
      </c>
      <c r="B212" t="str">
        <f t="shared" si="12"/>
        <v/>
      </c>
      <c r="C212" s="2" t="s">
        <v>19</v>
      </c>
      <c r="D212" t="str">
        <f t="shared" si="13"/>
        <v/>
      </c>
      <c r="E212" s="9" t="s">
        <v>3165</v>
      </c>
    </row>
    <row r="213" spans="1:5" x14ac:dyDescent="0.2">
      <c r="A213" s="3" t="s">
        <v>5085</v>
      </c>
      <c r="B213" t="str">
        <f t="shared" si="12"/>
        <v/>
      </c>
      <c r="C213" s="2" t="s">
        <v>192</v>
      </c>
      <c r="D213" t="str">
        <f t="shared" si="13"/>
        <v/>
      </c>
      <c r="E213" s="9" t="s">
        <v>3338</v>
      </c>
    </row>
    <row r="214" spans="1:5" x14ac:dyDescent="0.2">
      <c r="A214" s="3" t="s">
        <v>5247</v>
      </c>
      <c r="B214" t="str">
        <f t="shared" si="12"/>
        <v/>
      </c>
      <c r="C214" s="2" t="s">
        <v>441</v>
      </c>
      <c r="D214" t="str">
        <f t="shared" si="13"/>
        <v/>
      </c>
      <c r="E214" s="9" t="s">
        <v>3587</v>
      </c>
    </row>
    <row r="215" spans="1:5" x14ac:dyDescent="0.2">
      <c r="A215" s="3" t="s">
        <v>5147</v>
      </c>
      <c r="B215" t="str">
        <f t="shared" si="12"/>
        <v/>
      </c>
      <c r="C215" s="2" t="s">
        <v>298</v>
      </c>
      <c r="D215" t="str">
        <f t="shared" si="13"/>
        <v/>
      </c>
      <c r="E215" s="9" t="s">
        <v>3444</v>
      </c>
    </row>
    <row r="216" spans="1:5" x14ac:dyDescent="0.2">
      <c r="A216" s="3" t="s">
        <v>5173</v>
      </c>
      <c r="B216" t="str">
        <f t="shared" si="12"/>
        <v/>
      </c>
      <c r="C216" s="2" t="s">
        <v>331</v>
      </c>
      <c r="D216" t="str">
        <f t="shared" si="13"/>
        <v/>
      </c>
      <c r="E216" s="9" t="s">
        <v>3477</v>
      </c>
    </row>
    <row r="217" spans="1:5" x14ac:dyDescent="0.2">
      <c r="A217" s="3" t="s">
        <v>5134</v>
      </c>
      <c r="B217" t="str">
        <f t="shared" si="12"/>
        <v/>
      </c>
      <c r="C217" s="2" t="s">
        <v>280</v>
      </c>
      <c r="D217" t="str">
        <f t="shared" si="13"/>
        <v/>
      </c>
      <c r="E217" s="9" t="s">
        <v>3426</v>
      </c>
    </row>
    <row r="218" spans="1:5" x14ac:dyDescent="0.2">
      <c r="A218" s="3" t="s">
        <v>1243</v>
      </c>
      <c r="B218" t="str">
        <f t="shared" si="12"/>
        <v>Itpr1</v>
      </c>
      <c r="C218" s="2" t="s">
        <v>305</v>
      </c>
      <c r="D218" t="str">
        <f t="shared" si="13"/>
        <v/>
      </c>
      <c r="E218" s="9" t="s">
        <v>3451</v>
      </c>
    </row>
    <row r="219" spans="1:5" x14ac:dyDescent="0.2">
      <c r="A219" s="3" t="s">
        <v>5158</v>
      </c>
      <c r="B219" t="str">
        <f t="shared" si="12"/>
        <v/>
      </c>
      <c r="C219" s="2" t="s">
        <v>312</v>
      </c>
      <c r="D219" t="str">
        <f t="shared" si="13"/>
        <v/>
      </c>
      <c r="E219" s="9" t="s">
        <v>3458</v>
      </c>
    </row>
    <row r="220" spans="1:5" x14ac:dyDescent="0.2">
      <c r="A220" s="3" t="s">
        <v>5067</v>
      </c>
      <c r="B220" t="str">
        <f t="shared" si="12"/>
        <v/>
      </c>
      <c r="C220" s="2" t="s">
        <v>165</v>
      </c>
      <c r="D220" t="str">
        <f t="shared" si="13"/>
        <v/>
      </c>
      <c r="E220" s="9" t="s">
        <v>3311</v>
      </c>
    </row>
    <row r="221" spans="1:5" x14ac:dyDescent="0.2">
      <c r="A221" s="3" t="s">
        <v>4987</v>
      </c>
      <c r="B221" t="str">
        <f t="shared" si="12"/>
        <v/>
      </c>
      <c r="C221" s="2" t="s">
        <v>48</v>
      </c>
      <c r="D221" t="str">
        <f t="shared" si="13"/>
        <v/>
      </c>
      <c r="E221" s="9" t="s">
        <v>3194</v>
      </c>
    </row>
    <row r="222" spans="1:5" x14ac:dyDescent="0.2">
      <c r="A222" s="3" t="s">
        <v>5279</v>
      </c>
      <c r="B222" t="str">
        <f t="shared" si="12"/>
        <v/>
      </c>
      <c r="C222" s="2" t="s">
        <v>495</v>
      </c>
      <c r="D222" t="str">
        <f t="shared" si="13"/>
        <v/>
      </c>
      <c r="E222" s="9" t="s">
        <v>3641</v>
      </c>
    </row>
    <row r="223" spans="1:5" x14ac:dyDescent="0.2">
      <c r="A223" s="3" t="s">
        <v>2653</v>
      </c>
      <c r="B223" t="str">
        <f t="shared" si="12"/>
        <v>Kdm3b</v>
      </c>
      <c r="C223" s="2" t="s">
        <v>264</v>
      </c>
      <c r="D223" t="str">
        <f t="shared" si="13"/>
        <v/>
      </c>
      <c r="E223" s="9" t="s">
        <v>3410</v>
      </c>
    </row>
    <row r="224" spans="1:5" x14ac:dyDescent="0.2">
      <c r="A224" s="3" t="s">
        <v>5190</v>
      </c>
      <c r="B224" t="str">
        <f t="shared" si="12"/>
        <v/>
      </c>
      <c r="C224" s="2" t="s">
        <v>352</v>
      </c>
      <c r="D224" t="str">
        <f t="shared" si="13"/>
        <v/>
      </c>
      <c r="E224" s="9" t="s">
        <v>3498</v>
      </c>
    </row>
    <row r="225" spans="1:5" x14ac:dyDescent="0.2">
      <c r="A225" s="3" t="s">
        <v>5209</v>
      </c>
      <c r="B225" t="str">
        <f t="shared" si="12"/>
        <v/>
      </c>
      <c r="C225" s="2" t="s">
        <v>380</v>
      </c>
      <c r="D225" t="str">
        <f t="shared" si="13"/>
        <v/>
      </c>
      <c r="E225" s="9" t="s">
        <v>3526</v>
      </c>
    </row>
    <row r="226" spans="1:5" x14ac:dyDescent="0.2">
      <c r="A226" s="3" t="s">
        <v>5174</v>
      </c>
      <c r="B226" t="str">
        <f t="shared" si="12"/>
        <v/>
      </c>
      <c r="C226" s="2" t="s">
        <v>332</v>
      </c>
      <c r="D226" t="str">
        <f t="shared" si="13"/>
        <v/>
      </c>
      <c r="E226" s="9" t="s">
        <v>3478</v>
      </c>
    </row>
    <row r="227" spans="1:5" x14ac:dyDescent="0.2">
      <c r="A227" s="3" t="s">
        <v>4748</v>
      </c>
      <c r="B227" t="str">
        <f t="shared" si="12"/>
        <v/>
      </c>
      <c r="C227" s="2" t="s">
        <v>414</v>
      </c>
      <c r="D227" t="str">
        <f t="shared" si="13"/>
        <v>Kif14</v>
      </c>
      <c r="E227" s="9" t="s">
        <v>3560</v>
      </c>
    </row>
    <row r="228" spans="1:5" x14ac:dyDescent="0.2">
      <c r="A228" s="3" t="s">
        <v>5090</v>
      </c>
      <c r="B228" t="str">
        <f t="shared" si="12"/>
        <v/>
      </c>
      <c r="C228" s="2" t="s">
        <v>201</v>
      </c>
      <c r="D228" t="str">
        <f t="shared" si="13"/>
        <v/>
      </c>
      <c r="E228" s="9" t="s">
        <v>3347</v>
      </c>
    </row>
    <row r="229" spans="1:5" x14ac:dyDescent="0.2">
      <c r="A229" s="3" t="s">
        <v>5096</v>
      </c>
      <c r="B229" t="str">
        <f t="shared" si="12"/>
        <v/>
      </c>
      <c r="C229" s="2" t="s">
        <v>213</v>
      </c>
      <c r="D229" t="str">
        <f t="shared" si="13"/>
        <v/>
      </c>
      <c r="E229" s="9" t="s">
        <v>3359</v>
      </c>
    </row>
    <row r="230" spans="1:5" x14ac:dyDescent="0.2">
      <c r="A230" s="3" t="s">
        <v>2468</v>
      </c>
      <c r="B230" t="str">
        <f t="shared" si="12"/>
        <v>Kmt2a</v>
      </c>
      <c r="C230" s="2" t="s">
        <v>31</v>
      </c>
      <c r="D230" t="str">
        <f t="shared" si="13"/>
        <v/>
      </c>
      <c r="E230" s="9" t="s">
        <v>3177</v>
      </c>
    </row>
    <row r="231" spans="1:5" x14ac:dyDescent="0.2">
      <c r="A231" s="3" t="s">
        <v>3582</v>
      </c>
      <c r="B231" t="str">
        <f t="shared" si="12"/>
        <v/>
      </c>
      <c r="C231" s="2" t="s">
        <v>60</v>
      </c>
      <c r="D231" t="str">
        <f t="shared" si="13"/>
        <v>Kmt2b</v>
      </c>
      <c r="E231" s="9" t="s">
        <v>3206</v>
      </c>
    </row>
    <row r="232" spans="1:5" x14ac:dyDescent="0.2">
      <c r="A232" s="3" t="s">
        <v>2320</v>
      </c>
      <c r="B232" t="str">
        <f t="shared" si="12"/>
        <v>Kmt2c</v>
      </c>
      <c r="C232" s="2" t="s">
        <v>47</v>
      </c>
      <c r="D232" t="str">
        <f t="shared" si="13"/>
        <v/>
      </c>
      <c r="E232" s="9" t="s">
        <v>3193</v>
      </c>
    </row>
    <row r="233" spans="1:5" x14ac:dyDescent="0.2">
      <c r="A233" s="3" t="s">
        <v>4782</v>
      </c>
      <c r="B233" t="str">
        <f t="shared" si="12"/>
        <v/>
      </c>
      <c r="C233" s="2" t="s">
        <v>45</v>
      </c>
      <c r="D233" t="str">
        <f t="shared" si="13"/>
        <v>Kmt2d</v>
      </c>
      <c r="E233" s="9" t="s">
        <v>3191</v>
      </c>
    </row>
    <row r="234" spans="1:5" x14ac:dyDescent="0.2">
      <c r="A234" s="3" t="s">
        <v>2463</v>
      </c>
      <c r="B234" t="str">
        <f t="shared" si="12"/>
        <v>Kremen1</v>
      </c>
      <c r="C234" s="2" t="s">
        <v>261</v>
      </c>
      <c r="D234" t="str">
        <f t="shared" si="13"/>
        <v/>
      </c>
      <c r="E234" s="9" t="s">
        <v>3407</v>
      </c>
    </row>
    <row r="235" spans="1:5" x14ac:dyDescent="0.2">
      <c r="A235" s="3" t="s">
        <v>965</v>
      </c>
      <c r="B235" t="str">
        <f t="shared" si="12"/>
        <v>Ktn1</v>
      </c>
      <c r="C235" s="2" t="s">
        <v>429</v>
      </c>
      <c r="D235" t="str">
        <f t="shared" si="13"/>
        <v/>
      </c>
      <c r="E235" s="9" t="s">
        <v>3575</v>
      </c>
    </row>
    <row r="236" spans="1:5" x14ac:dyDescent="0.2">
      <c r="A236" s="3" t="s">
        <v>889</v>
      </c>
      <c r="B236" t="str">
        <f t="shared" si="12"/>
        <v>Lama1</v>
      </c>
      <c r="C236" s="2" t="s">
        <v>20</v>
      </c>
      <c r="D236" t="str">
        <f t="shared" si="13"/>
        <v/>
      </c>
      <c r="E236" s="9" t="s">
        <v>3166</v>
      </c>
    </row>
    <row r="237" spans="1:5" x14ac:dyDescent="0.2">
      <c r="A237" s="3" t="s">
        <v>3408</v>
      </c>
      <c r="B237" t="str">
        <f t="shared" si="12"/>
        <v/>
      </c>
      <c r="C237" s="2" t="s">
        <v>129</v>
      </c>
      <c r="D237" t="str">
        <f t="shared" si="13"/>
        <v>Lama2</v>
      </c>
      <c r="E237" s="9" t="s">
        <v>3275</v>
      </c>
    </row>
    <row r="238" spans="1:5" x14ac:dyDescent="0.2">
      <c r="A238" s="3" t="s">
        <v>5027</v>
      </c>
      <c r="B238" t="str">
        <f t="shared" si="12"/>
        <v/>
      </c>
      <c r="C238" s="2" t="s">
        <v>108</v>
      </c>
      <c r="D238" t="str">
        <f t="shared" si="13"/>
        <v/>
      </c>
      <c r="E238" s="9" t="s">
        <v>3254</v>
      </c>
    </row>
    <row r="239" spans="1:5" x14ac:dyDescent="0.2">
      <c r="A239" s="3" t="s">
        <v>5091</v>
      </c>
      <c r="B239" t="str">
        <f t="shared" si="12"/>
        <v/>
      </c>
      <c r="C239" s="2" t="s">
        <v>203</v>
      </c>
      <c r="D239" t="str">
        <f t="shared" si="13"/>
        <v/>
      </c>
      <c r="E239" s="9" t="s">
        <v>3349</v>
      </c>
    </row>
    <row r="240" spans="1:5" x14ac:dyDescent="0.2">
      <c r="A240" s="3" t="s">
        <v>931</v>
      </c>
      <c r="B240" t="str">
        <f t="shared" si="12"/>
        <v>Lamb2</v>
      </c>
      <c r="C240" s="2" t="s">
        <v>58</v>
      </c>
      <c r="D240" t="str">
        <f t="shared" si="13"/>
        <v/>
      </c>
      <c r="E240" s="9" t="s">
        <v>3204</v>
      </c>
    </row>
    <row r="241" spans="1:5" x14ac:dyDescent="0.2">
      <c r="A241" s="3" t="s">
        <v>3381</v>
      </c>
      <c r="B241" t="str">
        <f t="shared" si="12"/>
        <v/>
      </c>
      <c r="C241" s="2" t="s">
        <v>195</v>
      </c>
      <c r="D241" t="str">
        <f t="shared" si="13"/>
        <v>Lig1</v>
      </c>
      <c r="E241" s="9" t="s">
        <v>3341</v>
      </c>
    </row>
    <row r="242" spans="1:5" x14ac:dyDescent="0.2">
      <c r="A242" s="3" t="s">
        <v>5210</v>
      </c>
      <c r="B242" t="str">
        <f t="shared" si="12"/>
        <v/>
      </c>
      <c r="C242" s="2" t="s">
        <v>383</v>
      </c>
      <c r="D242" t="str">
        <f t="shared" si="13"/>
        <v/>
      </c>
      <c r="E242" s="9" t="s">
        <v>3529</v>
      </c>
    </row>
    <row r="243" spans="1:5" x14ac:dyDescent="0.2">
      <c r="A243" s="3" t="s">
        <v>2062</v>
      </c>
      <c r="B243" t="str">
        <f t="shared" si="12"/>
        <v>Lin7c</v>
      </c>
      <c r="C243" s="2" t="s">
        <v>466</v>
      </c>
      <c r="D243" t="str">
        <f t="shared" si="13"/>
        <v/>
      </c>
      <c r="E243" s="9" t="s">
        <v>3612</v>
      </c>
    </row>
    <row r="244" spans="1:5" x14ac:dyDescent="0.2">
      <c r="A244" s="3" t="s">
        <v>5197</v>
      </c>
      <c r="B244" t="str">
        <f t="shared" si="12"/>
        <v/>
      </c>
      <c r="C244" s="2" t="s">
        <v>362</v>
      </c>
      <c r="D244" t="str">
        <f t="shared" si="13"/>
        <v/>
      </c>
      <c r="E244" s="9" t="s">
        <v>3508</v>
      </c>
    </row>
    <row r="245" spans="1:5" x14ac:dyDescent="0.2">
      <c r="A245" s="3" t="s">
        <v>1734</v>
      </c>
      <c r="B245" t="str">
        <f t="shared" si="12"/>
        <v>Lrba</v>
      </c>
      <c r="C245" s="2" t="s">
        <v>397</v>
      </c>
      <c r="D245" t="str">
        <f t="shared" si="13"/>
        <v/>
      </c>
      <c r="E245" s="9" t="s">
        <v>3543</v>
      </c>
    </row>
    <row r="246" spans="1:5" x14ac:dyDescent="0.2">
      <c r="A246" s="3" t="s">
        <v>1589</v>
      </c>
      <c r="B246" t="str">
        <f t="shared" si="12"/>
        <v>Lrp1</v>
      </c>
      <c r="C246" s="2" t="s">
        <v>40</v>
      </c>
      <c r="D246" t="str">
        <f t="shared" si="13"/>
        <v/>
      </c>
      <c r="E246" s="9" t="s">
        <v>3186</v>
      </c>
    </row>
    <row r="247" spans="1:5" x14ac:dyDescent="0.2">
      <c r="A247" s="3" t="s">
        <v>5268</v>
      </c>
      <c r="B247" t="str">
        <f t="shared" si="12"/>
        <v/>
      </c>
      <c r="C247" s="2" t="s">
        <v>479</v>
      </c>
      <c r="D247" t="str">
        <f t="shared" si="13"/>
        <v/>
      </c>
      <c r="E247" s="9" t="s">
        <v>3625</v>
      </c>
    </row>
    <row r="248" spans="1:5" x14ac:dyDescent="0.2">
      <c r="A248" s="3" t="s">
        <v>5222</v>
      </c>
      <c r="B248" t="str">
        <f t="shared" si="12"/>
        <v/>
      </c>
      <c r="C248" s="2" t="s">
        <v>403</v>
      </c>
      <c r="D248" t="str">
        <f t="shared" si="13"/>
        <v/>
      </c>
      <c r="E248" s="9" t="s">
        <v>3549</v>
      </c>
    </row>
    <row r="249" spans="1:5" x14ac:dyDescent="0.2">
      <c r="A249" s="3" t="s">
        <v>65</v>
      </c>
      <c r="B249" t="str">
        <f t="shared" si="12"/>
        <v>Ltbp4</v>
      </c>
      <c r="C249" s="2" t="s">
        <v>245</v>
      </c>
      <c r="D249" t="str">
        <f t="shared" si="13"/>
        <v/>
      </c>
      <c r="E249" s="9" t="s">
        <v>3391</v>
      </c>
    </row>
    <row r="250" spans="1:5" x14ac:dyDescent="0.2">
      <c r="A250" s="3" t="s">
        <v>5109</v>
      </c>
      <c r="B250" t="str">
        <f t="shared" si="12"/>
        <v/>
      </c>
      <c r="C250" s="2" t="s">
        <v>236</v>
      </c>
      <c r="D250" t="str">
        <f t="shared" si="13"/>
        <v/>
      </c>
      <c r="E250" s="9" t="s">
        <v>3382</v>
      </c>
    </row>
    <row r="251" spans="1:5" x14ac:dyDescent="0.2">
      <c r="A251" s="3" t="s">
        <v>5249</v>
      </c>
      <c r="B251" t="str">
        <f t="shared" si="12"/>
        <v/>
      </c>
      <c r="C251" s="2" t="s">
        <v>447</v>
      </c>
      <c r="D251" t="str">
        <f t="shared" si="13"/>
        <v/>
      </c>
      <c r="E251" s="9" t="s">
        <v>3593</v>
      </c>
    </row>
    <row r="252" spans="1:5" x14ac:dyDescent="0.2">
      <c r="A252" s="3" t="s">
        <v>1216</v>
      </c>
      <c r="B252" t="str">
        <f t="shared" si="12"/>
        <v>Lyst</v>
      </c>
      <c r="C252" s="2" t="s">
        <v>30</v>
      </c>
      <c r="D252" t="str">
        <f t="shared" si="13"/>
        <v/>
      </c>
      <c r="E252" s="9" t="s">
        <v>3176</v>
      </c>
    </row>
    <row r="253" spans="1:5" x14ac:dyDescent="0.2">
      <c r="A253" s="3" t="s">
        <v>1348</v>
      </c>
      <c r="B253" t="str">
        <f t="shared" si="12"/>
        <v>Macf1</v>
      </c>
      <c r="C253" s="2" t="s">
        <v>279</v>
      </c>
      <c r="D253" t="str">
        <f t="shared" si="13"/>
        <v/>
      </c>
      <c r="E253" s="9" t="s">
        <v>3425</v>
      </c>
    </row>
    <row r="254" spans="1:5" x14ac:dyDescent="0.2">
      <c r="A254" s="3" t="s">
        <v>2966</v>
      </c>
      <c r="B254" t="str">
        <f t="shared" si="12"/>
        <v>Map1b</v>
      </c>
      <c r="C254" s="2" t="s">
        <v>493</v>
      </c>
      <c r="D254" t="str">
        <f t="shared" si="13"/>
        <v/>
      </c>
      <c r="E254" s="9" t="s">
        <v>3639</v>
      </c>
    </row>
    <row r="255" spans="1:5" x14ac:dyDescent="0.2">
      <c r="A255" s="3" t="s">
        <v>5227</v>
      </c>
      <c r="B255" t="str">
        <f t="shared" si="12"/>
        <v/>
      </c>
      <c r="C255" s="2" t="s">
        <v>411</v>
      </c>
      <c r="D255" t="str">
        <f t="shared" si="13"/>
        <v/>
      </c>
      <c r="E255" s="9" t="s">
        <v>3557</v>
      </c>
    </row>
    <row r="256" spans="1:5" x14ac:dyDescent="0.2">
      <c r="A256" s="3" t="s">
        <v>5177</v>
      </c>
      <c r="B256" t="str">
        <f t="shared" si="12"/>
        <v/>
      </c>
      <c r="C256" s="2" t="s">
        <v>336</v>
      </c>
      <c r="D256" t="str">
        <f t="shared" si="13"/>
        <v/>
      </c>
      <c r="E256" s="9" t="s">
        <v>3482</v>
      </c>
    </row>
    <row r="257" spans="1:5" x14ac:dyDescent="0.2">
      <c r="A257" s="3" t="s">
        <v>5121</v>
      </c>
      <c r="B257" t="str">
        <f t="shared" si="12"/>
        <v/>
      </c>
      <c r="C257" s="2" t="s">
        <v>256</v>
      </c>
      <c r="D257" t="str">
        <f t="shared" si="13"/>
        <v/>
      </c>
      <c r="E257" s="9" t="s">
        <v>3402</v>
      </c>
    </row>
    <row r="258" spans="1:5" x14ac:dyDescent="0.2">
      <c r="A258" s="3" t="s">
        <v>1291</v>
      </c>
      <c r="B258" t="str">
        <f t="shared" si="12"/>
        <v>Map9</v>
      </c>
      <c r="C258" s="2" t="s">
        <v>275</v>
      </c>
      <c r="D258" t="str">
        <f t="shared" si="13"/>
        <v/>
      </c>
      <c r="E258" s="9" t="s">
        <v>3421</v>
      </c>
    </row>
    <row r="259" spans="1:5" x14ac:dyDescent="0.2">
      <c r="A259" s="3" t="s">
        <v>5070</v>
      </c>
      <c r="B259" t="str">
        <f t="shared" ref="B259:B322" si="14">IF(ISERROR(MATCH(A259,$C$3:$C$3149,0)),"",A259)</f>
        <v/>
      </c>
      <c r="C259" s="2" t="s">
        <v>169</v>
      </c>
      <c r="D259" t="str">
        <f t="shared" ref="D259:D322" si="15">IF(ISERROR(MATCH(A259,$E$3:$E$3149,0)),"",A259)</f>
        <v/>
      </c>
      <c r="E259" s="9" t="s">
        <v>3315</v>
      </c>
    </row>
    <row r="260" spans="1:5" x14ac:dyDescent="0.2">
      <c r="A260" s="3" t="s">
        <v>5294</v>
      </c>
      <c r="B260" t="str">
        <f t="shared" si="14"/>
        <v/>
      </c>
      <c r="C260" s="2" t="s">
        <v>516</v>
      </c>
      <c r="D260" t="str">
        <f t="shared" si="15"/>
        <v/>
      </c>
      <c r="E260" s="9" t="s">
        <v>3662</v>
      </c>
    </row>
    <row r="261" spans="1:5" x14ac:dyDescent="0.2">
      <c r="A261" s="3" t="s">
        <v>4964</v>
      </c>
      <c r="B261" t="str">
        <f t="shared" si="14"/>
        <v/>
      </c>
      <c r="C261" s="2" t="s">
        <v>7</v>
      </c>
      <c r="D261" t="str">
        <f t="shared" si="15"/>
        <v/>
      </c>
      <c r="E261" s="9" t="s">
        <v>3153</v>
      </c>
    </row>
    <row r="262" spans="1:5" x14ac:dyDescent="0.2">
      <c r="A262" s="3" t="s">
        <v>4970</v>
      </c>
      <c r="B262" t="str">
        <f t="shared" si="14"/>
        <v/>
      </c>
      <c r="C262" s="2" t="s">
        <v>15</v>
      </c>
      <c r="D262" t="str">
        <f t="shared" si="15"/>
        <v/>
      </c>
      <c r="E262" s="9" t="s">
        <v>3161</v>
      </c>
    </row>
    <row r="263" spans="1:5" x14ac:dyDescent="0.2">
      <c r="A263" s="3" t="s">
        <v>2845</v>
      </c>
      <c r="B263" t="str">
        <f t="shared" si="14"/>
        <v>Med13</v>
      </c>
      <c r="C263" s="2" t="s">
        <v>512</v>
      </c>
      <c r="D263" t="str">
        <f t="shared" si="15"/>
        <v/>
      </c>
      <c r="E263" s="9" t="s">
        <v>3658</v>
      </c>
    </row>
    <row r="264" spans="1:5" x14ac:dyDescent="0.2">
      <c r="A264" s="3" t="s">
        <v>5064</v>
      </c>
      <c r="B264" t="str">
        <f t="shared" si="14"/>
        <v/>
      </c>
      <c r="C264" s="2" t="s">
        <v>160</v>
      </c>
      <c r="D264" t="str">
        <f t="shared" si="15"/>
        <v/>
      </c>
      <c r="E264" s="9" t="s">
        <v>3306</v>
      </c>
    </row>
    <row r="265" spans="1:5" x14ac:dyDescent="0.2">
      <c r="A265" s="3" t="s">
        <v>5122</v>
      </c>
      <c r="B265" t="str">
        <f t="shared" si="14"/>
        <v/>
      </c>
      <c r="C265" s="2" t="s">
        <v>257</v>
      </c>
      <c r="D265" t="str">
        <f t="shared" si="15"/>
        <v/>
      </c>
      <c r="E265" s="9" t="s">
        <v>3403</v>
      </c>
    </row>
    <row r="266" spans="1:5" x14ac:dyDescent="0.2">
      <c r="A266" s="3" t="s">
        <v>5130</v>
      </c>
      <c r="B266" t="str">
        <f t="shared" si="14"/>
        <v/>
      </c>
      <c r="C266" s="2" t="s">
        <v>271</v>
      </c>
      <c r="D266" t="str">
        <f t="shared" si="15"/>
        <v/>
      </c>
      <c r="E266" s="9" t="s">
        <v>3417</v>
      </c>
    </row>
    <row r="267" spans="1:5" x14ac:dyDescent="0.2">
      <c r="A267" s="3" t="s">
        <v>4997</v>
      </c>
      <c r="B267" t="str">
        <f t="shared" si="14"/>
        <v/>
      </c>
      <c r="C267" s="2" t="s">
        <v>65</v>
      </c>
      <c r="D267" t="str">
        <f t="shared" si="15"/>
        <v/>
      </c>
      <c r="E267" s="9" t="s">
        <v>3211</v>
      </c>
    </row>
    <row r="268" spans="1:5" x14ac:dyDescent="0.2">
      <c r="A268" s="3" t="s">
        <v>5169</v>
      </c>
      <c r="B268" t="str">
        <f t="shared" si="14"/>
        <v/>
      </c>
      <c r="C268" s="2" t="s">
        <v>327</v>
      </c>
      <c r="D268" t="str">
        <f t="shared" si="15"/>
        <v/>
      </c>
      <c r="E268" s="9" t="s">
        <v>3473</v>
      </c>
    </row>
    <row r="269" spans="1:5" x14ac:dyDescent="0.2">
      <c r="A269" s="3" t="s">
        <v>4960</v>
      </c>
      <c r="B269" t="str">
        <f t="shared" si="14"/>
        <v/>
      </c>
      <c r="C269" s="2" t="s">
        <v>2</v>
      </c>
      <c r="D269" t="str">
        <f t="shared" si="15"/>
        <v/>
      </c>
      <c r="E269" s="9" t="s">
        <v>3148</v>
      </c>
    </row>
    <row r="270" spans="1:5" x14ac:dyDescent="0.2">
      <c r="A270" s="3" t="s">
        <v>4959</v>
      </c>
      <c r="B270" t="str">
        <f t="shared" si="14"/>
        <v/>
      </c>
      <c r="C270" s="2" t="s">
        <v>1</v>
      </c>
      <c r="D270" t="str">
        <f t="shared" si="15"/>
        <v/>
      </c>
      <c r="E270" s="9" t="s">
        <v>3147</v>
      </c>
    </row>
    <row r="271" spans="1:5" x14ac:dyDescent="0.2">
      <c r="A271" s="3" t="s">
        <v>5049</v>
      </c>
      <c r="B271" t="str">
        <f t="shared" si="14"/>
        <v/>
      </c>
      <c r="C271" s="2" t="s">
        <v>135</v>
      </c>
      <c r="D271" t="str">
        <f t="shared" si="15"/>
        <v/>
      </c>
      <c r="E271" s="9" t="s">
        <v>3281</v>
      </c>
    </row>
    <row r="272" spans="1:5" x14ac:dyDescent="0.2">
      <c r="A272" s="3" t="s">
        <v>2647</v>
      </c>
      <c r="B272" t="str">
        <f t="shared" si="14"/>
        <v>Mki67</v>
      </c>
      <c r="C272" s="2" t="s">
        <v>133</v>
      </c>
      <c r="D272" t="str">
        <f t="shared" si="15"/>
        <v/>
      </c>
      <c r="E272" s="9" t="s">
        <v>3279</v>
      </c>
    </row>
    <row r="273" spans="1:5" x14ac:dyDescent="0.2">
      <c r="A273" s="3" t="s">
        <v>5191</v>
      </c>
      <c r="B273" t="str">
        <f t="shared" si="14"/>
        <v/>
      </c>
      <c r="C273" s="2" t="s">
        <v>353</v>
      </c>
      <c r="D273" t="str">
        <f t="shared" si="15"/>
        <v/>
      </c>
      <c r="E273" s="9" t="s">
        <v>3499</v>
      </c>
    </row>
    <row r="274" spans="1:5" x14ac:dyDescent="0.2">
      <c r="A274" s="3" t="s">
        <v>5278</v>
      </c>
      <c r="B274" t="str">
        <f t="shared" si="14"/>
        <v/>
      </c>
      <c r="C274" s="2" t="s">
        <v>494</v>
      </c>
      <c r="D274" t="str">
        <f t="shared" si="15"/>
        <v/>
      </c>
      <c r="E274" s="9" t="s">
        <v>3640</v>
      </c>
    </row>
    <row r="275" spans="1:5" x14ac:dyDescent="0.2">
      <c r="A275" s="3" t="s">
        <v>5217</v>
      </c>
      <c r="B275" t="str">
        <f t="shared" si="14"/>
        <v/>
      </c>
      <c r="C275" s="2" t="s">
        <v>395</v>
      </c>
      <c r="D275" t="str">
        <f t="shared" si="15"/>
        <v/>
      </c>
      <c r="E275" s="9" t="s">
        <v>3541</v>
      </c>
    </row>
    <row r="276" spans="1:5" x14ac:dyDescent="0.2">
      <c r="A276" s="3" t="s">
        <v>4414</v>
      </c>
      <c r="B276" t="str">
        <f t="shared" si="14"/>
        <v/>
      </c>
      <c r="C276" s="2" t="s">
        <v>16</v>
      </c>
      <c r="D276" t="str">
        <f t="shared" si="15"/>
        <v>Mphosph8</v>
      </c>
      <c r="E276" s="9" t="s">
        <v>3162</v>
      </c>
    </row>
    <row r="277" spans="1:5" x14ac:dyDescent="0.2">
      <c r="A277" s="3" t="s">
        <v>4978</v>
      </c>
      <c r="B277" t="str">
        <f t="shared" si="14"/>
        <v/>
      </c>
      <c r="C277" s="2" t="s">
        <v>33</v>
      </c>
      <c r="D277" t="str">
        <f t="shared" si="15"/>
        <v/>
      </c>
      <c r="E277" s="9" t="s">
        <v>3179</v>
      </c>
    </row>
    <row r="278" spans="1:5" x14ac:dyDescent="0.2">
      <c r="A278" s="3" t="s">
        <v>625</v>
      </c>
      <c r="B278" t="str">
        <f t="shared" si="14"/>
        <v>Mtcl1</v>
      </c>
      <c r="C278" s="2" t="s">
        <v>364</v>
      </c>
      <c r="D278" t="str">
        <f t="shared" si="15"/>
        <v/>
      </c>
      <c r="E278" s="9" t="s">
        <v>3510</v>
      </c>
    </row>
    <row r="279" spans="1:5" x14ac:dyDescent="0.2">
      <c r="A279" s="3" t="s">
        <v>3114</v>
      </c>
      <c r="B279" t="str">
        <f t="shared" si="14"/>
        <v>Mtdh</v>
      </c>
      <c r="C279" s="2" t="s">
        <v>59</v>
      </c>
      <c r="D279" t="str">
        <f t="shared" si="15"/>
        <v/>
      </c>
      <c r="E279" s="9" t="s">
        <v>3205</v>
      </c>
    </row>
    <row r="280" spans="1:5" x14ac:dyDescent="0.2">
      <c r="A280" s="3" t="s">
        <v>5297</v>
      </c>
      <c r="B280" t="str">
        <f t="shared" si="14"/>
        <v/>
      </c>
      <c r="C280" s="2" t="s">
        <v>519</v>
      </c>
      <c r="D280" t="str">
        <f t="shared" si="15"/>
        <v/>
      </c>
      <c r="E280" s="9" t="s">
        <v>3665</v>
      </c>
    </row>
    <row r="281" spans="1:5" x14ac:dyDescent="0.2">
      <c r="A281" s="3" t="s">
        <v>5014</v>
      </c>
      <c r="B281" t="str">
        <f t="shared" si="14"/>
        <v/>
      </c>
      <c r="C281" s="2" t="s">
        <v>88</v>
      </c>
      <c r="D281" t="str">
        <f t="shared" si="15"/>
        <v/>
      </c>
      <c r="E281" s="9" t="s">
        <v>3234</v>
      </c>
    </row>
    <row r="282" spans="1:5" x14ac:dyDescent="0.2">
      <c r="A282" s="3" t="s">
        <v>1088</v>
      </c>
      <c r="B282" t="str">
        <f t="shared" si="14"/>
        <v>Myh9</v>
      </c>
      <c r="C282" s="2" t="s">
        <v>228</v>
      </c>
      <c r="D282" t="str">
        <f t="shared" si="15"/>
        <v/>
      </c>
      <c r="E282" s="9" t="s">
        <v>3374</v>
      </c>
    </row>
    <row r="283" spans="1:5" x14ac:dyDescent="0.2">
      <c r="A283" s="3" t="s">
        <v>5056</v>
      </c>
      <c r="B283" t="str">
        <f t="shared" si="14"/>
        <v/>
      </c>
      <c r="C283" s="2" t="s">
        <v>148</v>
      </c>
      <c r="D283" t="str">
        <f t="shared" si="15"/>
        <v/>
      </c>
      <c r="E283" s="9" t="s">
        <v>3294</v>
      </c>
    </row>
    <row r="284" spans="1:5" x14ac:dyDescent="0.2">
      <c r="A284" s="3" t="s">
        <v>1448</v>
      </c>
      <c r="B284" t="str">
        <f t="shared" si="14"/>
        <v>Myo6</v>
      </c>
      <c r="C284" s="2" t="s">
        <v>513</v>
      </c>
      <c r="D284" t="str">
        <f t="shared" si="15"/>
        <v/>
      </c>
      <c r="E284" s="9" t="s">
        <v>3659</v>
      </c>
    </row>
    <row r="285" spans="1:5" x14ac:dyDescent="0.2">
      <c r="A285" s="3" t="s">
        <v>1225</v>
      </c>
      <c r="B285" t="str">
        <f t="shared" si="14"/>
        <v>Myo7a</v>
      </c>
      <c r="C285" s="2" t="s">
        <v>157</v>
      </c>
      <c r="D285" t="str">
        <f t="shared" si="15"/>
        <v/>
      </c>
      <c r="E285" s="9" t="s">
        <v>3303</v>
      </c>
    </row>
    <row r="286" spans="1:5" x14ac:dyDescent="0.2">
      <c r="A286" s="3" t="s">
        <v>5035</v>
      </c>
      <c r="B286" t="str">
        <f t="shared" si="14"/>
        <v/>
      </c>
      <c r="C286" s="2" t="s">
        <v>117</v>
      </c>
      <c r="D286" t="str">
        <f t="shared" si="15"/>
        <v/>
      </c>
      <c r="E286" s="9" t="s">
        <v>3263</v>
      </c>
    </row>
    <row r="287" spans="1:5" x14ac:dyDescent="0.2">
      <c r="A287" s="3" t="s">
        <v>5079</v>
      </c>
      <c r="B287" t="str">
        <f t="shared" si="14"/>
        <v/>
      </c>
      <c r="C287" s="2" t="s">
        <v>180</v>
      </c>
      <c r="D287" t="str">
        <f t="shared" si="15"/>
        <v/>
      </c>
      <c r="E287" s="9" t="s">
        <v>3326</v>
      </c>
    </row>
    <row r="288" spans="1:5" x14ac:dyDescent="0.2">
      <c r="A288" s="3" t="s">
        <v>2944</v>
      </c>
      <c r="B288" t="str">
        <f t="shared" si="14"/>
        <v>N4bp2</v>
      </c>
      <c r="C288" s="2" t="s">
        <v>467</v>
      </c>
      <c r="D288" t="str">
        <f t="shared" si="15"/>
        <v/>
      </c>
      <c r="E288" s="9" t="s">
        <v>3613</v>
      </c>
    </row>
    <row r="289" spans="1:5" x14ac:dyDescent="0.2">
      <c r="A289" s="3" t="s">
        <v>4438</v>
      </c>
      <c r="B289" t="str">
        <f t="shared" si="14"/>
        <v/>
      </c>
      <c r="C289" s="2" t="s">
        <v>520</v>
      </c>
      <c r="D289" t="str">
        <f t="shared" si="15"/>
        <v>Naa40</v>
      </c>
      <c r="E289" s="9" t="s">
        <v>3666</v>
      </c>
    </row>
    <row r="290" spans="1:5" x14ac:dyDescent="0.2">
      <c r="A290" s="3" t="s">
        <v>5053</v>
      </c>
      <c r="B290" t="str">
        <f t="shared" si="14"/>
        <v/>
      </c>
      <c r="C290" s="2" t="s">
        <v>142</v>
      </c>
      <c r="D290" t="str">
        <f t="shared" si="15"/>
        <v/>
      </c>
      <c r="E290" s="9" t="s">
        <v>3288</v>
      </c>
    </row>
    <row r="291" spans="1:5" x14ac:dyDescent="0.2">
      <c r="A291" s="3" t="s">
        <v>1986</v>
      </c>
      <c r="B291" t="str">
        <f t="shared" si="14"/>
        <v>Nbeal2</v>
      </c>
      <c r="C291" s="2" t="s">
        <v>79</v>
      </c>
      <c r="D291" t="str">
        <f t="shared" si="15"/>
        <v/>
      </c>
      <c r="E291" s="9" t="s">
        <v>3225</v>
      </c>
    </row>
    <row r="292" spans="1:5" x14ac:dyDescent="0.2">
      <c r="A292" s="3" t="s">
        <v>5182</v>
      </c>
      <c r="B292" t="str">
        <f t="shared" si="14"/>
        <v/>
      </c>
      <c r="C292" s="2" t="s">
        <v>344</v>
      </c>
      <c r="D292" t="str">
        <f t="shared" si="15"/>
        <v/>
      </c>
      <c r="E292" s="9" t="s">
        <v>3490</v>
      </c>
    </row>
    <row r="293" spans="1:5" x14ac:dyDescent="0.2">
      <c r="A293" s="3" t="s">
        <v>3039</v>
      </c>
      <c r="B293" t="str">
        <f t="shared" si="14"/>
        <v>Ncoa1</v>
      </c>
      <c r="C293" s="2" t="s">
        <v>335</v>
      </c>
      <c r="D293" t="str">
        <f t="shared" si="15"/>
        <v/>
      </c>
      <c r="E293" s="9" t="s">
        <v>3481</v>
      </c>
    </row>
    <row r="294" spans="1:5" x14ac:dyDescent="0.2">
      <c r="A294" s="3" t="s">
        <v>5218</v>
      </c>
      <c r="B294" t="str">
        <f t="shared" si="14"/>
        <v/>
      </c>
      <c r="C294" s="2" t="s">
        <v>398</v>
      </c>
      <c r="D294" t="str">
        <f t="shared" si="15"/>
        <v/>
      </c>
      <c r="E294" s="9" t="s">
        <v>3544</v>
      </c>
    </row>
    <row r="295" spans="1:5" x14ac:dyDescent="0.2">
      <c r="A295" s="3" t="s">
        <v>1760</v>
      </c>
      <c r="B295" t="str">
        <f t="shared" si="14"/>
        <v>Ncor2</v>
      </c>
      <c r="C295" s="2" t="s">
        <v>5</v>
      </c>
      <c r="D295" t="str">
        <f t="shared" si="15"/>
        <v/>
      </c>
      <c r="E295" s="9" t="s">
        <v>3151</v>
      </c>
    </row>
    <row r="296" spans="1:5" x14ac:dyDescent="0.2">
      <c r="A296" s="3" t="s">
        <v>5293</v>
      </c>
      <c r="B296" t="str">
        <f t="shared" si="14"/>
        <v/>
      </c>
      <c r="C296" s="2" t="s">
        <v>511</v>
      </c>
      <c r="D296" t="str">
        <f t="shared" si="15"/>
        <v/>
      </c>
      <c r="E296" s="9" t="s">
        <v>3657</v>
      </c>
    </row>
    <row r="297" spans="1:5" x14ac:dyDescent="0.2">
      <c r="A297" s="3" t="s">
        <v>5185</v>
      </c>
      <c r="B297" t="str">
        <f t="shared" si="14"/>
        <v/>
      </c>
      <c r="C297" s="2" t="s">
        <v>347</v>
      </c>
      <c r="D297" t="str">
        <f t="shared" si="15"/>
        <v/>
      </c>
      <c r="E297" s="9" t="s">
        <v>3493</v>
      </c>
    </row>
    <row r="298" spans="1:5" x14ac:dyDescent="0.2">
      <c r="A298" s="3" t="s">
        <v>5104</v>
      </c>
      <c r="B298" t="str">
        <f t="shared" si="14"/>
        <v/>
      </c>
      <c r="C298" s="2" t="s">
        <v>225</v>
      </c>
      <c r="D298" t="str">
        <f t="shared" si="15"/>
        <v/>
      </c>
      <c r="E298" s="9" t="s">
        <v>3371</v>
      </c>
    </row>
    <row r="299" spans="1:5" x14ac:dyDescent="0.2">
      <c r="A299" s="3" t="s">
        <v>533</v>
      </c>
      <c r="B299" t="str">
        <f t="shared" si="14"/>
        <v>Nisch</v>
      </c>
      <c r="C299" s="2" t="s">
        <v>258</v>
      </c>
      <c r="D299" t="str">
        <f t="shared" si="15"/>
        <v/>
      </c>
      <c r="E299" s="9" t="s">
        <v>3404</v>
      </c>
    </row>
    <row r="300" spans="1:5" x14ac:dyDescent="0.2">
      <c r="A300" s="3" t="s">
        <v>5229</v>
      </c>
      <c r="B300" t="str">
        <f t="shared" si="14"/>
        <v/>
      </c>
      <c r="C300" s="2" t="s">
        <v>413</v>
      </c>
      <c r="D300" t="str">
        <f t="shared" si="15"/>
        <v/>
      </c>
      <c r="E300" s="9" t="s">
        <v>3559</v>
      </c>
    </row>
    <row r="301" spans="1:5" x14ac:dyDescent="0.2">
      <c r="A301" s="3" t="s">
        <v>2371</v>
      </c>
      <c r="B301" t="str">
        <f t="shared" si="14"/>
        <v>Nop56</v>
      </c>
      <c r="C301" s="2" t="s">
        <v>365</v>
      </c>
      <c r="D301" t="str">
        <f t="shared" si="15"/>
        <v/>
      </c>
      <c r="E301" s="9" t="s">
        <v>3511</v>
      </c>
    </row>
    <row r="302" spans="1:5" x14ac:dyDescent="0.2">
      <c r="A302" s="3" t="s">
        <v>976</v>
      </c>
      <c r="B302" t="str">
        <f t="shared" si="14"/>
        <v>Notch1</v>
      </c>
      <c r="C302" s="2" t="s">
        <v>90</v>
      </c>
      <c r="D302" t="str">
        <f t="shared" si="15"/>
        <v/>
      </c>
      <c r="E302" s="9" t="s">
        <v>3236</v>
      </c>
    </row>
    <row r="303" spans="1:5" x14ac:dyDescent="0.2">
      <c r="A303" s="3" t="s">
        <v>1765</v>
      </c>
      <c r="B303" t="str">
        <f t="shared" si="14"/>
        <v>Notch2</v>
      </c>
      <c r="C303" s="2" t="s">
        <v>188</v>
      </c>
      <c r="D303" t="str">
        <f t="shared" si="15"/>
        <v/>
      </c>
      <c r="E303" s="9" t="s">
        <v>3334</v>
      </c>
    </row>
    <row r="304" spans="1:5" x14ac:dyDescent="0.2">
      <c r="A304" s="3" t="s">
        <v>5243</v>
      </c>
      <c r="B304" t="str">
        <f t="shared" si="14"/>
        <v/>
      </c>
      <c r="C304" s="2" t="s">
        <v>433</v>
      </c>
      <c r="D304" t="str">
        <f t="shared" si="15"/>
        <v/>
      </c>
      <c r="E304" s="9" t="s">
        <v>3579</v>
      </c>
    </row>
    <row r="305" spans="1:5" x14ac:dyDescent="0.2">
      <c r="A305" s="3" t="s">
        <v>2958</v>
      </c>
      <c r="B305" t="str">
        <f t="shared" si="14"/>
        <v>Nup160</v>
      </c>
      <c r="C305" s="2" t="s">
        <v>497</v>
      </c>
      <c r="D305" t="str">
        <f t="shared" si="15"/>
        <v/>
      </c>
      <c r="E305" s="9" t="s">
        <v>3643</v>
      </c>
    </row>
    <row r="306" spans="1:5" x14ac:dyDescent="0.2">
      <c r="A306" s="3" t="s">
        <v>5095</v>
      </c>
      <c r="B306" t="str">
        <f t="shared" si="14"/>
        <v/>
      </c>
      <c r="C306" s="2" t="s">
        <v>212</v>
      </c>
      <c r="D306" t="str">
        <f t="shared" si="15"/>
        <v/>
      </c>
      <c r="E306" s="9" t="s">
        <v>3358</v>
      </c>
    </row>
    <row r="307" spans="1:5" x14ac:dyDescent="0.2">
      <c r="A307" s="3" t="s">
        <v>1470</v>
      </c>
      <c r="B307" t="str">
        <f t="shared" si="14"/>
        <v>Obsl1</v>
      </c>
      <c r="C307" s="2" t="s">
        <v>199</v>
      </c>
      <c r="D307" t="str">
        <f t="shared" si="15"/>
        <v/>
      </c>
      <c r="E307" s="9" t="s">
        <v>3345</v>
      </c>
    </row>
    <row r="308" spans="1:5" x14ac:dyDescent="0.2">
      <c r="A308" s="3" t="s">
        <v>5254</v>
      </c>
      <c r="B308" t="str">
        <f t="shared" si="14"/>
        <v/>
      </c>
      <c r="C308" s="2" t="s">
        <v>456</v>
      </c>
      <c r="D308" t="str">
        <f t="shared" si="15"/>
        <v/>
      </c>
      <c r="E308" s="9" t="s">
        <v>3602</v>
      </c>
    </row>
    <row r="309" spans="1:5" x14ac:dyDescent="0.2">
      <c r="A309" s="3" t="s">
        <v>5081</v>
      </c>
      <c r="B309" t="str">
        <f t="shared" si="14"/>
        <v/>
      </c>
      <c r="C309" s="2" t="s">
        <v>182</v>
      </c>
      <c r="D309" t="str">
        <f t="shared" si="15"/>
        <v/>
      </c>
      <c r="E309" s="9" t="s">
        <v>3328</v>
      </c>
    </row>
    <row r="310" spans="1:5" x14ac:dyDescent="0.2">
      <c r="A310" s="3" t="s">
        <v>3137</v>
      </c>
      <c r="B310" t="str">
        <f t="shared" si="14"/>
        <v>Otud1</v>
      </c>
      <c r="C310" s="2" t="s">
        <v>224</v>
      </c>
      <c r="D310" t="str">
        <f t="shared" si="15"/>
        <v/>
      </c>
      <c r="E310" s="9" t="s">
        <v>3370</v>
      </c>
    </row>
    <row r="311" spans="1:5" x14ac:dyDescent="0.2">
      <c r="A311" s="3" t="s">
        <v>4999</v>
      </c>
      <c r="B311" t="str">
        <f t="shared" si="14"/>
        <v/>
      </c>
      <c r="C311" s="2" t="s">
        <v>67</v>
      </c>
      <c r="D311" t="str">
        <f t="shared" si="15"/>
        <v/>
      </c>
      <c r="E311" s="9" t="s">
        <v>3213</v>
      </c>
    </row>
    <row r="312" spans="1:5" x14ac:dyDescent="0.2">
      <c r="A312" s="3" t="s">
        <v>5280</v>
      </c>
      <c r="B312" t="str">
        <f t="shared" si="14"/>
        <v/>
      </c>
      <c r="C312" s="2" t="s">
        <v>498</v>
      </c>
      <c r="D312" t="str">
        <f t="shared" si="15"/>
        <v/>
      </c>
      <c r="E312" s="9" t="s">
        <v>3644</v>
      </c>
    </row>
    <row r="313" spans="1:5" x14ac:dyDescent="0.2">
      <c r="A313" s="3" t="s">
        <v>2733</v>
      </c>
      <c r="B313" t="str">
        <f t="shared" si="14"/>
        <v>Pbrm1</v>
      </c>
      <c r="C313" s="2" t="s">
        <v>137</v>
      </c>
      <c r="D313" t="str">
        <f t="shared" si="15"/>
        <v/>
      </c>
      <c r="E313" s="9" t="s">
        <v>3283</v>
      </c>
    </row>
    <row r="314" spans="1:5" x14ac:dyDescent="0.2">
      <c r="A314" s="3" t="s">
        <v>5225</v>
      </c>
      <c r="B314" t="str">
        <f t="shared" si="14"/>
        <v/>
      </c>
      <c r="C314" s="2" t="s">
        <v>407</v>
      </c>
      <c r="D314" t="str">
        <f t="shared" si="15"/>
        <v/>
      </c>
      <c r="E314" s="9" t="s">
        <v>3553</v>
      </c>
    </row>
    <row r="315" spans="1:5" x14ac:dyDescent="0.2">
      <c r="A315" s="3" t="s">
        <v>5216</v>
      </c>
      <c r="B315" t="str">
        <f t="shared" si="14"/>
        <v/>
      </c>
      <c r="C315" s="2" t="s">
        <v>392</v>
      </c>
      <c r="D315" t="str">
        <f t="shared" si="15"/>
        <v/>
      </c>
      <c r="E315" s="9" t="s">
        <v>3538</v>
      </c>
    </row>
    <row r="316" spans="1:5" x14ac:dyDescent="0.2">
      <c r="A316" s="3" t="s">
        <v>5282</v>
      </c>
      <c r="B316" t="str">
        <f t="shared" si="14"/>
        <v/>
      </c>
      <c r="C316" s="2" t="s">
        <v>500</v>
      </c>
      <c r="D316" t="str">
        <f t="shared" si="15"/>
        <v/>
      </c>
      <c r="E316" s="9" t="s">
        <v>3646</v>
      </c>
    </row>
    <row r="317" spans="1:5" x14ac:dyDescent="0.2">
      <c r="A317" s="3" t="s">
        <v>5099</v>
      </c>
      <c r="B317" t="str">
        <f t="shared" si="14"/>
        <v/>
      </c>
      <c r="C317" s="2" t="s">
        <v>218</v>
      </c>
      <c r="D317" t="str">
        <f t="shared" si="15"/>
        <v/>
      </c>
      <c r="E317" s="9" t="s">
        <v>3364</v>
      </c>
    </row>
    <row r="318" spans="1:5" x14ac:dyDescent="0.2">
      <c r="A318" s="3" t="s">
        <v>856</v>
      </c>
      <c r="B318" t="str">
        <f t="shared" si="14"/>
        <v>Pdzd2</v>
      </c>
      <c r="C318" s="2" t="s">
        <v>326</v>
      </c>
      <c r="D318" t="str">
        <f t="shared" si="15"/>
        <v/>
      </c>
      <c r="E318" s="9" t="s">
        <v>3472</v>
      </c>
    </row>
    <row r="319" spans="1:5" x14ac:dyDescent="0.2">
      <c r="A319" s="3" t="s">
        <v>5055</v>
      </c>
      <c r="B319" t="str">
        <f t="shared" si="14"/>
        <v/>
      </c>
      <c r="C319" s="2" t="s">
        <v>146</v>
      </c>
      <c r="D319" t="str">
        <f t="shared" si="15"/>
        <v/>
      </c>
      <c r="E319" s="9" t="s">
        <v>3292</v>
      </c>
    </row>
    <row r="320" spans="1:5" x14ac:dyDescent="0.2">
      <c r="A320" s="3" t="s">
        <v>3134</v>
      </c>
      <c r="B320" t="str">
        <f t="shared" si="14"/>
        <v>Phf20l1</v>
      </c>
      <c r="C320" s="2" t="s">
        <v>189</v>
      </c>
      <c r="D320" t="str">
        <f t="shared" si="15"/>
        <v/>
      </c>
      <c r="E320" s="9" t="s">
        <v>3335</v>
      </c>
    </row>
    <row r="321" spans="1:5" x14ac:dyDescent="0.2">
      <c r="A321" s="3" t="s">
        <v>2431</v>
      </c>
      <c r="B321" t="str">
        <f t="shared" si="14"/>
        <v>Phip</v>
      </c>
      <c r="C321" s="2" t="s">
        <v>288</v>
      </c>
      <c r="D321" t="str">
        <f t="shared" si="15"/>
        <v/>
      </c>
      <c r="E321" s="9" t="s">
        <v>3434</v>
      </c>
    </row>
    <row r="322" spans="1:5" x14ac:dyDescent="0.2">
      <c r="A322" s="3" t="s">
        <v>4993</v>
      </c>
      <c r="B322" t="str">
        <f t="shared" si="14"/>
        <v/>
      </c>
      <c r="C322" s="2" t="s">
        <v>55</v>
      </c>
      <c r="D322" t="str">
        <f t="shared" si="15"/>
        <v/>
      </c>
      <c r="E322" s="9" t="s">
        <v>3201</v>
      </c>
    </row>
    <row r="323" spans="1:5" x14ac:dyDescent="0.2">
      <c r="A323" s="3" t="s">
        <v>5142</v>
      </c>
      <c r="B323" t="str">
        <f t="shared" ref="B323:B386" si="16">IF(ISERROR(MATCH(A323,$C$3:$C$3149,0)),"",A323)</f>
        <v/>
      </c>
      <c r="C323" s="2" t="s">
        <v>291</v>
      </c>
      <c r="D323" t="str">
        <f t="shared" ref="D323:D386" si="17">IF(ISERROR(MATCH(A323,$E$3:$E$3149,0)),"",A323)</f>
        <v/>
      </c>
      <c r="E323" s="9" t="s">
        <v>3437</v>
      </c>
    </row>
    <row r="324" spans="1:5" x14ac:dyDescent="0.2">
      <c r="A324" s="3" t="s">
        <v>387</v>
      </c>
      <c r="B324" t="str">
        <f t="shared" si="16"/>
        <v>Piezo1</v>
      </c>
      <c r="C324" s="2" t="s">
        <v>408</v>
      </c>
      <c r="D324" t="str">
        <f t="shared" si="17"/>
        <v/>
      </c>
      <c r="E324" s="9" t="s">
        <v>3554</v>
      </c>
    </row>
    <row r="325" spans="1:5" x14ac:dyDescent="0.2">
      <c r="A325" s="3" t="s">
        <v>5195</v>
      </c>
      <c r="B325" t="str">
        <f t="shared" si="16"/>
        <v/>
      </c>
      <c r="C325" s="2" t="s">
        <v>360</v>
      </c>
      <c r="D325" t="str">
        <f t="shared" si="17"/>
        <v/>
      </c>
      <c r="E325" s="9" t="s">
        <v>3506</v>
      </c>
    </row>
    <row r="326" spans="1:5" x14ac:dyDescent="0.2">
      <c r="A326" s="3" t="s">
        <v>5277</v>
      </c>
      <c r="B326" t="str">
        <f t="shared" si="16"/>
        <v/>
      </c>
      <c r="C326" s="2" t="s">
        <v>492</v>
      </c>
      <c r="D326" t="str">
        <f t="shared" si="17"/>
        <v/>
      </c>
      <c r="E326" s="9" t="s">
        <v>3638</v>
      </c>
    </row>
    <row r="327" spans="1:5" x14ac:dyDescent="0.2">
      <c r="A327" s="3" t="s">
        <v>1425</v>
      </c>
      <c r="B327" t="str">
        <f t="shared" si="16"/>
        <v>Pkd1</v>
      </c>
      <c r="C327" s="2" t="s">
        <v>22</v>
      </c>
      <c r="D327" t="str">
        <f t="shared" si="17"/>
        <v/>
      </c>
      <c r="E327" s="9" t="s">
        <v>3168</v>
      </c>
    </row>
    <row r="328" spans="1:5" x14ac:dyDescent="0.2">
      <c r="A328" s="3" t="s">
        <v>5101</v>
      </c>
      <c r="B328" t="str">
        <f t="shared" si="16"/>
        <v/>
      </c>
      <c r="C328" s="2" t="s">
        <v>221</v>
      </c>
      <c r="D328" t="str">
        <f t="shared" si="17"/>
        <v/>
      </c>
      <c r="E328" s="9" t="s">
        <v>3367</v>
      </c>
    </row>
    <row r="329" spans="1:5" x14ac:dyDescent="0.2">
      <c r="A329" s="3" t="s">
        <v>5171</v>
      </c>
      <c r="B329" t="str">
        <f t="shared" si="16"/>
        <v/>
      </c>
      <c r="C329" s="2" t="s">
        <v>329</v>
      </c>
      <c r="D329" t="str">
        <f t="shared" si="17"/>
        <v/>
      </c>
      <c r="E329" s="9" t="s">
        <v>3475</v>
      </c>
    </row>
    <row r="330" spans="1:5" x14ac:dyDescent="0.2">
      <c r="A330" s="3" t="s">
        <v>5028</v>
      </c>
      <c r="B330" t="str">
        <f t="shared" si="16"/>
        <v/>
      </c>
      <c r="C330" s="2" t="s">
        <v>109</v>
      </c>
      <c r="D330" t="str">
        <f t="shared" si="17"/>
        <v/>
      </c>
      <c r="E330" s="9" t="s">
        <v>3255</v>
      </c>
    </row>
    <row r="331" spans="1:5" x14ac:dyDescent="0.2">
      <c r="A331" s="3" t="s">
        <v>3890</v>
      </c>
      <c r="B331" t="str">
        <f t="shared" si="16"/>
        <v/>
      </c>
      <c r="C331" s="2" t="s">
        <v>179</v>
      </c>
      <c r="D331" t="str">
        <f t="shared" si="17"/>
        <v>Polh</v>
      </c>
      <c r="E331" s="9" t="s">
        <v>3325</v>
      </c>
    </row>
    <row r="332" spans="1:5" x14ac:dyDescent="0.2">
      <c r="A332" s="3" t="s">
        <v>4283</v>
      </c>
      <c r="B332" t="str">
        <f t="shared" si="16"/>
        <v/>
      </c>
      <c r="C332" s="2" t="s">
        <v>162</v>
      </c>
      <c r="D332" t="str">
        <f t="shared" si="17"/>
        <v>Polr2a</v>
      </c>
      <c r="E332" s="9" t="s">
        <v>3308</v>
      </c>
    </row>
    <row r="333" spans="1:5" x14ac:dyDescent="0.2">
      <c r="A333" s="3" t="s">
        <v>5212</v>
      </c>
      <c r="B333" t="str">
        <f t="shared" si="16"/>
        <v/>
      </c>
      <c r="C333" s="2" t="s">
        <v>386</v>
      </c>
      <c r="D333" t="str">
        <f t="shared" si="17"/>
        <v/>
      </c>
      <c r="E333" s="9" t="s">
        <v>3532</v>
      </c>
    </row>
    <row r="334" spans="1:5" x14ac:dyDescent="0.2">
      <c r="A334" s="3" t="s">
        <v>5119</v>
      </c>
      <c r="B334" t="str">
        <f t="shared" si="16"/>
        <v/>
      </c>
      <c r="C334" s="2" t="s">
        <v>254</v>
      </c>
      <c r="D334" t="str">
        <f t="shared" si="17"/>
        <v/>
      </c>
      <c r="E334" s="9" t="s">
        <v>3400</v>
      </c>
    </row>
    <row r="335" spans="1:5" x14ac:dyDescent="0.2">
      <c r="A335" s="3" t="s">
        <v>5288</v>
      </c>
      <c r="B335" t="str">
        <f t="shared" si="16"/>
        <v/>
      </c>
      <c r="C335" s="2" t="s">
        <v>506</v>
      </c>
      <c r="D335" t="str">
        <f t="shared" si="17"/>
        <v/>
      </c>
      <c r="E335" s="9" t="s">
        <v>3652</v>
      </c>
    </row>
    <row r="336" spans="1:5" x14ac:dyDescent="0.2">
      <c r="A336" s="3" t="s">
        <v>5206</v>
      </c>
      <c r="B336" t="str">
        <f t="shared" si="16"/>
        <v/>
      </c>
      <c r="C336" s="2" t="s">
        <v>375</v>
      </c>
      <c r="D336" t="str">
        <f t="shared" si="17"/>
        <v/>
      </c>
      <c r="E336" s="9" t="s">
        <v>3521</v>
      </c>
    </row>
    <row r="337" spans="1:5" x14ac:dyDescent="0.2">
      <c r="A337" s="3" t="s">
        <v>5152</v>
      </c>
      <c r="B337" t="str">
        <f t="shared" si="16"/>
        <v/>
      </c>
      <c r="C337" s="2" t="s">
        <v>303</v>
      </c>
      <c r="D337" t="str">
        <f t="shared" si="17"/>
        <v/>
      </c>
      <c r="E337" s="9" t="s">
        <v>3449</v>
      </c>
    </row>
    <row r="338" spans="1:5" x14ac:dyDescent="0.2">
      <c r="A338" s="3" t="s">
        <v>5020</v>
      </c>
      <c r="B338" t="str">
        <f t="shared" si="16"/>
        <v/>
      </c>
      <c r="C338" s="2" t="s">
        <v>99</v>
      </c>
      <c r="D338" t="str">
        <f t="shared" si="17"/>
        <v/>
      </c>
      <c r="E338" s="9" t="s">
        <v>3245</v>
      </c>
    </row>
    <row r="339" spans="1:5" x14ac:dyDescent="0.2">
      <c r="A339" s="3" t="s">
        <v>5106</v>
      </c>
      <c r="B339" t="str">
        <f t="shared" si="16"/>
        <v/>
      </c>
      <c r="C339" s="2" t="s">
        <v>227</v>
      </c>
      <c r="D339" t="str">
        <f t="shared" si="17"/>
        <v/>
      </c>
      <c r="E339" s="9" t="s">
        <v>3373</v>
      </c>
    </row>
    <row r="340" spans="1:5" x14ac:dyDescent="0.2">
      <c r="A340" s="3" t="s">
        <v>3778</v>
      </c>
      <c r="B340" t="str">
        <f t="shared" si="16"/>
        <v/>
      </c>
      <c r="C340" s="2" t="s">
        <v>244</v>
      </c>
      <c r="D340" t="str">
        <f t="shared" si="17"/>
        <v>Prkdc</v>
      </c>
      <c r="E340" s="9" t="s">
        <v>3390</v>
      </c>
    </row>
    <row r="341" spans="1:5" x14ac:dyDescent="0.2">
      <c r="A341" s="3" t="s">
        <v>5156</v>
      </c>
      <c r="B341" t="str">
        <f t="shared" si="16"/>
        <v/>
      </c>
      <c r="C341" s="2" t="s">
        <v>308</v>
      </c>
      <c r="D341" t="str">
        <f t="shared" si="17"/>
        <v/>
      </c>
      <c r="E341" s="9" t="s">
        <v>3454</v>
      </c>
    </row>
    <row r="342" spans="1:5" x14ac:dyDescent="0.2">
      <c r="A342" s="3" t="s">
        <v>5144</v>
      </c>
      <c r="B342" t="str">
        <f t="shared" si="16"/>
        <v/>
      </c>
      <c r="C342" s="2" t="s">
        <v>294</v>
      </c>
      <c r="D342" t="str">
        <f t="shared" si="17"/>
        <v/>
      </c>
      <c r="E342" s="9" t="s">
        <v>3440</v>
      </c>
    </row>
    <row r="343" spans="1:5" x14ac:dyDescent="0.2">
      <c r="A343" s="3" t="s">
        <v>4528</v>
      </c>
      <c r="B343" t="str">
        <f t="shared" si="16"/>
        <v/>
      </c>
      <c r="C343" s="2" t="s">
        <v>340</v>
      </c>
      <c r="D343" t="str">
        <f t="shared" si="17"/>
        <v>Prpf8</v>
      </c>
      <c r="E343" s="9" t="s">
        <v>3486</v>
      </c>
    </row>
    <row r="344" spans="1:5" x14ac:dyDescent="0.2">
      <c r="A344" s="3" t="s">
        <v>1320</v>
      </c>
      <c r="B344" t="str">
        <f t="shared" si="16"/>
        <v>Prr12</v>
      </c>
      <c r="C344" s="2" t="s">
        <v>202</v>
      </c>
      <c r="D344" t="str">
        <f t="shared" si="17"/>
        <v/>
      </c>
      <c r="E344" s="9" t="s">
        <v>3348</v>
      </c>
    </row>
    <row r="345" spans="1:5" x14ac:dyDescent="0.2">
      <c r="A345" s="3" t="s">
        <v>5000</v>
      </c>
      <c r="B345" t="str">
        <f t="shared" si="16"/>
        <v/>
      </c>
      <c r="C345" s="2" t="s">
        <v>68</v>
      </c>
      <c r="D345" t="str">
        <f t="shared" si="17"/>
        <v/>
      </c>
      <c r="E345" s="9" t="s">
        <v>3214</v>
      </c>
    </row>
    <row r="346" spans="1:5" x14ac:dyDescent="0.2">
      <c r="A346" s="3" t="s">
        <v>2888</v>
      </c>
      <c r="B346" t="str">
        <f t="shared" si="16"/>
        <v>Prrc2b</v>
      </c>
      <c r="C346" s="2" t="s">
        <v>107</v>
      </c>
      <c r="D346" t="str">
        <f t="shared" si="17"/>
        <v/>
      </c>
      <c r="E346" s="9" t="s">
        <v>3253</v>
      </c>
    </row>
    <row r="347" spans="1:5" x14ac:dyDescent="0.2">
      <c r="A347" s="3" t="s">
        <v>5021</v>
      </c>
      <c r="B347" t="str">
        <f t="shared" si="16"/>
        <v/>
      </c>
      <c r="C347" s="2" t="s">
        <v>100</v>
      </c>
      <c r="D347" t="str">
        <f t="shared" si="17"/>
        <v/>
      </c>
      <c r="E347" s="9" t="s">
        <v>3246</v>
      </c>
    </row>
    <row r="348" spans="1:5" x14ac:dyDescent="0.2">
      <c r="A348" s="3" t="s">
        <v>2760</v>
      </c>
      <c r="B348" t="str">
        <f t="shared" si="16"/>
        <v>Psd</v>
      </c>
      <c r="C348" s="2" t="s">
        <v>208</v>
      </c>
      <c r="D348" t="str">
        <f t="shared" si="17"/>
        <v/>
      </c>
      <c r="E348" s="9" t="s">
        <v>3354</v>
      </c>
    </row>
    <row r="349" spans="1:5" x14ac:dyDescent="0.2">
      <c r="A349" s="3" t="s">
        <v>1940</v>
      </c>
      <c r="B349" t="str">
        <f t="shared" si="16"/>
        <v>Ptpn13</v>
      </c>
      <c r="C349" s="2" t="s">
        <v>490</v>
      </c>
      <c r="D349" t="str">
        <f t="shared" si="17"/>
        <v/>
      </c>
      <c r="E349" s="9" t="s">
        <v>3636</v>
      </c>
    </row>
    <row r="350" spans="1:5" x14ac:dyDescent="0.2">
      <c r="A350" s="3" t="s">
        <v>2532</v>
      </c>
      <c r="B350" t="str">
        <f t="shared" si="16"/>
        <v>Ptprf</v>
      </c>
      <c r="C350" s="2" t="s">
        <v>272</v>
      </c>
      <c r="D350" t="str">
        <f t="shared" si="17"/>
        <v/>
      </c>
      <c r="E350" s="9" t="s">
        <v>3418</v>
      </c>
    </row>
    <row r="351" spans="1:5" x14ac:dyDescent="0.2">
      <c r="A351" s="3" t="s">
        <v>5043</v>
      </c>
      <c r="B351" t="str">
        <f t="shared" si="16"/>
        <v/>
      </c>
      <c r="C351" s="2" t="s">
        <v>125</v>
      </c>
      <c r="D351" t="str">
        <f t="shared" si="17"/>
        <v/>
      </c>
      <c r="E351" s="9" t="s">
        <v>3271</v>
      </c>
    </row>
    <row r="352" spans="1:5" x14ac:dyDescent="0.2">
      <c r="A352" s="3" t="s">
        <v>5050</v>
      </c>
      <c r="B352" t="str">
        <f t="shared" si="16"/>
        <v/>
      </c>
      <c r="C352" s="2" t="s">
        <v>136</v>
      </c>
      <c r="D352" t="str">
        <f t="shared" si="17"/>
        <v/>
      </c>
      <c r="E352" s="9" t="s">
        <v>3282</v>
      </c>
    </row>
    <row r="353" spans="1:5" x14ac:dyDescent="0.2">
      <c r="A353" s="3" t="s">
        <v>5047</v>
      </c>
      <c r="B353" t="str">
        <f t="shared" si="16"/>
        <v/>
      </c>
      <c r="C353" s="2" t="s">
        <v>130</v>
      </c>
      <c r="D353" t="str">
        <f t="shared" si="17"/>
        <v/>
      </c>
      <c r="E353" s="9" t="s">
        <v>3276</v>
      </c>
    </row>
    <row r="354" spans="1:5" x14ac:dyDescent="0.2">
      <c r="A354" s="3" t="s">
        <v>1100</v>
      </c>
      <c r="B354" t="str">
        <f t="shared" si="16"/>
        <v>Rapgefl1</v>
      </c>
      <c r="C354" s="2" t="s">
        <v>141</v>
      </c>
      <c r="D354" t="str">
        <f t="shared" si="17"/>
        <v/>
      </c>
      <c r="E354" s="9" t="s">
        <v>3287</v>
      </c>
    </row>
    <row r="355" spans="1:5" x14ac:dyDescent="0.2">
      <c r="A355" s="3" t="s">
        <v>5214</v>
      </c>
      <c r="B355" t="str">
        <f t="shared" si="16"/>
        <v/>
      </c>
      <c r="C355" s="2" t="s">
        <v>389</v>
      </c>
      <c r="D355" t="str">
        <f t="shared" si="17"/>
        <v/>
      </c>
      <c r="E355" s="9" t="s">
        <v>3535</v>
      </c>
    </row>
    <row r="356" spans="1:5" x14ac:dyDescent="0.2">
      <c r="A356" s="3" t="s">
        <v>5240</v>
      </c>
      <c r="B356" t="str">
        <f t="shared" si="16"/>
        <v/>
      </c>
      <c r="C356" s="2" t="s">
        <v>428</v>
      </c>
      <c r="D356" t="str">
        <f t="shared" si="17"/>
        <v/>
      </c>
      <c r="E356" s="9" t="s">
        <v>3574</v>
      </c>
    </row>
    <row r="357" spans="1:5" x14ac:dyDescent="0.2">
      <c r="A357" s="3" t="s">
        <v>5126</v>
      </c>
      <c r="B357" t="str">
        <f t="shared" si="16"/>
        <v/>
      </c>
      <c r="C357" s="2" t="s">
        <v>263</v>
      </c>
      <c r="D357" t="str">
        <f t="shared" si="17"/>
        <v/>
      </c>
      <c r="E357" s="9" t="s">
        <v>3409</v>
      </c>
    </row>
    <row r="358" spans="1:5" x14ac:dyDescent="0.2">
      <c r="A358" s="3" t="s">
        <v>5264</v>
      </c>
      <c r="B358" t="str">
        <f t="shared" si="16"/>
        <v/>
      </c>
      <c r="C358" s="2" t="s">
        <v>470</v>
      </c>
      <c r="D358" t="str">
        <f t="shared" si="17"/>
        <v/>
      </c>
      <c r="E358" s="9" t="s">
        <v>3616</v>
      </c>
    </row>
    <row r="359" spans="1:5" x14ac:dyDescent="0.2">
      <c r="A359" s="3" t="s">
        <v>5113</v>
      </c>
      <c r="B359" t="str">
        <f t="shared" si="16"/>
        <v/>
      </c>
      <c r="C359" s="2" t="s">
        <v>243</v>
      </c>
      <c r="D359" t="str">
        <f t="shared" si="17"/>
        <v/>
      </c>
      <c r="E359" s="9" t="s">
        <v>3389</v>
      </c>
    </row>
    <row r="360" spans="1:5" x14ac:dyDescent="0.2">
      <c r="A360" s="3" t="s">
        <v>3118</v>
      </c>
      <c r="B360" t="str">
        <f t="shared" si="16"/>
        <v>Rev3l</v>
      </c>
      <c r="C360" s="2" t="s">
        <v>152</v>
      </c>
      <c r="D360" t="str">
        <f t="shared" si="17"/>
        <v/>
      </c>
      <c r="E360" s="9" t="s">
        <v>3298</v>
      </c>
    </row>
    <row r="361" spans="1:5" x14ac:dyDescent="0.2">
      <c r="A361" s="3" t="s">
        <v>5128</v>
      </c>
      <c r="B361" t="str">
        <f t="shared" si="16"/>
        <v/>
      </c>
      <c r="C361" s="2" t="s">
        <v>267</v>
      </c>
      <c r="D361" t="str">
        <f t="shared" si="17"/>
        <v/>
      </c>
      <c r="E361" s="9" t="s">
        <v>3413</v>
      </c>
    </row>
    <row r="362" spans="1:5" x14ac:dyDescent="0.2">
      <c r="A362" s="3" t="s">
        <v>3033</v>
      </c>
      <c r="B362" t="str">
        <f t="shared" si="16"/>
        <v>Rictor</v>
      </c>
      <c r="C362" s="2" t="s">
        <v>390</v>
      </c>
      <c r="D362" t="str">
        <f t="shared" si="17"/>
        <v/>
      </c>
      <c r="E362" s="9" t="s">
        <v>3536</v>
      </c>
    </row>
    <row r="363" spans="1:5" x14ac:dyDescent="0.2">
      <c r="A363" s="3" t="s">
        <v>5204</v>
      </c>
      <c r="B363" t="str">
        <f t="shared" si="16"/>
        <v/>
      </c>
      <c r="C363" s="2" t="s">
        <v>373</v>
      </c>
      <c r="D363" t="str">
        <f t="shared" si="17"/>
        <v/>
      </c>
      <c r="E363" s="9" t="s">
        <v>3519</v>
      </c>
    </row>
    <row r="364" spans="1:5" x14ac:dyDescent="0.2">
      <c r="A364" s="3" t="s">
        <v>5038</v>
      </c>
      <c r="B364" t="str">
        <f t="shared" si="16"/>
        <v/>
      </c>
      <c r="C364" s="2" t="s">
        <v>120</v>
      </c>
      <c r="D364" t="str">
        <f t="shared" si="17"/>
        <v/>
      </c>
      <c r="E364" s="9" t="s">
        <v>3266</v>
      </c>
    </row>
    <row r="365" spans="1:5" x14ac:dyDescent="0.2">
      <c r="A365" s="3" t="s">
        <v>5078</v>
      </c>
      <c r="B365" t="str">
        <f t="shared" si="16"/>
        <v/>
      </c>
      <c r="C365" s="2" t="s">
        <v>178</v>
      </c>
      <c r="D365" t="str">
        <f t="shared" si="17"/>
        <v/>
      </c>
      <c r="E365" s="9" t="s">
        <v>3324</v>
      </c>
    </row>
    <row r="366" spans="1:5" x14ac:dyDescent="0.2">
      <c r="A366" s="3" t="s">
        <v>4965</v>
      </c>
      <c r="B366" t="str">
        <f t="shared" si="16"/>
        <v/>
      </c>
      <c r="C366" s="2" t="s">
        <v>9</v>
      </c>
      <c r="D366" t="str">
        <f t="shared" si="17"/>
        <v/>
      </c>
      <c r="E366" s="9" t="s">
        <v>3155</v>
      </c>
    </row>
    <row r="367" spans="1:5" x14ac:dyDescent="0.2">
      <c r="A367" s="3" t="s">
        <v>2947</v>
      </c>
      <c r="B367" t="str">
        <f t="shared" si="16"/>
        <v>Rock2</v>
      </c>
      <c r="C367" s="2" t="s">
        <v>29</v>
      </c>
      <c r="D367" t="str">
        <f t="shared" si="17"/>
        <v/>
      </c>
      <c r="E367" s="9" t="s">
        <v>3175</v>
      </c>
    </row>
    <row r="368" spans="1:5" x14ac:dyDescent="0.2">
      <c r="A368" s="3" t="s">
        <v>5107</v>
      </c>
      <c r="B368" t="str">
        <f t="shared" si="16"/>
        <v/>
      </c>
      <c r="C368" s="2" t="s">
        <v>233</v>
      </c>
      <c r="D368" t="str">
        <f t="shared" si="17"/>
        <v/>
      </c>
      <c r="E368" s="9" t="s">
        <v>3379</v>
      </c>
    </row>
    <row r="369" spans="1:5" x14ac:dyDescent="0.2">
      <c r="A369" s="3" t="s">
        <v>5042</v>
      </c>
      <c r="B369" t="str">
        <f t="shared" si="16"/>
        <v/>
      </c>
      <c r="C369" s="2" t="s">
        <v>124</v>
      </c>
      <c r="D369" t="str">
        <f t="shared" si="17"/>
        <v/>
      </c>
      <c r="E369" s="9" t="s">
        <v>3270</v>
      </c>
    </row>
    <row r="370" spans="1:5" x14ac:dyDescent="0.2">
      <c r="A370" s="3" t="s">
        <v>2237</v>
      </c>
      <c r="B370" t="str">
        <f t="shared" si="16"/>
        <v>Rsbn1l</v>
      </c>
      <c r="C370" s="2" t="s">
        <v>458</v>
      </c>
      <c r="D370" t="str">
        <f t="shared" si="17"/>
        <v/>
      </c>
      <c r="E370" s="9" t="s">
        <v>3604</v>
      </c>
    </row>
    <row r="371" spans="1:5" x14ac:dyDescent="0.2">
      <c r="A371" s="3" t="s">
        <v>5123</v>
      </c>
      <c r="B371" t="str">
        <f t="shared" si="16"/>
        <v/>
      </c>
      <c r="C371" s="2" t="s">
        <v>259</v>
      </c>
      <c r="D371" t="str">
        <f t="shared" si="17"/>
        <v/>
      </c>
      <c r="E371" s="9" t="s">
        <v>3405</v>
      </c>
    </row>
    <row r="372" spans="1:5" x14ac:dyDescent="0.2">
      <c r="A372" s="3" t="s">
        <v>5272</v>
      </c>
      <c r="B372" t="str">
        <f t="shared" si="16"/>
        <v/>
      </c>
      <c r="C372" s="2" t="s">
        <v>484</v>
      </c>
      <c r="D372" t="str">
        <f t="shared" si="17"/>
        <v/>
      </c>
      <c r="E372" s="9" t="s">
        <v>3630</v>
      </c>
    </row>
    <row r="373" spans="1:5" x14ac:dyDescent="0.2">
      <c r="A373" s="3" t="s">
        <v>5082</v>
      </c>
      <c r="B373" t="str">
        <f t="shared" si="16"/>
        <v/>
      </c>
      <c r="C373" s="2" t="s">
        <v>183</v>
      </c>
      <c r="D373" t="str">
        <f t="shared" si="17"/>
        <v/>
      </c>
      <c r="E373" s="9" t="s">
        <v>3329</v>
      </c>
    </row>
    <row r="374" spans="1:5" x14ac:dyDescent="0.2">
      <c r="A374" s="3" t="s">
        <v>5298</v>
      </c>
      <c r="B374" t="str">
        <f t="shared" si="16"/>
        <v/>
      </c>
      <c r="C374" s="2" t="s">
        <v>521</v>
      </c>
      <c r="D374" t="str">
        <f t="shared" si="17"/>
        <v/>
      </c>
      <c r="E374" s="9" t="s">
        <v>3667</v>
      </c>
    </row>
    <row r="375" spans="1:5" x14ac:dyDescent="0.2">
      <c r="A375" s="3" t="s">
        <v>4980</v>
      </c>
      <c r="B375" t="str">
        <f t="shared" si="16"/>
        <v/>
      </c>
      <c r="C375" s="2" t="s">
        <v>35</v>
      </c>
      <c r="D375" t="str">
        <f t="shared" si="17"/>
        <v/>
      </c>
      <c r="E375" s="9" t="s">
        <v>3181</v>
      </c>
    </row>
    <row r="376" spans="1:5" x14ac:dyDescent="0.2">
      <c r="A376" s="3" t="s">
        <v>5244</v>
      </c>
      <c r="B376" t="str">
        <f t="shared" si="16"/>
        <v/>
      </c>
      <c r="C376" s="2" t="s">
        <v>436</v>
      </c>
      <c r="D376" t="str">
        <f t="shared" si="17"/>
        <v/>
      </c>
      <c r="E376" s="9" t="s">
        <v>3582</v>
      </c>
    </row>
    <row r="377" spans="1:5" x14ac:dyDescent="0.2">
      <c r="A377" s="3" t="s">
        <v>2236</v>
      </c>
      <c r="B377" t="str">
        <f t="shared" si="16"/>
        <v>Sdk1</v>
      </c>
      <c r="C377" s="2" t="s">
        <v>265</v>
      </c>
      <c r="D377" t="str">
        <f t="shared" si="17"/>
        <v/>
      </c>
      <c r="E377" s="9" t="s">
        <v>3411</v>
      </c>
    </row>
    <row r="378" spans="1:5" x14ac:dyDescent="0.2">
      <c r="A378" s="3" t="s">
        <v>5127</v>
      </c>
      <c r="B378" t="str">
        <f t="shared" si="16"/>
        <v/>
      </c>
      <c r="C378" s="2" t="s">
        <v>266</v>
      </c>
      <c r="D378" t="str">
        <f t="shared" si="17"/>
        <v/>
      </c>
      <c r="E378" s="9" t="s">
        <v>3412</v>
      </c>
    </row>
    <row r="379" spans="1:5" x14ac:dyDescent="0.2">
      <c r="A379" s="3" t="s">
        <v>5062</v>
      </c>
      <c r="B379" t="str">
        <f t="shared" si="16"/>
        <v/>
      </c>
      <c r="C379" s="2" t="s">
        <v>156</v>
      </c>
      <c r="D379" t="str">
        <f t="shared" si="17"/>
        <v/>
      </c>
      <c r="E379" s="9" t="s">
        <v>3302</v>
      </c>
    </row>
    <row r="380" spans="1:5" x14ac:dyDescent="0.2">
      <c r="A380" s="3" t="s">
        <v>5257</v>
      </c>
      <c r="B380" t="str">
        <f t="shared" si="16"/>
        <v/>
      </c>
      <c r="C380" s="2" t="s">
        <v>461</v>
      </c>
      <c r="D380" t="str">
        <f t="shared" si="17"/>
        <v/>
      </c>
      <c r="E380" s="9" t="s">
        <v>3607</v>
      </c>
    </row>
    <row r="381" spans="1:5" x14ac:dyDescent="0.2">
      <c r="A381" s="3" t="s">
        <v>5051</v>
      </c>
      <c r="B381" t="str">
        <f t="shared" si="16"/>
        <v/>
      </c>
      <c r="C381" s="2" t="s">
        <v>138</v>
      </c>
      <c r="D381" t="str">
        <f t="shared" si="17"/>
        <v/>
      </c>
      <c r="E381" s="9" t="s">
        <v>3284</v>
      </c>
    </row>
    <row r="382" spans="1:5" x14ac:dyDescent="0.2">
      <c r="A382" s="3" t="s">
        <v>5193</v>
      </c>
      <c r="B382" t="str">
        <f t="shared" si="16"/>
        <v/>
      </c>
      <c r="C382" s="2" t="s">
        <v>357</v>
      </c>
      <c r="D382" t="str">
        <f t="shared" si="17"/>
        <v/>
      </c>
      <c r="E382" s="9" t="s">
        <v>3503</v>
      </c>
    </row>
    <row r="383" spans="1:5" x14ac:dyDescent="0.2">
      <c r="A383" s="3" t="s">
        <v>5179</v>
      </c>
      <c r="B383" t="str">
        <f t="shared" si="16"/>
        <v/>
      </c>
      <c r="C383" s="2" t="s">
        <v>338</v>
      </c>
      <c r="D383" t="str">
        <f t="shared" si="17"/>
        <v/>
      </c>
      <c r="E383" s="9" t="s">
        <v>3484</v>
      </c>
    </row>
    <row r="384" spans="1:5" x14ac:dyDescent="0.2">
      <c r="A384" s="3" t="s">
        <v>1446</v>
      </c>
      <c r="B384" t="str">
        <f t="shared" si="16"/>
        <v>Shroom2</v>
      </c>
      <c r="C384" s="2" t="s">
        <v>184</v>
      </c>
      <c r="D384" t="str">
        <f t="shared" si="17"/>
        <v/>
      </c>
      <c r="E384" s="9" t="s">
        <v>3330</v>
      </c>
    </row>
    <row r="385" spans="1:5" x14ac:dyDescent="0.2">
      <c r="A385" s="3" t="s">
        <v>5296</v>
      </c>
      <c r="B385" t="str">
        <f t="shared" si="16"/>
        <v/>
      </c>
      <c r="C385" s="2" t="s">
        <v>518</v>
      </c>
      <c r="D385" t="str">
        <f t="shared" si="17"/>
        <v/>
      </c>
      <c r="E385" s="9" t="s">
        <v>3664</v>
      </c>
    </row>
    <row r="386" spans="1:5" x14ac:dyDescent="0.2">
      <c r="A386" s="3" t="s">
        <v>1478</v>
      </c>
      <c r="B386" t="str">
        <f t="shared" si="16"/>
        <v>Ski</v>
      </c>
      <c r="C386" s="2" t="s">
        <v>471</v>
      </c>
      <c r="D386" t="str">
        <f t="shared" si="17"/>
        <v/>
      </c>
      <c r="E386" s="9" t="s">
        <v>3617</v>
      </c>
    </row>
    <row r="387" spans="1:5" x14ac:dyDescent="0.2">
      <c r="A387" s="3" t="s">
        <v>5250</v>
      </c>
      <c r="B387" t="str">
        <f t="shared" ref="B387:B450" si="18">IF(ISERROR(MATCH(A387,$C$3:$C$3149,0)),"",A387)</f>
        <v/>
      </c>
      <c r="C387" s="2" t="s">
        <v>448</v>
      </c>
      <c r="D387" t="str">
        <f t="shared" ref="D387:D450" si="19">IF(ISERROR(MATCH(A387,$E$3:$E$3149,0)),"",A387)</f>
        <v/>
      </c>
      <c r="E387" s="9" t="s">
        <v>3594</v>
      </c>
    </row>
    <row r="388" spans="1:5" x14ac:dyDescent="0.2">
      <c r="A388" s="3" t="s">
        <v>2227</v>
      </c>
      <c r="B388" t="str">
        <f t="shared" si="18"/>
        <v>Slc25a16</v>
      </c>
      <c r="C388" s="2" t="s">
        <v>276</v>
      </c>
      <c r="D388" t="str">
        <f t="shared" si="19"/>
        <v/>
      </c>
      <c r="E388" s="9" t="s">
        <v>3422</v>
      </c>
    </row>
    <row r="389" spans="1:5" x14ac:dyDescent="0.2">
      <c r="A389" s="3" t="s">
        <v>2861</v>
      </c>
      <c r="B389" t="str">
        <f t="shared" si="18"/>
        <v>Slc25a25</v>
      </c>
      <c r="C389" s="2" t="s">
        <v>489</v>
      </c>
      <c r="D389" t="str">
        <f t="shared" si="19"/>
        <v/>
      </c>
      <c r="E389" s="9" t="s">
        <v>3635</v>
      </c>
    </row>
    <row r="390" spans="1:5" x14ac:dyDescent="0.2">
      <c r="A390" s="3" t="s">
        <v>437</v>
      </c>
      <c r="B390" t="str">
        <f t="shared" si="18"/>
        <v>Slc4a3</v>
      </c>
      <c r="C390" s="2" t="s">
        <v>321</v>
      </c>
      <c r="D390" t="str">
        <f t="shared" si="19"/>
        <v/>
      </c>
      <c r="E390" s="9" t="s">
        <v>3467</v>
      </c>
    </row>
    <row r="391" spans="1:5" x14ac:dyDescent="0.2">
      <c r="A391" s="3" t="s">
        <v>2978</v>
      </c>
      <c r="B391" t="str">
        <f t="shared" si="18"/>
        <v>Slc4a7</v>
      </c>
      <c r="C391" s="2" t="s">
        <v>422</v>
      </c>
      <c r="D391" t="str">
        <f t="shared" si="19"/>
        <v/>
      </c>
      <c r="E391" s="9" t="s">
        <v>3568</v>
      </c>
    </row>
    <row r="392" spans="1:5" x14ac:dyDescent="0.2">
      <c r="A392" s="3" t="s">
        <v>5220</v>
      </c>
      <c r="B392" t="str">
        <f t="shared" si="18"/>
        <v/>
      </c>
      <c r="C392" s="2" t="s">
        <v>400</v>
      </c>
      <c r="D392" t="str">
        <f t="shared" si="19"/>
        <v/>
      </c>
      <c r="E392" s="9" t="s">
        <v>3546</v>
      </c>
    </row>
    <row r="393" spans="1:5" x14ac:dyDescent="0.2">
      <c r="A393" s="3" t="s">
        <v>5048</v>
      </c>
      <c r="B393" t="str">
        <f t="shared" si="18"/>
        <v/>
      </c>
      <c r="C393" s="2" t="s">
        <v>134</v>
      </c>
      <c r="D393" t="str">
        <f t="shared" si="19"/>
        <v/>
      </c>
      <c r="E393" s="9" t="s">
        <v>3280</v>
      </c>
    </row>
    <row r="394" spans="1:5" x14ac:dyDescent="0.2">
      <c r="A394" s="3" t="s">
        <v>4898</v>
      </c>
      <c r="B394" t="str">
        <f t="shared" si="18"/>
        <v/>
      </c>
      <c r="C394" s="2" t="s">
        <v>158</v>
      </c>
      <c r="D394" t="str">
        <f t="shared" si="19"/>
        <v>Sltm</v>
      </c>
      <c r="E394" s="9" t="s">
        <v>3304</v>
      </c>
    </row>
    <row r="395" spans="1:5" x14ac:dyDescent="0.2">
      <c r="A395" s="3" t="s">
        <v>5196</v>
      </c>
      <c r="B395" t="str">
        <f t="shared" si="18"/>
        <v/>
      </c>
      <c r="C395" s="2" t="s">
        <v>361</v>
      </c>
      <c r="D395" t="str">
        <f t="shared" si="19"/>
        <v/>
      </c>
      <c r="E395" s="9" t="s">
        <v>3507</v>
      </c>
    </row>
    <row r="396" spans="1:5" x14ac:dyDescent="0.2">
      <c r="A396" s="3" t="s">
        <v>1610</v>
      </c>
      <c r="B396" t="str">
        <f t="shared" si="18"/>
        <v>Smc1a</v>
      </c>
      <c r="C396" s="2" t="s">
        <v>496</v>
      </c>
      <c r="D396" t="str">
        <f t="shared" si="19"/>
        <v/>
      </c>
      <c r="E396" s="9" t="s">
        <v>3642</v>
      </c>
    </row>
    <row r="397" spans="1:5" x14ac:dyDescent="0.2">
      <c r="A397" s="3" t="s">
        <v>5026</v>
      </c>
      <c r="B397" t="str">
        <f t="shared" si="18"/>
        <v/>
      </c>
      <c r="C397" s="2" t="s">
        <v>105</v>
      </c>
      <c r="D397" t="str">
        <f t="shared" si="19"/>
        <v/>
      </c>
      <c r="E397" s="9" t="s">
        <v>3251</v>
      </c>
    </row>
    <row r="398" spans="1:5" x14ac:dyDescent="0.2">
      <c r="A398" s="3" t="s">
        <v>4988</v>
      </c>
      <c r="B398" t="str">
        <f t="shared" si="18"/>
        <v/>
      </c>
      <c r="C398" s="2" t="s">
        <v>49</v>
      </c>
      <c r="D398" t="str">
        <f t="shared" si="19"/>
        <v/>
      </c>
      <c r="E398" s="9" t="s">
        <v>3195</v>
      </c>
    </row>
    <row r="399" spans="1:5" x14ac:dyDescent="0.2">
      <c r="A399" s="3" t="s">
        <v>4995</v>
      </c>
      <c r="B399" t="str">
        <f t="shared" si="18"/>
        <v/>
      </c>
      <c r="C399" s="2" t="s">
        <v>62</v>
      </c>
      <c r="D399" t="str">
        <f t="shared" si="19"/>
        <v/>
      </c>
      <c r="E399" s="9" t="s">
        <v>3208</v>
      </c>
    </row>
    <row r="400" spans="1:5" x14ac:dyDescent="0.2">
      <c r="A400" s="3" t="s">
        <v>4979</v>
      </c>
      <c r="B400" t="str">
        <f t="shared" si="18"/>
        <v/>
      </c>
      <c r="C400" s="2" t="s">
        <v>34</v>
      </c>
      <c r="D400" t="str">
        <f t="shared" si="19"/>
        <v/>
      </c>
      <c r="E400" s="9" t="s">
        <v>3180</v>
      </c>
    </row>
    <row r="401" spans="1:5" x14ac:dyDescent="0.2">
      <c r="A401" s="3" t="s">
        <v>5276</v>
      </c>
      <c r="B401" t="str">
        <f t="shared" si="18"/>
        <v/>
      </c>
      <c r="C401" s="2" t="s">
        <v>491</v>
      </c>
      <c r="D401" t="str">
        <f t="shared" si="19"/>
        <v/>
      </c>
      <c r="E401" s="9" t="s">
        <v>3637</v>
      </c>
    </row>
    <row r="402" spans="1:5" x14ac:dyDescent="0.2">
      <c r="A402" s="3" t="s">
        <v>5019</v>
      </c>
      <c r="B402" t="str">
        <f t="shared" si="18"/>
        <v/>
      </c>
      <c r="C402" s="2" t="s">
        <v>98</v>
      </c>
      <c r="D402" t="str">
        <f t="shared" si="19"/>
        <v/>
      </c>
      <c r="E402" s="9" t="s">
        <v>3244</v>
      </c>
    </row>
    <row r="403" spans="1:5" x14ac:dyDescent="0.2">
      <c r="A403" s="3" t="s">
        <v>5186</v>
      </c>
      <c r="B403" t="str">
        <f t="shared" si="18"/>
        <v/>
      </c>
      <c r="C403" s="2" t="s">
        <v>348</v>
      </c>
      <c r="D403" t="str">
        <f t="shared" si="19"/>
        <v/>
      </c>
      <c r="E403" s="9" t="s">
        <v>3494</v>
      </c>
    </row>
    <row r="404" spans="1:5" x14ac:dyDescent="0.2">
      <c r="A404" s="3" t="s">
        <v>5208</v>
      </c>
      <c r="B404" t="str">
        <f t="shared" si="18"/>
        <v/>
      </c>
      <c r="C404" s="2" t="s">
        <v>379</v>
      </c>
      <c r="D404" t="str">
        <f t="shared" si="19"/>
        <v/>
      </c>
      <c r="E404" s="9" t="s">
        <v>3525</v>
      </c>
    </row>
    <row r="405" spans="1:5" x14ac:dyDescent="0.2">
      <c r="A405" s="3" t="s">
        <v>4961</v>
      </c>
      <c r="B405" t="str">
        <f t="shared" si="18"/>
        <v/>
      </c>
      <c r="C405" s="2" t="s">
        <v>3</v>
      </c>
      <c r="D405" t="str">
        <f t="shared" si="19"/>
        <v/>
      </c>
      <c r="E405" s="9" t="s">
        <v>3149</v>
      </c>
    </row>
    <row r="406" spans="1:5" x14ac:dyDescent="0.2">
      <c r="A406" s="3" t="s">
        <v>5251</v>
      </c>
      <c r="B406" t="str">
        <f t="shared" si="18"/>
        <v/>
      </c>
      <c r="C406" s="2" t="s">
        <v>449</v>
      </c>
      <c r="D406" t="str">
        <f t="shared" si="19"/>
        <v/>
      </c>
      <c r="E406" s="9" t="s">
        <v>3595</v>
      </c>
    </row>
    <row r="407" spans="1:5" x14ac:dyDescent="0.2">
      <c r="A407" s="3" t="s">
        <v>4963</v>
      </c>
      <c r="B407" t="str">
        <f t="shared" si="18"/>
        <v/>
      </c>
      <c r="C407" s="2" t="s">
        <v>6</v>
      </c>
      <c r="D407" t="str">
        <f t="shared" si="19"/>
        <v/>
      </c>
      <c r="E407" s="9" t="s">
        <v>3152</v>
      </c>
    </row>
    <row r="408" spans="1:5" x14ac:dyDescent="0.2">
      <c r="A408" s="3" t="s">
        <v>4855</v>
      </c>
      <c r="B408" t="str">
        <f t="shared" si="18"/>
        <v/>
      </c>
      <c r="C408" s="2" t="s">
        <v>381</v>
      </c>
      <c r="D408" t="str">
        <f t="shared" si="19"/>
        <v>Snrnp200</v>
      </c>
      <c r="E408" s="9" t="s">
        <v>3527</v>
      </c>
    </row>
    <row r="409" spans="1:5" x14ac:dyDescent="0.2">
      <c r="A409" s="3" t="s">
        <v>5110</v>
      </c>
      <c r="B409" t="str">
        <f t="shared" si="18"/>
        <v/>
      </c>
      <c r="C409" s="2" t="s">
        <v>239</v>
      </c>
      <c r="D409" t="str">
        <f t="shared" si="19"/>
        <v/>
      </c>
      <c r="E409" s="9" t="s">
        <v>3385</v>
      </c>
    </row>
    <row r="410" spans="1:5" x14ac:dyDescent="0.2">
      <c r="A410" s="3" t="s">
        <v>5059</v>
      </c>
      <c r="B410" t="str">
        <f t="shared" si="18"/>
        <v/>
      </c>
      <c r="C410" s="2" t="s">
        <v>151</v>
      </c>
      <c r="D410" t="str">
        <f t="shared" si="19"/>
        <v/>
      </c>
      <c r="E410" s="9" t="s">
        <v>3297</v>
      </c>
    </row>
    <row r="411" spans="1:5" x14ac:dyDescent="0.2">
      <c r="A411" s="3" t="s">
        <v>5151</v>
      </c>
      <c r="B411" t="str">
        <f t="shared" si="18"/>
        <v/>
      </c>
      <c r="C411" s="2" t="s">
        <v>302</v>
      </c>
      <c r="D411" t="str">
        <f t="shared" si="19"/>
        <v/>
      </c>
      <c r="E411" s="9" t="s">
        <v>3448</v>
      </c>
    </row>
    <row r="412" spans="1:5" x14ac:dyDescent="0.2">
      <c r="A412" s="3" t="s">
        <v>178</v>
      </c>
      <c r="B412" t="str">
        <f t="shared" si="18"/>
        <v>Sparcl1</v>
      </c>
      <c r="C412" s="2" t="s">
        <v>460</v>
      </c>
      <c r="D412" t="str">
        <f t="shared" si="19"/>
        <v/>
      </c>
      <c r="E412" s="9" t="s">
        <v>3606</v>
      </c>
    </row>
    <row r="413" spans="1:5" x14ac:dyDescent="0.2">
      <c r="A413" s="3" t="s">
        <v>5235</v>
      </c>
      <c r="B413" t="str">
        <f t="shared" si="18"/>
        <v/>
      </c>
      <c r="C413" s="2" t="s">
        <v>423</v>
      </c>
      <c r="D413" t="str">
        <f t="shared" si="19"/>
        <v/>
      </c>
      <c r="E413" s="9" t="s">
        <v>3569</v>
      </c>
    </row>
    <row r="414" spans="1:5" x14ac:dyDescent="0.2">
      <c r="A414" s="3" t="s">
        <v>5003</v>
      </c>
      <c r="B414" t="str">
        <f t="shared" si="18"/>
        <v/>
      </c>
      <c r="C414" s="2" t="s">
        <v>74</v>
      </c>
      <c r="D414" t="str">
        <f t="shared" si="19"/>
        <v/>
      </c>
      <c r="E414" s="9" t="s">
        <v>3220</v>
      </c>
    </row>
    <row r="415" spans="1:5" x14ac:dyDescent="0.2">
      <c r="A415" s="3" t="s">
        <v>4143</v>
      </c>
      <c r="B415" t="str">
        <f t="shared" si="18"/>
        <v/>
      </c>
      <c r="C415" s="2" t="s">
        <v>394</v>
      </c>
      <c r="D415" t="str">
        <f t="shared" si="19"/>
        <v>Sppl3</v>
      </c>
      <c r="E415" s="9" t="s">
        <v>3540</v>
      </c>
    </row>
    <row r="416" spans="1:5" x14ac:dyDescent="0.2">
      <c r="A416" s="3" t="s">
        <v>1795</v>
      </c>
      <c r="B416" t="str">
        <f t="shared" si="18"/>
        <v>Spred1</v>
      </c>
      <c r="C416" s="2" t="s">
        <v>514</v>
      </c>
      <c r="D416" t="str">
        <f t="shared" si="19"/>
        <v/>
      </c>
      <c r="E416" s="9" t="s">
        <v>3660</v>
      </c>
    </row>
    <row r="417" spans="1:5" x14ac:dyDescent="0.2">
      <c r="A417" s="3" t="s">
        <v>5198</v>
      </c>
      <c r="B417" t="str">
        <f t="shared" si="18"/>
        <v/>
      </c>
      <c r="C417" s="2" t="s">
        <v>363</v>
      </c>
      <c r="D417" t="str">
        <f t="shared" si="19"/>
        <v/>
      </c>
      <c r="E417" s="9" t="s">
        <v>3509</v>
      </c>
    </row>
    <row r="418" spans="1:5" x14ac:dyDescent="0.2">
      <c r="A418" s="3" t="s">
        <v>2645</v>
      </c>
      <c r="B418" t="str">
        <f t="shared" si="18"/>
        <v>Sptb</v>
      </c>
      <c r="C418" s="2" t="s">
        <v>190</v>
      </c>
      <c r="D418" t="str">
        <f t="shared" si="19"/>
        <v/>
      </c>
      <c r="E418" s="9" t="s">
        <v>3336</v>
      </c>
    </row>
    <row r="419" spans="1:5" x14ac:dyDescent="0.2">
      <c r="A419" s="3" t="s">
        <v>1990</v>
      </c>
      <c r="B419" t="str">
        <f t="shared" si="18"/>
        <v>Sptbn1</v>
      </c>
      <c r="C419" s="2" t="s">
        <v>324</v>
      </c>
      <c r="D419" t="str">
        <f t="shared" si="19"/>
        <v/>
      </c>
      <c r="E419" s="9" t="s">
        <v>3470</v>
      </c>
    </row>
    <row r="420" spans="1:5" x14ac:dyDescent="0.2">
      <c r="A420" s="3" t="s">
        <v>4992</v>
      </c>
      <c r="B420" t="str">
        <f t="shared" si="18"/>
        <v/>
      </c>
      <c r="C420" s="2" t="s">
        <v>54</v>
      </c>
      <c r="D420" t="str">
        <f t="shared" si="19"/>
        <v/>
      </c>
      <c r="E420" s="9" t="s">
        <v>3200</v>
      </c>
    </row>
    <row r="421" spans="1:5" x14ac:dyDescent="0.2">
      <c r="A421" s="3" t="s">
        <v>5031</v>
      </c>
      <c r="B421" t="str">
        <f t="shared" si="18"/>
        <v/>
      </c>
      <c r="C421" s="2" t="s">
        <v>113</v>
      </c>
      <c r="D421" t="str">
        <f t="shared" si="19"/>
        <v/>
      </c>
      <c r="E421" s="9" t="s">
        <v>3259</v>
      </c>
    </row>
    <row r="422" spans="1:5" x14ac:dyDescent="0.2">
      <c r="A422" s="3" t="s">
        <v>5150</v>
      </c>
      <c r="B422" t="str">
        <f t="shared" si="18"/>
        <v/>
      </c>
      <c r="C422" s="2" t="s">
        <v>301</v>
      </c>
      <c r="D422" t="str">
        <f t="shared" si="19"/>
        <v/>
      </c>
      <c r="E422" s="9" t="s">
        <v>3447</v>
      </c>
    </row>
    <row r="423" spans="1:5" x14ac:dyDescent="0.2">
      <c r="A423" s="3" t="s">
        <v>4573</v>
      </c>
      <c r="B423" t="str">
        <f t="shared" si="18"/>
        <v/>
      </c>
      <c r="C423" s="2" t="s">
        <v>474</v>
      </c>
      <c r="D423" t="str">
        <f t="shared" si="19"/>
        <v>Srrm2</v>
      </c>
      <c r="E423" s="9" t="s">
        <v>3620</v>
      </c>
    </row>
    <row r="424" spans="1:5" x14ac:dyDescent="0.2">
      <c r="A424" s="3" t="s">
        <v>4681</v>
      </c>
      <c r="B424" t="str">
        <f t="shared" si="18"/>
        <v/>
      </c>
      <c r="C424" s="2" t="s">
        <v>310</v>
      </c>
      <c r="D424" t="str">
        <f t="shared" si="19"/>
        <v>Stk38</v>
      </c>
      <c r="E424" s="9" t="s">
        <v>3456</v>
      </c>
    </row>
    <row r="425" spans="1:5" x14ac:dyDescent="0.2">
      <c r="A425" s="3" t="s">
        <v>5252</v>
      </c>
      <c r="B425" t="str">
        <f t="shared" si="18"/>
        <v/>
      </c>
      <c r="C425" s="2" t="s">
        <v>452</v>
      </c>
      <c r="D425" t="str">
        <f t="shared" si="19"/>
        <v/>
      </c>
      <c r="E425" s="9" t="s">
        <v>3598</v>
      </c>
    </row>
    <row r="426" spans="1:5" x14ac:dyDescent="0.2">
      <c r="A426" s="3" t="s">
        <v>4969</v>
      </c>
      <c r="B426" t="str">
        <f t="shared" si="18"/>
        <v/>
      </c>
      <c r="C426" s="2" t="s">
        <v>14</v>
      </c>
      <c r="D426" t="str">
        <f t="shared" si="19"/>
        <v/>
      </c>
      <c r="E426" s="9" t="s">
        <v>3160</v>
      </c>
    </row>
    <row r="427" spans="1:5" x14ac:dyDescent="0.2">
      <c r="A427" s="3" t="s">
        <v>4958</v>
      </c>
      <c r="B427" t="str">
        <f t="shared" si="18"/>
        <v/>
      </c>
      <c r="C427" s="2" t="s">
        <v>0</v>
      </c>
      <c r="D427" t="str">
        <f t="shared" si="19"/>
        <v/>
      </c>
      <c r="E427" s="9" t="s">
        <v>3146</v>
      </c>
    </row>
    <row r="428" spans="1:5" x14ac:dyDescent="0.2">
      <c r="A428" s="3" t="s">
        <v>3460</v>
      </c>
      <c r="B428" t="str">
        <f t="shared" si="18"/>
        <v/>
      </c>
      <c r="C428" s="2" t="s">
        <v>132</v>
      </c>
      <c r="D428" t="str">
        <f t="shared" si="19"/>
        <v>Sycp2</v>
      </c>
      <c r="E428" s="9" t="s">
        <v>3278</v>
      </c>
    </row>
    <row r="429" spans="1:5" x14ac:dyDescent="0.2">
      <c r="A429" s="3" t="s">
        <v>5261</v>
      </c>
      <c r="B429" t="str">
        <f t="shared" si="18"/>
        <v/>
      </c>
      <c r="C429" s="2" t="s">
        <v>465</v>
      </c>
      <c r="D429" t="str">
        <f t="shared" si="19"/>
        <v/>
      </c>
      <c r="E429" s="9" t="s">
        <v>3611</v>
      </c>
    </row>
    <row r="430" spans="1:5" x14ac:dyDescent="0.2">
      <c r="A430" s="3" t="s">
        <v>2374</v>
      </c>
      <c r="B430" t="str">
        <f t="shared" si="18"/>
        <v>Syne2</v>
      </c>
      <c r="C430" s="2" t="s">
        <v>27</v>
      </c>
      <c r="D430" t="str">
        <f t="shared" si="19"/>
        <v/>
      </c>
      <c r="E430" s="9" t="s">
        <v>3173</v>
      </c>
    </row>
    <row r="431" spans="1:5" x14ac:dyDescent="0.2">
      <c r="A431" s="3" t="s">
        <v>2334</v>
      </c>
      <c r="B431" t="str">
        <f t="shared" si="18"/>
        <v>Szt2</v>
      </c>
      <c r="C431" s="2" t="s">
        <v>11</v>
      </c>
      <c r="D431" t="str">
        <f t="shared" si="19"/>
        <v/>
      </c>
      <c r="E431" s="9" t="s">
        <v>3157</v>
      </c>
    </row>
    <row r="432" spans="1:5" x14ac:dyDescent="0.2">
      <c r="A432" s="3" t="s">
        <v>2709</v>
      </c>
      <c r="B432" t="str">
        <f t="shared" si="18"/>
        <v>Tab2</v>
      </c>
      <c r="C432" s="2" t="s">
        <v>204</v>
      </c>
      <c r="D432" t="str">
        <f t="shared" si="19"/>
        <v/>
      </c>
      <c r="E432" s="9" t="s">
        <v>3350</v>
      </c>
    </row>
    <row r="433" spans="1:5" x14ac:dyDescent="0.2">
      <c r="A433" s="3" t="s">
        <v>2383</v>
      </c>
      <c r="B433" t="str">
        <f t="shared" si="18"/>
        <v>Taf1</v>
      </c>
      <c r="C433" s="2" t="s">
        <v>187</v>
      </c>
      <c r="D433" t="str">
        <f t="shared" si="19"/>
        <v/>
      </c>
      <c r="E433" s="9" t="s">
        <v>3333</v>
      </c>
    </row>
    <row r="434" spans="1:5" x14ac:dyDescent="0.2">
      <c r="A434" s="3" t="s">
        <v>5187</v>
      </c>
      <c r="B434" t="str">
        <f t="shared" si="18"/>
        <v/>
      </c>
      <c r="C434" s="2" t="s">
        <v>349</v>
      </c>
      <c r="D434" t="str">
        <f t="shared" si="19"/>
        <v/>
      </c>
      <c r="E434" s="9" t="s">
        <v>3495</v>
      </c>
    </row>
    <row r="435" spans="1:5" x14ac:dyDescent="0.2">
      <c r="A435" s="3" t="s">
        <v>5002</v>
      </c>
      <c r="B435" t="str">
        <f t="shared" si="18"/>
        <v/>
      </c>
      <c r="C435" s="2" t="s">
        <v>72</v>
      </c>
      <c r="D435" t="str">
        <f t="shared" si="19"/>
        <v/>
      </c>
      <c r="E435" s="9" t="s">
        <v>3218</v>
      </c>
    </row>
    <row r="436" spans="1:5" x14ac:dyDescent="0.2">
      <c r="A436" s="3" t="s">
        <v>2350</v>
      </c>
      <c r="B436" t="str">
        <f t="shared" si="18"/>
        <v>Tanc2</v>
      </c>
      <c r="C436" s="2" t="s">
        <v>231</v>
      </c>
      <c r="D436" t="str">
        <f t="shared" si="19"/>
        <v/>
      </c>
      <c r="E436" s="9" t="s">
        <v>3377</v>
      </c>
    </row>
    <row r="437" spans="1:5" x14ac:dyDescent="0.2">
      <c r="A437" s="3" t="s">
        <v>4226</v>
      </c>
      <c r="B437" t="str">
        <f t="shared" si="18"/>
        <v/>
      </c>
      <c r="C437" s="2" t="s">
        <v>211</v>
      </c>
      <c r="D437" t="str">
        <f t="shared" si="19"/>
        <v>Tcerg1</v>
      </c>
      <c r="E437" s="9" t="s">
        <v>3357</v>
      </c>
    </row>
    <row r="438" spans="1:5" x14ac:dyDescent="0.2">
      <c r="A438" s="3" t="s">
        <v>5001</v>
      </c>
      <c r="B438" t="str">
        <f t="shared" si="18"/>
        <v/>
      </c>
      <c r="C438" s="2" t="s">
        <v>70</v>
      </c>
      <c r="D438" t="str">
        <f t="shared" si="19"/>
        <v/>
      </c>
      <c r="E438" s="9" t="s">
        <v>3216</v>
      </c>
    </row>
    <row r="439" spans="1:5" x14ac:dyDescent="0.2">
      <c r="A439" s="3" t="s">
        <v>5269</v>
      </c>
      <c r="B439" t="str">
        <f t="shared" si="18"/>
        <v/>
      </c>
      <c r="C439" s="2" t="s">
        <v>481</v>
      </c>
      <c r="D439" t="str">
        <f t="shared" si="19"/>
        <v/>
      </c>
      <c r="E439" s="9" t="s">
        <v>3627</v>
      </c>
    </row>
    <row r="440" spans="1:5" x14ac:dyDescent="0.2">
      <c r="A440" s="3" t="s">
        <v>2089</v>
      </c>
      <c r="B440" t="str">
        <f t="shared" si="18"/>
        <v>Tgs1</v>
      </c>
      <c r="C440" s="2" t="s">
        <v>230</v>
      </c>
      <c r="D440" t="str">
        <f t="shared" si="19"/>
        <v/>
      </c>
      <c r="E440" s="9" t="s">
        <v>3376</v>
      </c>
    </row>
    <row r="441" spans="1:5" x14ac:dyDescent="0.2">
      <c r="A441" s="3" t="s">
        <v>5234</v>
      </c>
      <c r="B441" t="str">
        <f t="shared" si="18"/>
        <v/>
      </c>
      <c r="C441" s="2" t="s">
        <v>421</v>
      </c>
      <c r="D441" t="str">
        <f t="shared" si="19"/>
        <v/>
      </c>
      <c r="E441" s="9" t="s">
        <v>3567</v>
      </c>
    </row>
    <row r="442" spans="1:5" x14ac:dyDescent="0.2">
      <c r="A442" s="3" t="s">
        <v>1368</v>
      </c>
      <c r="B442" t="str">
        <f t="shared" si="18"/>
        <v>Thoc2</v>
      </c>
      <c r="C442" s="2" t="s">
        <v>377</v>
      </c>
      <c r="D442" t="str">
        <f t="shared" si="19"/>
        <v/>
      </c>
      <c r="E442" s="9" t="s">
        <v>3523</v>
      </c>
    </row>
    <row r="443" spans="1:5" x14ac:dyDescent="0.2">
      <c r="A443" s="3" t="s">
        <v>5105</v>
      </c>
      <c r="B443" t="str">
        <f t="shared" si="18"/>
        <v/>
      </c>
      <c r="C443" s="2" t="s">
        <v>226</v>
      </c>
      <c r="D443" t="str">
        <f t="shared" si="19"/>
        <v/>
      </c>
      <c r="E443" s="9" t="s">
        <v>3372</v>
      </c>
    </row>
    <row r="444" spans="1:5" x14ac:dyDescent="0.2">
      <c r="A444" s="3" t="s">
        <v>5054</v>
      </c>
      <c r="B444" t="str">
        <f t="shared" si="18"/>
        <v/>
      </c>
      <c r="C444" s="2" t="s">
        <v>143</v>
      </c>
      <c r="D444" t="str">
        <f t="shared" si="19"/>
        <v/>
      </c>
      <c r="E444" s="9" t="s">
        <v>3289</v>
      </c>
    </row>
    <row r="445" spans="1:5" x14ac:dyDescent="0.2">
      <c r="A445" s="3" t="s">
        <v>5262</v>
      </c>
      <c r="B445" t="str">
        <f t="shared" si="18"/>
        <v/>
      </c>
      <c r="C445" s="2" t="s">
        <v>468</v>
      </c>
      <c r="D445" t="str">
        <f t="shared" si="19"/>
        <v/>
      </c>
      <c r="E445" s="9" t="s">
        <v>3614</v>
      </c>
    </row>
    <row r="446" spans="1:5" x14ac:dyDescent="0.2">
      <c r="A446" s="3" t="s">
        <v>5140</v>
      </c>
      <c r="B446" t="str">
        <f t="shared" si="18"/>
        <v/>
      </c>
      <c r="C446" s="2" t="s">
        <v>287</v>
      </c>
      <c r="D446" t="str">
        <f t="shared" si="19"/>
        <v/>
      </c>
      <c r="E446" s="9" t="s">
        <v>3433</v>
      </c>
    </row>
    <row r="447" spans="1:5" x14ac:dyDescent="0.2">
      <c r="A447" s="3" t="s">
        <v>2873</v>
      </c>
      <c r="B447" t="str">
        <f t="shared" si="18"/>
        <v>Tmx3</v>
      </c>
      <c r="C447" s="2" t="s">
        <v>384</v>
      </c>
      <c r="D447" t="str">
        <f t="shared" si="19"/>
        <v/>
      </c>
      <c r="E447" s="9" t="s">
        <v>3530</v>
      </c>
    </row>
    <row r="448" spans="1:5" x14ac:dyDescent="0.2">
      <c r="A448" s="3" t="s">
        <v>3139</v>
      </c>
      <c r="B448" t="str">
        <f t="shared" si="18"/>
        <v>Tnrc18</v>
      </c>
      <c r="C448" s="2" t="s">
        <v>57</v>
      </c>
      <c r="D448" t="str">
        <f t="shared" si="19"/>
        <v/>
      </c>
      <c r="E448" s="9" t="s">
        <v>3203</v>
      </c>
    </row>
    <row r="449" spans="1:5" x14ac:dyDescent="0.2">
      <c r="A449" s="3" t="s">
        <v>5199</v>
      </c>
      <c r="B449" t="str">
        <f t="shared" si="18"/>
        <v/>
      </c>
      <c r="C449" s="2" t="s">
        <v>366</v>
      </c>
      <c r="D449" t="str">
        <f t="shared" si="19"/>
        <v/>
      </c>
      <c r="E449" s="9" t="s">
        <v>3512</v>
      </c>
    </row>
    <row r="450" spans="1:5" x14ac:dyDescent="0.2">
      <c r="A450" s="3" t="s">
        <v>4470</v>
      </c>
      <c r="B450" t="str">
        <f t="shared" si="18"/>
        <v/>
      </c>
      <c r="C450" s="2" t="s">
        <v>406</v>
      </c>
      <c r="D450" t="str">
        <f t="shared" si="19"/>
        <v>Tnrc6c</v>
      </c>
      <c r="E450" s="9" t="s">
        <v>3552</v>
      </c>
    </row>
    <row r="451" spans="1:5" x14ac:dyDescent="0.2">
      <c r="A451" s="3" t="s">
        <v>830</v>
      </c>
      <c r="B451" t="str">
        <f t="shared" ref="B451:B514" si="20">IF(ISERROR(MATCH(A451,$C$3:$C$3149,0)),"",A451)</f>
        <v>Tnxb</v>
      </c>
      <c r="C451" s="2" t="s">
        <v>94</v>
      </c>
      <c r="D451" t="str">
        <f t="shared" ref="D451:D514" si="21">IF(ISERROR(MATCH(A451,$E$3:$E$3149,0)),"",A451)</f>
        <v/>
      </c>
      <c r="E451" s="9" t="s">
        <v>3240</v>
      </c>
    </row>
    <row r="452" spans="1:5" x14ac:dyDescent="0.2">
      <c r="A452" s="3" t="s">
        <v>5015</v>
      </c>
      <c r="B452" t="str">
        <f t="shared" si="20"/>
        <v/>
      </c>
      <c r="C452" s="2" t="s">
        <v>89</v>
      </c>
      <c r="D452" t="str">
        <f t="shared" si="21"/>
        <v/>
      </c>
      <c r="E452" s="9" t="s">
        <v>3235</v>
      </c>
    </row>
    <row r="453" spans="1:5" x14ac:dyDescent="0.2">
      <c r="A453" s="3" t="s">
        <v>952</v>
      </c>
      <c r="B453" t="str">
        <f t="shared" si="20"/>
        <v>Tpr</v>
      </c>
      <c r="C453" s="2" t="s">
        <v>297</v>
      </c>
      <c r="D453" t="str">
        <f t="shared" si="21"/>
        <v/>
      </c>
      <c r="E453" s="9" t="s">
        <v>3443</v>
      </c>
    </row>
    <row r="454" spans="1:5" x14ac:dyDescent="0.2">
      <c r="A454" s="3" t="s">
        <v>5255</v>
      </c>
      <c r="B454" t="str">
        <f t="shared" si="20"/>
        <v/>
      </c>
      <c r="C454" s="2" t="s">
        <v>457</v>
      </c>
      <c r="D454" t="str">
        <f t="shared" si="21"/>
        <v/>
      </c>
      <c r="E454" s="9" t="s">
        <v>3603</v>
      </c>
    </row>
    <row r="455" spans="1:5" x14ac:dyDescent="0.2">
      <c r="A455" s="3" t="s">
        <v>706</v>
      </c>
      <c r="B455" t="str">
        <f t="shared" si="20"/>
        <v>Trank1</v>
      </c>
      <c r="C455" s="2" t="s">
        <v>92</v>
      </c>
      <c r="D455" t="str">
        <f t="shared" si="21"/>
        <v/>
      </c>
      <c r="E455" s="9" t="s">
        <v>3238</v>
      </c>
    </row>
    <row r="456" spans="1:5" x14ac:dyDescent="0.2">
      <c r="A456" s="3" t="s">
        <v>5207</v>
      </c>
      <c r="B456" t="str">
        <f t="shared" si="20"/>
        <v/>
      </c>
      <c r="C456" s="2" t="s">
        <v>376</v>
      </c>
      <c r="D456" t="str">
        <f t="shared" si="21"/>
        <v/>
      </c>
      <c r="E456" s="9" t="s">
        <v>3522</v>
      </c>
    </row>
    <row r="457" spans="1:5" x14ac:dyDescent="0.2">
      <c r="A457" s="3" t="s">
        <v>4962</v>
      </c>
      <c r="B457" t="str">
        <f t="shared" si="20"/>
        <v/>
      </c>
      <c r="C457" s="2" t="s">
        <v>4</v>
      </c>
      <c r="D457" t="str">
        <f t="shared" si="21"/>
        <v/>
      </c>
      <c r="E457" s="9" t="s">
        <v>3150</v>
      </c>
    </row>
    <row r="458" spans="1:5" x14ac:dyDescent="0.2">
      <c r="A458" s="3" t="s">
        <v>2451</v>
      </c>
      <c r="B458" t="str">
        <f t="shared" si="20"/>
        <v>Trio</v>
      </c>
      <c r="C458" s="2" t="s">
        <v>480</v>
      </c>
      <c r="D458" t="str">
        <f t="shared" si="21"/>
        <v/>
      </c>
      <c r="E458" s="9" t="s">
        <v>3626</v>
      </c>
    </row>
    <row r="459" spans="1:5" x14ac:dyDescent="0.2">
      <c r="A459" s="3" t="s">
        <v>4994</v>
      </c>
      <c r="B459" t="str">
        <f t="shared" si="20"/>
        <v/>
      </c>
      <c r="C459" s="2" t="s">
        <v>56</v>
      </c>
      <c r="D459" t="str">
        <f t="shared" si="21"/>
        <v/>
      </c>
      <c r="E459" s="9" t="s">
        <v>3202</v>
      </c>
    </row>
    <row r="460" spans="1:5" x14ac:dyDescent="0.2">
      <c r="A460" s="3" t="s">
        <v>5160</v>
      </c>
      <c r="B460" t="str">
        <f t="shared" si="20"/>
        <v/>
      </c>
      <c r="C460" s="2" t="s">
        <v>314</v>
      </c>
      <c r="D460" t="str">
        <f t="shared" si="21"/>
        <v/>
      </c>
      <c r="E460" s="9" t="s">
        <v>3460</v>
      </c>
    </row>
    <row r="461" spans="1:5" x14ac:dyDescent="0.2">
      <c r="A461" s="3" t="s">
        <v>2971</v>
      </c>
      <c r="B461" t="str">
        <f t="shared" si="20"/>
        <v>Trp53bp2</v>
      </c>
      <c r="C461" s="2" t="s">
        <v>147</v>
      </c>
      <c r="D461" t="str">
        <f t="shared" si="21"/>
        <v/>
      </c>
      <c r="E461" s="9" t="s">
        <v>3293</v>
      </c>
    </row>
    <row r="462" spans="1:5" x14ac:dyDescent="0.2">
      <c r="A462" s="3" t="s">
        <v>599</v>
      </c>
      <c r="B462" t="str">
        <f t="shared" si="20"/>
        <v>Trpm7</v>
      </c>
      <c r="C462" s="2" t="s">
        <v>210</v>
      </c>
      <c r="D462" t="str">
        <f t="shared" si="21"/>
        <v/>
      </c>
      <c r="E462" s="9" t="s">
        <v>3356</v>
      </c>
    </row>
    <row r="463" spans="1:5" x14ac:dyDescent="0.2">
      <c r="A463" s="3" t="s">
        <v>4971</v>
      </c>
      <c r="B463" t="str">
        <f t="shared" si="20"/>
        <v/>
      </c>
      <c r="C463" s="2" t="s">
        <v>17</v>
      </c>
      <c r="D463" t="str">
        <f t="shared" si="21"/>
        <v/>
      </c>
      <c r="E463" s="9" t="s">
        <v>3163</v>
      </c>
    </row>
    <row r="464" spans="1:5" x14ac:dyDescent="0.2">
      <c r="A464" s="3" t="s">
        <v>5267</v>
      </c>
      <c r="B464" t="str">
        <f t="shared" si="20"/>
        <v/>
      </c>
      <c r="C464" s="2" t="s">
        <v>475</v>
      </c>
      <c r="D464" t="str">
        <f t="shared" si="21"/>
        <v/>
      </c>
      <c r="E464" s="9" t="s">
        <v>3621</v>
      </c>
    </row>
    <row r="465" spans="1:5" x14ac:dyDescent="0.2">
      <c r="A465" s="3" t="s">
        <v>4477</v>
      </c>
      <c r="B465" t="str">
        <f t="shared" si="20"/>
        <v/>
      </c>
      <c r="C465" s="2" t="s">
        <v>250</v>
      </c>
      <c r="D465" t="str">
        <f t="shared" si="21"/>
        <v>Tubgcp6</v>
      </c>
      <c r="E465" s="9" t="s">
        <v>3396</v>
      </c>
    </row>
    <row r="466" spans="1:5" x14ac:dyDescent="0.2">
      <c r="A466" s="3" t="s">
        <v>5167</v>
      </c>
      <c r="B466" t="str">
        <f t="shared" si="20"/>
        <v/>
      </c>
      <c r="C466" s="2" t="s">
        <v>323</v>
      </c>
      <c r="D466" t="str">
        <f t="shared" si="21"/>
        <v/>
      </c>
      <c r="E466" s="9" t="s">
        <v>3469</v>
      </c>
    </row>
    <row r="467" spans="1:5" x14ac:dyDescent="0.2">
      <c r="A467" s="3" t="s">
        <v>5153</v>
      </c>
      <c r="B467" t="str">
        <f t="shared" si="20"/>
        <v/>
      </c>
      <c r="C467" s="2" t="s">
        <v>304</v>
      </c>
      <c r="D467" t="str">
        <f t="shared" si="21"/>
        <v/>
      </c>
      <c r="E467" s="9" t="s">
        <v>3450</v>
      </c>
    </row>
    <row r="468" spans="1:5" x14ac:dyDescent="0.2">
      <c r="A468" s="3" t="s">
        <v>5163</v>
      </c>
      <c r="B468" t="str">
        <f t="shared" si="20"/>
        <v/>
      </c>
      <c r="C468" s="2" t="s">
        <v>318</v>
      </c>
      <c r="D468" t="str">
        <f t="shared" si="21"/>
        <v/>
      </c>
      <c r="E468" s="9" t="s">
        <v>3464</v>
      </c>
    </row>
    <row r="469" spans="1:5" x14ac:dyDescent="0.2">
      <c r="A469" s="3" t="s">
        <v>2493</v>
      </c>
      <c r="B469" t="str">
        <f t="shared" si="20"/>
        <v>Ubr2</v>
      </c>
      <c r="C469" s="2" t="s">
        <v>112</v>
      </c>
      <c r="D469" t="str">
        <f t="shared" si="21"/>
        <v/>
      </c>
      <c r="E469" s="9" t="s">
        <v>3258</v>
      </c>
    </row>
    <row r="470" spans="1:5" x14ac:dyDescent="0.2">
      <c r="A470" s="3" t="s">
        <v>5039</v>
      </c>
      <c r="B470" t="str">
        <f t="shared" si="20"/>
        <v/>
      </c>
      <c r="C470" s="2" t="s">
        <v>121</v>
      </c>
      <c r="D470" t="str">
        <f t="shared" si="21"/>
        <v/>
      </c>
      <c r="E470" s="9" t="s">
        <v>3267</v>
      </c>
    </row>
    <row r="471" spans="1:5" x14ac:dyDescent="0.2">
      <c r="A471" s="3" t="s">
        <v>3022</v>
      </c>
      <c r="B471" t="str">
        <f t="shared" si="20"/>
        <v>Uggt1</v>
      </c>
      <c r="C471" s="2" t="s">
        <v>268</v>
      </c>
      <c r="D471" t="str">
        <f t="shared" si="21"/>
        <v/>
      </c>
      <c r="E471" s="9" t="s">
        <v>3414</v>
      </c>
    </row>
    <row r="472" spans="1:5" x14ac:dyDescent="0.2">
      <c r="A472" s="3" t="s">
        <v>5120</v>
      </c>
      <c r="B472" t="str">
        <f t="shared" si="20"/>
        <v/>
      </c>
      <c r="C472" s="2" t="s">
        <v>255</v>
      </c>
      <c r="D472" t="str">
        <f t="shared" si="21"/>
        <v/>
      </c>
      <c r="E472" s="9" t="s">
        <v>3401</v>
      </c>
    </row>
    <row r="473" spans="1:5" x14ac:dyDescent="0.2">
      <c r="A473" s="3" t="s">
        <v>2717</v>
      </c>
      <c r="B473" t="str">
        <f t="shared" si="20"/>
        <v>Ulk1</v>
      </c>
      <c r="C473" s="2" t="s">
        <v>382</v>
      </c>
      <c r="D473" t="str">
        <f t="shared" si="21"/>
        <v/>
      </c>
      <c r="E473" s="9" t="s">
        <v>3528</v>
      </c>
    </row>
    <row r="474" spans="1:5" x14ac:dyDescent="0.2">
      <c r="A474" s="3" t="s">
        <v>2916</v>
      </c>
      <c r="B474" t="str">
        <f t="shared" si="20"/>
        <v>Unc13b</v>
      </c>
      <c r="C474" s="2" t="s">
        <v>343</v>
      </c>
      <c r="D474" t="str">
        <f t="shared" si="21"/>
        <v/>
      </c>
      <c r="E474" s="9" t="s">
        <v>3489</v>
      </c>
    </row>
    <row r="475" spans="1:5" x14ac:dyDescent="0.2">
      <c r="A475" s="3" t="s">
        <v>1149</v>
      </c>
      <c r="B475" t="str">
        <f t="shared" si="20"/>
        <v>Unc5b</v>
      </c>
      <c r="C475" s="2" t="s">
        <v>292</v>
      </c>
      <c r="D475" t="str">
        <f t="shared" si="21"/>
        <v/>
      </c>
      <c r="E475" s="9" t="s">
        <v>3438</v>
      </c>
    </row>
    <row r="476" spans="1:5" x14ac:dyDescent="0.2">
      <c r="A476" s="3" t="s">
        <v>3736</v>
      </c>
      <c r="B476" t="str">
        <f t="shared" si="20"/>
        <v/>
      </c>
      <c r="C476" s="2" t="s">
        <v>237</v>
      </c>
      <c r="D476" t="str">
        <f t="shared" si="21"/>
        <v>Urb1</v>
      </c>
      <c r="E476" s="9" t="s">
        <v>3383</v>
      </c>
    </row>
    <row r="477" spans="1:5" x14ac:dyDescent="0.2">
      <c r="A477" s="3" t="s">
        <v>3560</v>
      </c>
      <c r="B477" t="str">
        <f t="shared" si="20"/>
        <v/>
      </c>
      <c r="C477" s="2" t="s">
        <v>356</v>
      </c>
      <c r="D477" t="str">
        <f t="shared" si="21"/>
        <v>Urgcp</v>
      </c>
      <c r="E477" s="9" t="s">
        <v>3502</v>
      </c>
    </row>
    <row r="478" spans="1:5" x14ac:dyDescent="0.2">
      <c r="A478" s="3" t="s">
        <v>5241</v>
      </c>
      <c r="B478" t="str">
        <f t="shared" si="20"/>
        <v/>
      </c>
      <c r="C478" s="2" t="s">
        <v>430</v>
      </c>
      <c r="D478" t="str">
        <f t="shared" si="21"/>
        <v/>
      </c>
      <c r="E478" s="9" t="s">
        <v>3576</v>
      </c>
    </row>
    <row r="479" spans="1:5" x14ac:dyDescent="0.2">
      <c r="A479" s="3" t="s">
        <v>5018</v>
      </c>
      <c r="B479" t="str">
        <f t="shared" si="20"/>
        <v/>
      </c>
      <c r="C479" s="2" t="s">
        <v>97</v>
      </c>
      <c r="D479" t="str">
        <f t="shared" si="21"/>
        <v/>
      </c>
      <c r="E479" s="9" t="s">
        <v>3243</v>
      </c>
    </row>
    <row r="480" spans="1:5" x14ac:dyDescent="0.2">
      <c r="A480" s="3" t="s">
        <v>5183</v>
      </c>
      <c r="B480" t="str">
        <f t="shared" si="20"/>
        <v/>
      </c>
      <c r="C480" s="2" t="s">
        <v>345</v>
      </c>
      <c r="D480" t="str">
        <f t="shared" si="21"/>
        <v/>
      </c>
      <c r="E480" s="9" t="s">
        <v>3491</v>
      </c>
    </row>
    <row r="481" spans="1:5" x14ac:dyDescent="0.2">
      <c r="A481" s="3" t="s">
        <v>4535</v>
      </c>
      <c r="B481" t="str">
        <f t="shared" si="20"/>
        <v/>
      </c>
      <c r="C481" s="2" t="s">
        <v>451</v>
      </c>
      <c r="D481" t="str">
        <f t="shared" si="21"/>
        <v>Usp48</v>
      </c>
      <c r="E481" s="9" t="s">
        <v>3597</v>
      </c>
    </row>
    <row r="482" spans="1:5" x14ac:dyDescent="0.2">
      <c r="A482" s="3" t="s">
        <v>5231</v>
      </c>
      <c r="B482" t="str">
        <f t="shared" si="20"/>
        <v/>
      </c>
      <c r="C482" s="2" t="s">
        <v>416</v>
      </c>
      <c r="D482" t="str">
        <f t="shared" si="21"/>
        <v/>
      </c>
      <c r="E482" s="9" t="s">
        <v>3562</v>
      </c>
    </row>
    <row r="483" spans="1:5" x14ac:dyDescent="0.2">
      <c r="A483" s="3" t="s">
        <v>5023</v>
      </c>
      <c r="B483" t="str">
        <f t="shared" si="20"/>
        <v/>
      </c>
      <c r="C483" s="2" t="s">
        <v>102</v>
      </c>
      <c r="D483" t="str">
        <f t="shared" si="21"/>
        <v/>
      </c>
      <c r="E483" s="9" t="s">
        <v>3248</v>
      </c>
    </row>
    <row r="484" spans="1:5" x14ac:dyDescent="0.2">
      <c r="A484" s="3" t="s">
        <v>5129</v>
      </c>
      <c r="B484" t="str">
        <f t="shared" si="20"/>
        <v/>
      </c>
      <c r="C484" s="2" t="s">
        <v>270</v>
      </c>
      <c r="D484" t="str">
        <f t="shared" si="21"/>
        <v/>
      </c>
      <c r="E484" s="9" t="s">
        <v>3416</v>
      </c>
    </row>
    <row r="485" spans="1:5" x14ac:dyDescent="0.2">
      <c r="A485" s="3" t="s">
        <v>5102</v>
      </c>
      <c r="B485" t="str">
        <f t="shared" si="20"/>
        <v/>
      </c>
      <c r="C485" s="2" t="s">
        <v>222</v>
      </c>
      <c r="D485" t="str">
        <f t="shared" si="21"/>
        <v/>
      </c>
      <c r="E485" s="9" t="s">
        <v>3368</v>
      </c>
    </row>
    <row r="486" spans="1:5" x14ac:dyDescent="0.2">
      <c r="A486" s="3" t="s">
        <v>1716</v>
      </c>
      <c r="B486" t="str">
        <f t="shared" si="20"/>
        <v>Vps13c</v>
      </c>
      <c r="C486" s="2" t="s">
        <v>220</v>
      </c>
      <c r="D486" t="str">
        <f t="shared" si="21"/>
        <v/>
      </c>
      <c r="E486" s="9" t="s">
        <v>3366</v>
      </c>
    </row>
    <row r="487" spans="1:5" x14ac:dyDescent="0.2">
      <c r="A487" s="3" t="s">
        <v>5024</v>
      </c>
      <c r="B487" t="str">
        <f t="shared" si="20"/>
        <v/>
      </c>
      <c r="C487" s="2" t="s">
        <v>103</v>
      </c>
      <c r="D487" t="str">
        <f t="shared" si="21"/>
        <v/>
      </c>
      <c r="E487" s="9" t="s">
        <v>3249</v>
      </c>
    </row>
    <row r="488" spans="1:5" x14ac:dyDescent="0.2">
      <c r="A488" s="3" t="s">
        <v>3646</v>
      </c>
      <c r="B488" t="str">
        <f t="shared" si="20"/>
        <v/>
      </c>
      <c r="C488" s="2" t="s">
        <v>453</v>
      </c>
      <c r="D488" t="str">
        <f t="shared" si="21"/>
        <v>Wbp4</v>
      </c>
      <c r="E488" s="9" t="s">
        <v>3599</v>
      </c>
    </row>
    <row r="489" spans="1:5" x14ac:dyDescent="0.2">
      <c r="A489" s="3" t="s">
        <v>1287</v>
      </c>
      <c r="B489" t="str">
        <f t="shared" si="20"/>
        <v>Wdr81</v>
      </c>
      <c r="C489" s="2" t="s">
        <v>186</v>
      </c>
      <c r="D489" t="str">
        <f t="shared" si="21"/>
        <v/>
      </c>
      <c r="E489" s="9" t="s">
        <v>3332</v>
      </c>
    </row>
    <row r="490" spans="1:5" x14ac:dyDescent="0.2">
      <c r="A490" s="3" t="s">
        <v>2026</v>
      </c>
      <c r="B490" t="str">
        <f t="shared" si="20"/>
        <v>Wdr90</v>
      </c>
      <c r="C490" s="2" t="s">
        <v>71</v>
      </c>
      <c r="D490" t="str">
        <f t="shared" si="21"/>
        <v/>
      </c>
      <c r="E490" s="9" t="s">
        <v>3217</v>
      </c>
    </row>
    <row r="491" spans="1:5" x14ac:dyDescent="0.2">
      <c r="A491" s="3" t="s">
        <v>5170</v>
      </c>
      <c r="B491" t="str">
        <f t="shared" si="20"/>
        <v/>
      </c>
      <c r="C491" s="2" t="s">
        <v>328</v>
      </c>
      <c r="D491" t="str">
        <f t="shared" si="21"/>
        <v/>
      </c>
      <c r="E491" s="9" t="s">
        <v>3474</v>
      </c>
    </row>
    <row r="492" spans="1:5" x14ac:dyDescent="0.2">
      <c r="A492" s="3" t="s">
        <v>4983</v>
      </c>
      <c r="B492" t="str">
        <f t="shared" si="20"/>
        <v/>
      </c>
      <c r="C492" s="2" t="s">
        <v>41</v>
      </c>
      <c r="D492" t="str">
        <f t="shared" si="21"/>
        <v/>
      </c>
      <c r="E492" s="9" t="s">
        <v>3187</v>
      </c>
    </row>
    <row r="493" spans="1:5" x14ac:dyDescent="0.2">
      <c r="A493" s="3" t="s">
        <v>2725</v>
      </c>
      <c r="B493" t="str">
        <f t="shared" si="20"/>
        <v>Yeats2</v>
      </c>
      <c r="C493" s="2" t="s">
        <v>444</v>
      </c>
      <c r="D493" t="str">
        <f t="shared" si="21"/>
        <v/>
      </c>
      <c r="E493" s="9" t="s">
        <v>3590</v>
      </c>
    </row>
    <row r="494" spans="1:5" x14ac:dyDescent="0.2">
      <c r="A494" s="3" t="s">
        <v>5263</v>
      </c>
      <c r="B494" t="str">
        <f t="shared" si="20"/>
        <v/>
      </c>
      <c r="C494" s="2" t="s">
        <v>469</v>
      </c>
      <c r="D494" t="str">
        <f t="shared" si="21"/>
        <v/>
      </c>
      <c r="E494" s="9" t="s">
        <v>3615</v>
      </c>
    </row>
    <row r="495" spans="1:5" x14ac:dyDescent="0.2">
      <c r="A495" s="3" t="s">
        <v>5137</v>
      </c>
      <c r="B495" t="str">
        <f t="shared" si="20"/>
        <v/>
      </c>
      <c r="C495" s="2" t="s">
        <v>284</v>
      </c>
      <c r="D495" t="str">
        <f t="shared" si="21"/>
        <v/>
      </c>
      <c r="E495" s="9" t="s">
        <v>3430</v>
      </c>
    </row>
    <row r="496" spans="1:5" x14ac:dyDescent="0.2">
      <c r="A496" s="3" t="s">
        <v>3094</v>
      </c>
      <c r="B496" t="str">
        <f t="shared" si="20"/>
        <v>Zbtb10</v>
      </c>
      <c r="C496" s="2" t="s">
        <v>96</v>
      </c>
      <c r="D496" t="str">
        <f t="shared" si="21"/>
        <v/>
      </c>
      <c r="E496" s="9" t="s">
        <v>3242</v>
      </c>
    </row>
    <row r="497" spans="1:5" x14ac:dyDescent="0.2">
      <c r="A497" s="3" t="s">
        <v>5013</v>
      </c>
      <c r="B497" t="str">
        <f t="shared" si="20"/>
        <v/>
      </c>
      <c r="C497" s="2" t="s">
        <v>87</v>
      </c>
      <c r="D497" t="str">
        <f t="shared" si="21"/>
        <v/>
      </c>
      <c r="E497" s="9" t="s">
        <v>3233</v>
      </c>
    </row>
    <row r="498" spans="1:5" x14ac:dyDescent="0.2">
      <c r="A498" s="3" t="s">
        <v>5285</v>
      </c>
      <c r="B498" t="str">
        <f t="shared" si="20"/>
        <v/>
      </c>
      <c r="C498" s="2" t="s">
        <v>503</v>
      </c>
      <c r="D498" t="str">
        <f t="shared" si="21"/>
        <v/>
      </c>
      <c r="E498" s="9" t="s">
        <v>3649</v>
      </c>
    </row>
    <row r="499" spans="1:5" x14ac:dyDescent="0.2">
      <c r="A499" s="3" t="s">
        <v>5136</v>
      </c>
      <c r="B499" t="str">
        <f t="shared" si="20"/>
        <v/>
      </c>
      <c r="C499" s="2" t="s">
        <v>283</v>
      </c>
      <c r="D499" t="str">
        <f t="shared" si="21"/>
        <v/>
      </c>
      <c r="E499" s="9" t="s">
        <v>3429</v>
      </c>
    </row>
    <row r="500" spans="1:5" x14ac:dyDescent="0.2">
      <c r="A500" s="3" t="s">
        <v>4807</v>
      </c>
      <c r="B500" t="str">
        <f t="shared" si="20"/>
        <v/>
      </c>
      <c r="C500" s="2" t="s">
        <v>435</v>
      </c>
      <c r="D500" t="str">
        <f t="shared" si="21"/>
        <v>Zc3h11a</v>
      </c>
      <c r="E500" s="9" t="s">
        <v>3581</v>
      </c>
    </row>
    <row r="501" spans="1:5" x14ac:dyDescent="0.2">
      <c r="A501" s="3" t="s">
        <v>5224</v>
      </c>
      <c r="B501" t="str">
        <f t="shared" si="20"/>
        <v/>
      </c>
      <c r="C501" s="2" t="s">
        <v>405</v>
      </c>
      <c r="D501" t="str">
        <f t="shared" si="21"/>
        <v/>
      </c>
      <c r="E501" s="9" t="s">
        <v>3551</v>
      </c>
    </row>
    <row r="502" spans="1:5" x14ac:dyDescent="0.2">
      <c r="A502" s="3" t="s">
        <v>5076</v>
      </c>
      <c r="B502" t="str">
        <f t="shared" si="20"/>
        <v/>
      </c>
      <c r="C502" s="2" t="s">
        <v>176</v>
      </c>
      <c r="D502" t="str">
        <f t="shared" si="21"/>
        <v/>
      </c>
      <c r="E502" s="9" t="s">
        <v>3322</v>
      </c>
    </row>
    <row r="503" spans="1:5" x14ac:dyDescent="0.2">
      <c r="A503" s="3" t="s">
        <v>4837</v>
      </c>
      <c r="B503" t="str">
        <f t="shared" si="20"/>
        <v/>
      </c>
      <c r="C503" s="2" t="s">
        <v>39</v>
      </c>
      <c r="D503" t="str">
        <f t="shared" si="21"/>
        <v>Zc3h6</v>
      </c>
      <c r="E503" s="9" t="s">
        <v>3185</v>
      </c>
    </row>
    <row r="504" spans="1:5" x14ac:dyDescent="0.2">
      <c r="A504" s="3" t="s">
        <v>4982</v>
      </c>
      <c r="B504" t="str">
        <f t="shared" si="20"/>
        <v/>
      </c>
      <c r="C504" s="2" t="s">
        <v>38</v>
      </c>
      <c r="D504" t="str">
        <f t="shared" si="21"/>
        <v/>
      </c>
      <c r="E504" s="9" t="s">
        <v>3184</v>
      </c>
    </row>
    <row r="505" spans="1:5" x14ac:dyDescent="0.2">
      <c r="A505" s="3" t="s">
        <v>4998</v>
      </c>
      <c r="B505" t="str">
        <f t="shared" si="20"/>
        <v/>
      </c>
      <c r="C505" s="2" t="s">
        <v>66</v>
      </c>
      <c r="D505" t="str">
        <f t="shared" si="21"/>
        <v/>
      </c>
      <c r="E505" s="9" t="s">
        <v>3212</v>
      </c>
    </row>
    <row r="506" spans="1:5" x14ac:dyDescent="0.2">
      <c r="A506" s="3" t="s">
        <v>5098</v>
      </c>
      <c r="B506" t="str">
        <f t="shared" si="20"/>
        <v/>
      </c>
      <c r="C506" s="2" t="s">
        <v>215</v>
      </c>
      <c r="D506" t="str">
        <f t="shared" si="21"/>
        <v/>
      </c>
      <c r="E506" s="9" t="s">
        <v>3361</v>
      </c>
    </row>
    <row r="507" spans="1:5" x14ac:dyDescent="0.2">
      <c r="A507" s="3" t="s">
        <v>5265</v>
      </c>
      <c r="B507" t="str">
        <f t="shared" si="20"/>
        <v/>
      </c>
      <c r="C507" s="2" t="s">
        <v>472</v>
      </c>
      <c r="D507" t="str">
        <f t="shared" si="21"/>
        <v/>
      </c>
      <c r="E507" s="9" t="s">
        <v>3618</v>
      </c>
    </row>
    <row r="508" spans="1:5" x14ac:dyDescent="0.2">
      <c r="A508" s="3" t="s">
        <v>5211</v>
      </c>
      <c r="B508" t="str">
        <f t="shared" si="20"/>
        <v/>
      </c>
      <c r="C508" s="2" t="s">
        <v>385</v>
      </c>
      <c r="D508" t="str">
        <f t="shared" si="21"/>
        <v/>
      </c>
      <c r="E508" s="9" t="s">
        <v>3531</v>
      </c>
    </row>
    <row r="509" spans="1:5" x14ac:dyDescent="0.2">
      <c r="A509" s="3" t="s">
        <v>4989</v>
      </c>
      <c r="B509" t="str">
        <f t="shared" si="20"/>
        <v/>
      </c>
      <c r="C509" s="2" t="s">
        <v>50</v>
      </c>
      <c r="D509" t="str">
        <f t="shared" si="21"/>
        <v/>
      </c>
      <c r="E509" s="9" t="s">
        <v>3196</v>
      </c>
    </row>
    <row r="510" spans="1:5" x14ac:dyDescent="0.2">
      <c r="A510" s="3" t="s">
        <v>5154</v>
      </c>
      <c r="B510" t="str">
        <f t="shared" si="20"/>
        <v/>
      </c>
      <c r="C510" s="2" t="s">
        <v>306</v>
      </c>
      <c r="D510" t="str">
        <f t="shared" si="21"/>
        <v/>
      </c>
      <c r="E510" s="9" t="s">
        <v>3452</v>
      </c>
    </row>
    <row r="511" spans="1:5" x14ac:dyDescent="0.2">
      <c r="A511" s="3" t="s">
        <v>5116</v>
      </c>
      <c r="B511" t="str">
        <f t="shared" si="20"/>
        <v/>
      </c>
      <c r="C511" s="2" t="s">
        <v>249</v>
      </c>
      <c r="D511" t="str">
        <f t="shared" si="21"/>
        <v/>
      </c>
      <c r="E511" s="9" t="s">
        <v>3395</v>
      </c>
    </row>
    <row r="512" spans="1:5" x14ac:dyDescent="0.2">
      <c r="A512" s="3" t="s">
        <v>1590</v>
      </c>
      <c r="B512" t="str">
        <f t="shared" si="20"/>
        <v>Zfp292</v>
      </c>
      <c r="C512" s="2" t="s">
        <v>355</v>
      </c>
      <c r="D512" t="str">
        <f t="shared" si="21"/>
        <v/>
      </c>
      <c r="E512" s="9" t="s">
        <v>3501</v>
      </c>
    </row>
    <row r="513" spans="1:5" x14ac:dyDescent="0.2">
      <c r="A513" s="3" t="s">
        <v>5133</v>
      </c>
      <c r="B513" t="str">
        <f t="shared" si="20"/>
        <v/>
      </c>
      <c r="C513" s="2" t="s">
        <v>278</v>
      </c>
      <c r="D513" t="str">
        <f t="shared" si="21"/>
        <v/>
      </c>
      <c r="E513" s="9" t="s">
        <v>3424</v>
      </c>
    </row>
    <row r="514" spans="1:5" x14ac:dyDescent="0.2">
      <c r="A514" s="3" t="s">
        <v>5083</v>
      </c>
      <c r="B514" t="str">
        <f t="shared" si="20"/>
        <v/>
      </c>
      <c r="C514" s="2" t="s">
        <v>185</v>
      </c>
      <c r="D514" t="str">
        <f t="shared" si="21"/>
        <v/>
      </c>
      <c r="E514" s="9" t="s">
        <v>3331</v>
      </c>
    </row>
    <row r="515" spans="1:5" x14ac:dyDescent="0.2">
      <c r="A515" s="3" t="s">
        <v>3655</v>
      </c>
      <c r="B515" t="str">
        <f t="shared" ref="B515:B523" si="22">IF(ISERROR(MATCH(A515,$C$3:$C$3149,0)),"",A515)</f>
        <v/>
      </c>
      <c r="C515" s="2" t="s">
        <v>438</v>
      </c>
      <c r="D515" t="str">
        <f t="shared" ref="D515:D523" si="23">IF(ISERROR(MATCH(A515,$E$3:$E$3149,0)),"",A515)</f>
        <v>Zfyve26</v>
      </c>
      <c r="E515" s="9" t="s">
        <v>3584</v>
      </c>
    </row>
    <row r="516" spans="1:5" x14ac:dyDescent="0.2">
      <c r="A516" s="3" t="s">
        <v>5200</v>
      </c>
      <c r="B516" t="str">
        <f t="shared" si="22"/>
        <v/>
      </c>
      <c r="C516" s="2" t="s">
        <v>369</v>
      </c>
      <c r="D516" t="str">
        <f t="shared" si="23"/>
        <v/>
      </c>
      <c r="E516" s="9" t="s">
        <v>3515</v>
      </c>
    </row>
    <row r="517" spans="1:5" x14ac:dyDescent="0.2">
      <c r="A517" s="3" t="s">
        <v>1313</v>
      </c>
      <c r="B517" t="str">
        <f t="shared" si="22"/>
        <v>Zmat1</v>
      </c>
      <c r="C517" s="2" t="s">
        <v>248</v>
      </c>
      <c r="D517" t="str">
        <f t="shared" si="23"/>
        <v/>
      </c>
      <c r="E517" s="9" t="s">
        <v>3394</v>
      </c>
    </row>
    <row r="518" spans="1:5" x14ac:dyDescent="0.2">
      <c r="A518" s="3" t="s">
        <v>5117</v>
      </c>
      <c r="B518" t="str">
        <f t="shared" si="22"/>
        <v/>
      </c>
      <c r="C518" s="2" t="s">
        <v>251</v>
      </c>
      <c r="D518" t="str">
        <f t="shared" si="23"/>
        <v/>
      </c>
      <c r="E518" s="9" t="s">
        <v>3397</v>
      </c>
    </row>
    <row r="519" spans="1:5" x14ac:dyDescent="0.2">
      <c r="A519" s="3" t="s">
        <v>5258</v>
      </c>
      <c r="B519" t="str">
        <f t="shared" si="22"/>
        <v/>
      </c>
      <c r="C519" s="2" t="s">
        <v>462</v>
      </c>
      <c r="D519" t="str">
        <f t="shared" si="23"/>
        <v/>
      </c>
      <c r="E519" s="9" t="s">
        <v>3608</v>
      </c>
    </row>
    <row r="520" spans="1:5" x14ac:dyDescent="0.2">
      <c r="A520" s="3" t="s">
        <v>5289</v>
      </c>
      <c r="B520" t="str">
        <f t="shared" si="22"/>
        <v/>
      </c>
      <c r="C520" s="2" t="s">
        <v>507</v>
      </c>
      <c r="D520" t="str">
        <f t="shared" si="23"/>
        <v/>
      </c>
      <c r="E520" s="9" t="s">
        <v>3653</v>
      </c>
    </row>
    <row r="521" spans="1:5" x14ac:dyDescent="0.2">
      <c r="A521" s="3" t="s">
        <v>5245</v>
      </c>
      <c r="B521" t="str">
        <f t="shared" si="22"/>
        <v/>
      </c>
      <c r="C521" s="2" t="s">
        <v>437</v>
      </c>
      <c r="D521" t="str">
        <f t="shared" si="23"/>
        <v/>
      </c>
      <c r="E521" s="9" t="s">
        <v>3583</v>
      </c>
    </row>
    <row r="522" spans="1:5" x14ac:dyDescent="0.2">
      <c r="A522" s="3" t="s">
        <v>5223</v>
      </c>
      <c r="B522" t="str">
        <f t="shared" si="22"/>
        <v/>
      </c>
      <c r="C522" s="2" t="s">
        <v>404</v>
      </c>
      <c r="D522" t="str">
        <f t="shared" si="23"/>
        <v/>
      </c>
      <c r="E522" s="9" t="s">
        <v>3550</v>
      </c>
    </row>
    <row r="523" spans="1:5" x14ac:dyDescent="0.2">
      <c r="A523" s="3" t="s">
        <v>4975</v>
      </c>
      <c r="B523" t="str">
        <f t="shared" si="22"/>
        <v/>
      </c>
      <c r="C523" s="2" t="s">
        <v>24</v>
      </c>
      <c r="D523" t="str">
        <f t="shared" si="23"/>
        <v/>
      </c>
      <c r="E523" s="9" t="s">
        <v>3170</v>
      </c>
    </row>
    <row r="524" spans="1:5" x14ac:dyDescent="0.2">
      <c r="C524" s="2" t="s">
        <v>645</v>
      </c>
      <c r="E524" s="9" t="s">
        <v>3791</v>
      </c>
    </row>
    <row r="525" spans="1:5" x14ac:dyDescent="0.2">
      <c r="C525" s="2" t="s">
        <v>1406</v>
      </c>
      <c r="E525" s="9" t="s">
        <v>4552</v>
      </c>
    </row>
    <row r="526" spans="1:5" x14ac:dyDescent="0.2">
      <c r="C526" s="2" t="s">
        <v>1127</v>
      </c>
      <c r="E526" s="9" t="s">
        <v>4273</v>
      </c>
    </row>
    <row r="527" spans="1:5" x14ac:dyDescent="0.2">
      <c r="A527" s="4"/>
      <c r="B527" t="str">
        <f>IF(ISERROR(MATCH(A527,$C$3:$C$3149,0)),"",A527)</f>
        <v/>
      </c>
      <c r="C527" s="2" t="s">
        <v>175</v>
      </c>
      <c r="D527" t="str">
        <f>IF(ISERROR(MATCH(A527,$E$3:$E$3149,0)),"",A527)</f>
        <v/>
      </c>
      <c r="E527" s="9" t="s">
        <v>3321</v>
      </c>
    </row>
    <row r="528" spans="1:5" x14ac:dyDescent="0.2">
      <c r="C528" s="2" t="s">
        <v>1106</v>
      </c>
      <c r="E528" s="9" t="s">
        <v>4252</v>
      </c>
    </row>
    <row r="529" spans="3:5" x14ac:dyDescent="0.2">
      <c r="C529" s="2" t="s">
        <v>752</v>
      </c>
      <c r="E529" s="9" t="s">
        <v>3898</v>
      </c>
    </row>
    <row r="530" spans="3:5" x14ac:dyDescent="0.2">
      <c r="C530" s="2" t="s">
        <v>996</v>
      </c>
      <c r="E530" s="9" t="s">
        <v>4142</v>
      </c>
    </row>
    <row r="531" spans="3:5" x14ac:dyDescent="0.2">
      <c r="C531" s="2" t="s">
        <v>953</v>
      </c>
      <c r="E531" s="9" t="s">
        <v>4099</v>
      </c>
    </row>
    <row r="532" spans="3:5" x14ac:dyDescent="0.2">
      <c r="C532" s="2" t="s">
        <v>1465</v>
      </c>
      <c r="E532" s="9" t="s">
        <v>4611</v>
      </c>
    </row>
    <row r="533" spans="3:5" x14ac:dyDescent="0.2">
      <c r="C533" s="2" t="s">
        <v>815</v>
      </c>
      <c r="E533" s="9" t="s">
        <v>3961</v>
      </c>
    </row>
    <row r="534" spans="3:5" x14ac:dyDescent="0.2">
      <c r="C534" s="2" t="s">
        <v>1007</v>
      </c>
      <c r="E534" s="9" t="s">
        <v>4153</v>
      </c>
    </row>
    <row r="535" spans="3:5" x14ac:dyDescent="0.2">
      <c r="C535" s="2" t="s">
        <v>684</v>
      </c>
      <c r="E535" s="9" t="s">
        <v>3830</v>
      </c>
    </row>
    <row r="536" spans="3:5" x14ac:dyDescent="0.2">
      <c r="C536" s="2" t="s">
        <v>1139</v>
      </c>
      <c r="E536" s="9" t="s">
        <v>4285</v>
      </c>
    </row>
    <row r="537" spans="3:5" x14ac:dyDescent="0.2">
      <c r="C537" s="2" t="s">
        <v>626</v>
      </c>
      <c r="E537" s="9" t="s">
        <v>3772</v>
      </c>
    </row>
    <row r="538" spans="3:5" x14ac:dyDescent="0.2">
      <c r="C538" s="2" t="s">
        <v>1481</v>
      </c>
      <c r="E538" s="9" t="s">
        <v>4627</v>
      </c>
    </row>
    <row r="539" spans="3:5" x14ac:dyDescent="0.2">
      <c r="C539" s="2" t="s">
        <v>624</v>
      </c>
      <c r="E539" s="9" t="s">
        <v>3770</v>
      </c>
    </row>
    <row r="540" spans="3:5" x14ac:dyDescent="0.2">
      <c r="C540" s="2" t="s">
        <v>1003</v>
      </c>
      <c r="E540" s="9" t="s">
        <v>4149</v>
      </c>
    </row>
    <row r="541" spans="3:5" x14ac:dyDescent="0.2">
      <c r="C541" s="2" t="s">
        <v>1789</v>
      </c>
      <c r="E541" s="9" t="s">
        <v>4935</v>
      </c>
    </row>
    <row r="542" spans="3:5" x14ac:dyDescent="0.2">
      <c r="C542" s="2" t="s">
        <v>816</v>
      </c>
      <c r="E542" s="9" t="s">
        <v>3962</v>
      </c>
    </row>
    <row r="543" spans="3:5" x14ac:dyDescent="0.2">
      <c r="C543" s="2" t="s">
        <v>967</v>
      </c>
      <c r="E543" s="9" t="s">
        <v>4113</v>
      </c>
    </row>
    <row r="544" spans="3:5" x14ac:dyDescent="0.2">
      <c r="C544" s="2" t="s">
        <v>830</v>
      </c>
      <c r="E544" s="9" t="s">
        <v>3976</v>
      </c>
    </row>
    <row r="545" spans="3:5" x14ac:dyDescent="0.2">
      <c r="C545" s="2" t="s">
        <v>823</v>
      </c>
      <c r="E545" s="9" t="s">
        <v>3969</v>
      </c>
    </row>
    <row r="546" spans="3:5" x14ac:dyDescent="0.2">
      <c r="C546" s="2" t="s">
        <v>734</v>
      </c>
      <c r="E546" s="9" t="s">
        <v>3880</v>
      </c>
    </row>
    <row r="547" spans="3:5" x14ac:dyDescent="0.2">
      <c r="C547" s="2" t="s">
        <v>844</v>
      </c>
      <c r="E547" s="9" t="s">
        <v>3990</v>
      </c>
    </row>
    <row r="548" spans="3:5" x14ac:dyDescent="0.2">
      <c r="C548" s="2" t="s">
        <v>1158</v>
      </c>
      <c r="E548" s="9" t="s">
        <v>4304</v>
      </c>
    </row>
    <row r="549" spans="3:5" x14ac:dyDescent="0.2">
      <c r="C549" s="2" t="s">
        <v>1363</v>
      </c>
      <c r="E549" s="9" t="s">
        <v>4509</v>
      </c>
    </row>
    <row r="550" spans="3:5" x14ac:dyDescent="0.2">
      <c r="C550" s="2" t="s">
        <v>1073</v>
      </c>
      <c r="E550" s="9" t="s">
        <v>4219</v>
      </c>
    </row>
    <row r="551" spans="3:5" x14ac:dyDescent="0.2">
      <c r="C551" s="2" t="s">
        <v>554</v>
      </c>
      <c r="E551" s="9" t="s">
        <v>3700</v>
      </c>
    </row>
    <row r="552" spans="3:5" x14ac:dyDescent="0.2">
      <c r="C552" s="2" t="s">
        <v>1652</v>
      </c>
      <c r="E552" s="9" t="s">
        <v>4798</v>
      </c>
    </row>
    <row r="553" spans="3:5" x14ac:dyDescent="0.2">
      <c r="C553" s="2" t="s">
        <v>1349</v>
      </c>
      <c r="E553" s="9" t="s">
        <v>4495</v>
      </c>
    </row>
    <row r="554" spans="3:5" x14ac:dyDescent="0.2">
      <c r="C554" s="2" t="s">
        <v>897</v>
      </c>
      <c r="E554" s="9" t="s">
        <v>4043</v>
      </c>
    </row>
    <row r="555" spans="3:5" x14ac:dyDescent="0.2">
      <c r="C555" s="2" t="s">
        <v>647</v>
      </c>
      <c r="E555" s="9" t="s">
        <v>3793</v>
      </c>
    </row>
    <row r="556" spans="3:5" x14ac:dyDescent="0.2">
      <c r="C556" s="2" t="s">
        <v>1509</v>
      </c>
      <c r="E556" s="9" t="s">
        <v>4655</v>
      </c>
    </row>
    <row r="557" spans="3:5" x14ac:dyDescent="0.2">
      <c r="C557" s="2" t="s">
        <v>1351</v>
      </c>
      <c r="E557" s="9" t="s">
        <v>4497</v>
      </c>
    </row>
    <row r="558" spans="3:5" x14ac:dyDescent="0.2">
      <c r="C558" s="2" t="s">
        <v>938</v>
      </c>
      <c r="E558" s="9" t="s">
        <v>4084</v>
      </c>
    </row>
    <row r="559" spans="3:5" x14ac:dyDescent="0.2">
      <c r="C559" s="2" t="s">
        <v>785</v>
      </c>
      <c r="E559" s="9" t="s">
        <v>3931</v>
      </c>
    </row>
    <row r="560" spans="3:5" x14ac:dyDescent="0.2">
      <c r="C560" s="2" t="s">
        <v>1329</v>
      </c>
      <c r="E560" s="9" t="s">
        <v>4475</v>
      </c>
    </row>
    <row r="561" spans="3:5" x14ac:dyDescent="0.2">
      <c r="C561" s="2" t="s">
        <v>1517</v>
      </c>
      <c r="E561" s="9" t="s">
        <v>4663</v>
      </c>
    </row>
    <row r="562" spans="3:5" x14ac:dyDescent="0.2">
      <c r="C562" s="2" t="s">
        <v>641</v>
      </c>
      <c r="E562" s="9" t="s">
        <v>3787</v>
      </c>
    </row>
    <row r="563" spans="3:5" x14ac:dyDescent="0.2">
      <c r="C563" s="2" t="s">
        <v>1477</v>
      </c>
      <c r="E563" s="9" t="s">
        <v>4623</v>
      </c>
    </row>
    <row r="564" spans="3:5" x14ac:dyDescent="0.2">
      <c r="C564" s="2" t="s">
        <v>1736</v>
      </c>
      <c r="E564" s="9" t="s">
        <v>4882</v>
      </c>
    </row>
    <row r="565" spans="3:5" x14ac:dyDescent="0.2">
      <c r="C565" s="2" t="s">
        <v>1234</v>
      </c>
      <c r="E565" s="9" t="s">
        <v>4380</v>
      </c>
    </row>
    <row r="566" spans="3:5" x14ac:dyDescent="0.2">
      <c r="C566" s="2" t="s">
        <v>1454</v>
      </c>
      <c r="E566" s="9" t="s">
        <v>4600</v>
      </c>
    </row>
    <row r="567" spans="3:5" x14ac:dyDescent="0.2">
      <c r="C567" s="2" t="s">
        <v>1032</v>
      </c>
      <c r="E567" s="9" t="s">
        <v>4178</v>
      </c>
    </row>
    <row r="568" spans="3:5" x14ac:dyDescent="0.2">
      <c r="C568" s="2" t="s">
        <v>775</v>
      </c>
      <c r="E568" s="9" t="s">
        <v>3921</v>
      </c>
    </row>
    <row r="569" spans="3:5" x14ac:dyDescent="0.2">
      <c r="C569" s="2" t="s">
        <v>935</v>
      </c>
      <c r="E569" s="9" t="s">
        <v>4081</v>
      </c>
    </row>
    <row r="570" spans="3:5" x14ac:dyDescent="0.2">
      <c r="C570" s="2" t="s">
        <v>888</v>
      </c>
      <c r="E570" s="9" t="s">
        <v>4034</v>
      </c>
    </row>
    <row r="571" spans="3:5" x14ac:dyDescent="0.2">
      <c r="C571" s="2" t="s">
        <v>832</v>
      </c>
      <c r="E571" s="9" t="s">
        <v>3978</v>
      </c>
    </row>
    <row r="572" spans="3:5" x14ac:dyDescent="0.2">
      <c r="C572" s="2" t="s">
        <v>1095</v>
      </c>
      <c r="E572" s="9" t="s">
        <v>4241</v>
      </c>
    </row>
    <row r="573" spans="3:5" x14ac:dyDescent="0.2">
      <c r="C573" s="2" t="s">
        <v>1134</v>
      </c>
      <c r="E573" s="9" t="s">
        <v>4280</v>
      </c>
    </row>
    <row r="574" spans="3:5" x14ac:dyDescent="0.2">
      <c r="C574" s="2" t="s">
        <v>1483</v>
      </c>
      <c r="E574" s="9" t="s">
        <v>4629</v>
      </c>
    </row>
    <row r="575" spans="3:5" x14ac:dyDescent="0.2">
      <c r="C575" s="2" t="s">
        <v>904</v>
      </c>
      <c r="E575" s="9" t="s">
        <v>4050</v>
      </c>
    </row>
    <row r="576" spans="3:5" x14ac:dyDescent="0.2">
      <c r="C576" s="2" t="s">
        <v>771</v>
      </c>
      <c r="E576" s="9" t="s">
        <v>3917</v>
      </c>
    </row>
    <row r="577" spans="3:5" x14ac:dyDescent="0.2">
      <c r="C577" s="2" t="s">
        <v>530</v>
      </c>
      <c r="E577" s="9" t="s">
        <v>3676</v>
      </c>
    </row>
    <row r="578" spans="3:5" x14ac:dyDescent="0.2">
      <c r="C578" s="2" t="s">
        <v>580</v>
      </c>
      <c r="E578" s="9" t="s">
        <v>3726</v>
      </c>
    </row>
    <row r="579" spans="3:5" x14ac:dyDescent="0.2">
      <c r="C579" s="2" t="s">
        <v>755</v>
      </c>
      <c r="E579" s="9" t="s">
        <v>3901</v>
      </c>
    </row>
    <row r="580" spans="3:5" x14ac:dyDescent="0.2">
      <c r="C580" s="2" t="s">
        <v>1538</v>
      </c>
      <c r="E580" s="9" t="s">
        <v>4684</v>
      </c>
    </row>
    <row r="581" spans="3:5" x14ac:dyDescent="0.2">
      <c r="C581" s="2" t="s">
        <v>591</v>
      </c>
      <c r="E581" s="9" t="s">
        <v>3737</v>
      </c>
    </row>
    <row r="582" spans="3:5" x14ac:dyDescent="0.2">
      <c r="C582" s="2" t="s">
        <v>1006</v>
      </c>
      <c r="E582" s="9" t="s">
        <v>4152</v>
      </c>
    </row>
    <row r="583" spans="3:5" x14ac:dyDescent="0.2">
      <c r="C583" s="2" t="s">
        <v>1002</v>
      </c>
      <c r="E583" s="9" t="s">
        <v>4148</v>
      </c>
    </row>
    <row r="584" spans="3:5" x14ac:dyDescent="0.2">
      <c r="C584" s="2" t="s">
        <v>1580</v>
      </c>
      <c r="E584" s="9" t="s">
        <v>4726</v>
      </c>
    </row>
    <row r="585" spans="3:5" x14ac:dyDescent="0.2">
      <c r="C585" s="2" t="s">
        <v>680</v>
      </c>
      <c r="E585" s="9" t="s">
        <v>3826</v>
      </c>
    </row>
    <row r="586" spans="3:5" x14ac:dyDescent="0.2">
      <c r="C586" s="2" t="s">
        <v>532</v>
      </c>
      <c r="E586" s="9" t="s">
        <v>3678</v>
      </c>
    </row>
    <row r="587" spans="3:5" x14ac:dyDescent="0.2">
      <c r="C587" s="2" t="s">
        <v>1357</v>
      </c>
      <c r="E587" s="9" t="s">
        <v>4503</v>
      </c>
    </row>
    <row r="588" spans="3:5" x14ac:dyDescent="0.2">
      <c r="C588" s="2" t="s">
        <v>695</v>
      </c>
      <c r="E588" s="9" t="s">
        <v>3841</v>
      </c>
    </row>
    <row r="589" spans="3:5" x14ac:dyDescent="0.2">
      <c r="C589" s="2" t="s">
        <v>1302</v>
      </c>
      <c r="E589" s="9" t="s">
        <v>4448</v>
      </c>
    </row>
    <row r="590" spans="3:5" x14ac:dyDescent="0.2">
      <c r="C590" s="2" t="s">
        <v>1505</v>
      </c>
      <c r="E590" s="9" t="s">
        <v>4651</v>
      </c>
    </row>
    <row r="591" spans="3:5" x14ac:dyDescent="0.2">
      <c r="C591" s="2" t="s">
        <v>1020</v>
      </c>
      <c r="E591" s="9" t="s">
        <v>4166</v>
      </c>
    </row>
    <row r="592" spans="3:5" x14ac:dyDescent="0.2">
      <c r="C592" s="2" t="s">
        <v>1593</v>
      </c>
      <c r="E592" s="9" t="s">
        <v>4739</v>
      </c>
    </row>
    <row r="593" spans="3:5" x14ac:dyDescent="0.2">
      <c r="C593" s="2" t="s">
        <v>901</v>
      </c>
      <c r="E593" s="9" t="s">
        <v>4047</v>
      </c>
    </row>
    <row r="594" spans="3:5" x14ac:dyDescent="0.2">
      <c r="C594" s="2" t="s">
        <v>927</v>
      </c>
      <c r="E594" s="9" t="s">
        <v>4073</v>
      </c>
    </row>
    <row r="595" spans="3:5" x14ac:dyDescent="0.2">
      <c r="C595" s="2" t="s">
        <v>644</v>
      </c>
      <c r="E595" s="9" t="s">
        <v>3790</v>
      </c>
    </row>
    <row r="596" spans="3:5" x14ac:dyDescent="0.2">
      <c r="C596" s="2" t="s">
        <v>594</v>
      </c>
      <c r="E596" s="9" t="s">
        <v>3740</v>
      </c>
    </row>
    <row r="597" spans="3:5" x14ac:dyDescent="0.2">
      <c r="C597" s="2" t="s">
        <v>1381</v>
      </c>
      <c r="E597" s="9" t="s">
        <v>4527</v>
      </c>
    </row>
    <row r="598" spans="3:5" x14ac:dyDescent="0.2">
      <c r="C598" s="2" t="s">
        <v>1259</v>
      </c>
      <c r="E598" s="9" t="s">
        <v>4405</v>
      </c>
    </row>
    <row r="599" spans="3:5" x14ac:dyDescent="0.2">
      <c r="C599" s="2" t="s">
        <v>1455</v>
      </c>
      <c r="E599" s="9" t="s">
        <v>4601</v>
      </c>
    </row>
    <row r="600" spans="3:5" x14ac:dyDescent="0.2">
      <c r="C600" s="2" t="s">
        <v>856</v>
      </c>
      <c r="E600" s="9" t="s">
        <v>4002</v>
      </c>
    </row>
    <row r="601" spans="3:5" x14ac:dyDescent="0.2">
      <c r="C601" s="2" t="s">
        <v>675</v>
      </c>
      <c r="E601" s="9" t="s">
        <v>3821</v>
      </c>
    </row>
    <row r="602" spans="3:5" x14ac:dyDescent="0.2">
      <c r="C602" s="2" t="s">
        <v>1374</v>
      </c>
      <c r="E602" s="9" t="s">
        <v>4520</v>
      </c>
    </row>
    <row r="603" spans="3:5" x14ac:dyDescent="0.2">
      <c r="C603" s="2" t="s">
        <v>1415</v>
      </c>
      <c r="E603" s="9" t="s">
        <v>4561</v>
      </c>
    </row>
    <row r="604" spans="3:5" x14ac:dyDescent="0.2">
      <c r="C604" s="2" t="s">
        <v>1254</v>
      </c>
      <c r="E604" s="9" t="s">
        <v>4400</v>
      </c>
    </row>
    <row r="605" spans="3:5" x14ac:dyDescent="0.2">
      <c r="C605" s="2" t="s">
        <v>833</v>
      </c>
      <c r="E605" s="9" t="s">
        <v>3979</v>
      </c>
    </row>
    <row r="606" spans="3:5" x14ac:dyDescent="0.2">
      <c r="C606" s="2" t="s">
        <v>1305</v>
      </c>
      <c r="E606" s="9" t="s">
        <v>4451</v>
      </c>
    </row>
    <row r="607" spans="3:5" x14ac:dyDescent="0.2">
      <c r="C607" s="2" t="s">
        <v>605</v>
      </c>
      <c r="E607" s="9" t="s">
        <v>3751</v>
      </c>
    </row>
    <row r="608" spans="3:5" x14ac:dyDescent="0.2">
      <c r="C608" s="2" t="s">
        <v>1544</v>
      </c>
      <c r="E608" s="9" t="s">
        <v>4690</v>
      </c>
    </row>
    <row r="609" spans="3:5" x14ac:dyDescent="0.2">
      <c r="C609" s="2" t="s">
        <v>992</v>
      </c>
      <c r="E609" s="9" t="s">
        <v>4138</v>
      </c>
    </row>
    <row r="610" spans="3:5" x14ac:dyDescent="0.2">
      <c r="C610" s="2" t="s">
        <v>1679</v>
      </c>
      <c r="E610" s="9" t="s">
        <v>4825</v>
      </c>
    </row>
    <row r="611" spans="3:5" x14ac:dyDescent="0.2">
      <c r="C611" s="2" t="s">
        <v>656</v>
      </c>
      <c r="E611" s="9" t="s">
        <v>3802</v>
      </c>
    </row>
    <row r="612" spans="3:5" x14ac:dyDescent="0.2">
      <c r="C612" s="2" t="s">
        <v>895</v>
      </c>
      <c r="E612" s="9" t="s">
        <v>4041</v>
      </c>
    </row>
    <row r="613" spans="3:5" x14ac:dyDescent="0.2">
      <c r="C613" s="2" t="s">
        <v>1310</v>
      </c>
      <c r="E613" s="9" t="s">
        <v>4456</v>
      </c>
    </row>
    <row r="614" spans="3:5" x14ac:dyDescent="0.2">
      <c r="C614" s="2" t="s">
        <v>1811</v>
      </c>
      <c r="E614" s="9" t="s">
        <v>4957</v>
      </c>
    </row>
    <row r="615" spans="3:5" x14ac:dyDescent="0.2">
      <c r="C615" s="2" t="s">
        <v>998</v>
      </c>
      <c r="E615" s="9" t="s">
        <v>4144</v>
      </c>
    </row>
    <row r="616" spans="3:5" x14ac:dyDescent="0.2">
      <c r="C616" s="2" t="s">
        <v>929</v>
      </c>
      <c r="E616" s="9" t="s">
        <v>4075</v>
      </c>
    </row>
    <row r="617" spans="3:5" x14ac:dyDescent="0.2">
      <c r="C617" s="2" t="s">
        <v>884</v>
      </c>
      <c r="E617" s="9" t="s">
        <v>4030</v>
      </c>
    </row>
    <row r="618" spans="3:5" x14ac:dyDescent="0.2">
      <c r="C618" s="2" t="s">
        <v>686</v>
      </c>
      <c r="E618" s="9" t="s">
        <v>3832</v>
      </c>
    </row>
    <row r="619" spans="3:5" x14ac:dyDescent="0.2">
      <c r="C619" s="2" t="s">
        <v>1484</v>
      </c>
      <c r="E619" s="9" t="s">
        <v>4630</v>
      </c>
    </row>
    <row r="620" spans="3:5" x14ac:dyDescent="0.2">
      <c r="C620" s="2" t="s">
        <v>860</v>
      </c>
      <c r="E620" s="9" t="s">
        <v>4006</v>
      </c>
    </row>
    <row r="621" spans="3:5" x14ac:dyDescent="0.2">
      <c r="C621" s="2" t="s">
        <v>1448</v>
      </c>
      <c r="E621" s="9" t="s">
        <v>4594</v>
      </c>
    </row>
    <row r="622" spans="3:5" x14ac:dyDescent="0.2">
      <c r="C622" s="2" t="s">
        <v>1575</v>
      </c>
      <c r="E622" s="9" t="s">
        <v>4721</v>
      </c>
    </row>
    <row r="623" spans="3:5" x14ac:dyDescent="0.2">
      <c r="C623" s="2" t="s">
        <v>1763</v>
      </c>
      <c r="E623" s="9" t="s">
        <v>4909</v>
      </c>
    </row>
    <row r="624" spans="3:5" x14ac:dyDescent="0.2">
      <c r="C624" s="2" t="s">
        <v>1154</v>
      </c>
      <c r="E624" s="9" t="s">
        <v>4300</v>
      </c>
    </row>
    <row r="625" spans="3:5" x14ac:dyDescent="0.2">
      <c r="C625" s="2" t="s">
        <v>1227</v>
      </c>
      <c r="E625" s="9" t="s">
        <v>4373</v>
      </c>
    </row>
    <row r="626" spans="3:5" x14ac:dyDescent="0.2">
      <c r="C626" s="2" t="s">
        <v>968</v>
      </c>
      <c r="E626" s="9" t="s">
        <v>4114</v>
      </c>
    </row>
    <row r="627" spans="3:5" x14ac:dyDescent="0.2">
      <c r="C627" s="2" t="s">
        <v>1131</v>
      </c>
      <c r="E627" s="9" t="s">
        <v>4277</v>
      </c>
    </row>
    <row r="628" spans="3:5" x14ac:dyDescent="0.2">
      <c r="C628" s="2" t="s">
        <v>944</v>
      </c>
      <c r="E628" s="9" t="s">
        <v>4090</v>
      </c>
    </row>
    <row r="629" spans="3:5" x14ac:dyDescent="0.2">
      <c r="C629" s="2" t="s">
        <v>523</v>
      </c>
      <c r="E629" s="9" t="s">
        <v>3669</v>
      </c>
    </row>
    <row r="630" spans="3:5" x14ac:dyDescent="0.2">
      <c r="C630" s="2" t="s">
        <v>1211</v>
      </c>
      <c r="E630" s="9" t="s">
        <v>4357</v>
      </c>
    </row>
    <row r="631" spans="3:5" x14ac:dyDescent="0.2">
      <c r="C631" s="2" t="s">
        <v>1566</v>
      </c>
      <c r="E631" s="9" t="s">
        <v>4712</v>
      </c>
    </row>
    <row r="632" spans="3:5" x14ac:dyDescent="0.2">
      <c r="C632" s="2" t="s">
        <v>1630</v>
      </c>
      <c r="E632" s="9" t="s">
        <v>4776</v>
      </c>
    </row>
    <row r="633" spans="3:5" x14ac:dyDescent="0.2">
      <c r="C633" s="2" t="s">
        <v>1428</v>
      </c>
      <c r="E633" s="9" t="s">
        <v>4574</v>
      </c>
    </row>
    <row r="634" spans="3:5" x14ac:dyDescent="0.2">
      <c r="C634" s="2" t="s">
        <v>1595</v>
      </c>
      <c r="E634" s="9" t="s">
        <v>4741</v>
      </c>
    </row>
    <row r="635" spans="3:5" x14ac:dyDescent="0.2">
      <c r="C635" s="2" t="s">
        <v>1081</v>
      </c>
      <c r="E635" s="9" t="s">
        <v>4227</v>
      </c>
    </row>
    <row r="636" spans="3:5" x14ac:dyDescent="0.2">
      <c r="C636" s="2" t="s">
        <v>991</v>
      </c>
      <c r="E636" s="9" t="s">
        <v>4137</v>
      </c>
    </row>
    <row r="637" spans="3:5" x14ac:dyDescent="0.2">
      <c r="C637" s="2" t="s">
        <v>1116</v>
      </c>
      <c r="E637" s="9" t="s">
        <v>4262</v>
      </c>
    </row>
    <row r="638" spans="3:5" x14ac:dyDescent="0.2">
      <c r="C638" s="2" t="s">
        <v>583</v>
      </c>
      <c r="E638" s="9" t="s">
        <v>3729</v>
      </c>
    </row>
    <row r="639" spans="3:5" x14ac:dyDescent="0.2">
      <c r="C639" s="2" t="s">
        <v>822</v>
      </c>
      <c r="E639" s="9" t="s">
        <v>3968</v>
      </c>
    </row>
    <row r="640" spans="3:5" x14ac:dyDescent="0.2">
      <c r="C640" s="2" t="s">
        <v>1599</v>
      </c>
      <c r="E640" s="9" t="s">
        <v>4745</v>
      </c>
    </row>
    <row r="641" spans="3:5" x14ac:dyDescent="0.2">
      <c r="C641" s="2" t="s">
        <v>1253</v>
      </c>
      <c r="E641" s="9" t="s">
        <v>4399</v>
      </c>
    </row>
    <row r="642" spans="3:5" x14ac:dyDescent="0.2">
      <c r="C642" s="2" t="s">
        <v>1094</v>
      </c>
      <c r="E642" s="9" t="s">
        <v>4240</v>
      </c>
    </row>
    <row r="643" spans="3:5" x14ac:dyDescent="0.2">
      <c r="C643" s="2" t="s">
        <v>728</v>
      </c>
      <c r="E643" s="9" t="s">
        <v>3874</v>
      </c>
    </row>
    <row r="644" spans="3:5" x14ac:dyDescent="0.2">
      <c r="C644" s="2" t="s">
        <v>1275</v>
      </c>
      <c r="E644" s="9" t="s">
        <v>4421</v>
      </c>
    </row>
    <row r="645" spans="3:5" x14ac:dyDescent="0.2">
      <c r="C645" s="2" t="s">
        <v>674</v>
      </c>
      <c r="E645" s="9" t="s">
        <v>3820</v>
      </c>
    </row>
    <row r="646" spans="3:5" x14ac:dyDescent="0.2">
      <c r="C646" s="2" t="s">
        <v>1060</v>
      </c>
      <c r="E646" s="9" t="s">
        <v>4206</v>
      </c>
    </row>
    <row r="647" spans="3:5" x14ac:dyDescent="0.2">
      <c r="C647" s="2" t="s">
        <v>1635</v>
      </c>
      <c r="E647" s="9" t="s">
        <v>4781</v>
      </c>
    </row>
    <row r="648" spans="3:5" x14ac:dyDescent="0.2">
      <c r="C648" s="2" t="s">
        <v>1340</v>
      </c>
      <c r="E648" s="9" t="s">
        <v>4486</v>
      </c>
    </row>
    <row r="649" spans="3:5" x14ac:dyDescent="0.2">
      <c r="C649" s="2" t="s">
        <v>878</v>
      </c>
      <c r="E649" s="9" t="s">
        <v>4024</v>
      </c>
    </row>
    <row r="650" spans="3:5" x14ac:dyDescent="0.2">
      <c r="C650" s="2" t="s">
        <v>1252</v>
      </c>
      <c r="E650" s="9" t="s">
        <v>4398</v>
      </c>
    </row>
    <row r="651" spans="3:5" x14ac:dyDescent="0.2">
      <c r="C651" s="2" t="s">
        <v>783</v>
      </c>
      <c r="E651" s="9" t="s">
        <v>3929</v>
      </c>
    </row>
    <row r="652" spans="3:5" x14ac:dyDescent="0.2">
      <c r="C652" s="2" t="s">
        <v>772</v>
      </c>
      <c r="E652" s="9" t="s">
        <v>3918</v>
      </c>
    </row>
    <row r="653" spans="3:5" x14ac:dyDescent="0.2">
      <c r="C653" s="2" t="s">
        <v>535</v>
      </c>
      <c r="E653" s="9" t="s">
        <v>3681</v>
      </c>
    </row>
    <row r="654" spans="3:5" x14ac:dyDescent="0.2">
      <c r="C654" s="2" t="s">
        <v>1439</v>
      </c>
      <c r="E654" s="9" t="s">
        <v>4585</v>
      </c>
    </row>
    <row r="655" spans="3:5" x14ac:dyDescent="0.2">
      <c r="C655" s="2" t="s">
        <v>1053</v>
      </c>
      <c r="E655" s="9" t="s">
        <v>4199</v>
      </c>
    </row>
    <row r="656" spans="3:5" x14ac:dyDescent="0.2">
      <c r="C656" s="2" t="s">
        <v>1671</v>
      </c>
      <c r="E656" s="9" t="s">
        <v>4817</v>
      </c>
    </row>
    <row r="657" spans="3:5" x14ac:dyDescent="0.2">
      <c r="C657" s="2" t="s">
        <v>1579</v>
      </c>
      <c r="E657" s="9" t="s">
        <v>4725</v>
      </c>
    </row>
    <row r="658" spans="3:5" x14ac:dyDescent="0.2">
      <c r="C658" t="s">
        <v>1823</v>
      </c>
    </row>
    <row r="659" spans="3:5" x14ac:dyDescent="0.2">
      <c r="C659" s="2" t="s">
        <v>1119</v>
      </c>
      <c r="E659" s="9" t="s">
        <v>4265</v>
      </c>
    </row>
    <row r="660" spans="3:5" x14ac:dyDescent="0.2">
      <c r="C660" s="2" t="s">
        <v>1391</v>
      </c>
      <c r="E660" s="9" t="s">
        <v>4537</v>
      </c>
    </row>
    <row r="661" spans="3:5" x14ac:dyDescent="0.2">
      <c r="C661" s="2" t="s">
        <v>522</v>
      </c>
      <c r="E661" s="9" t="s">
        <v>3668</v>
      </c>
    </row>
    <row r="662" spans="3:5" x14ac:dyDescent="0.2">
      <c r="C662" s="2" t="s">
        <v>524</v>
      </c>
      <c r="E662" s="9" t="s">
        <v>3670</v>
      </c>
    </row>
    <row r="663" spans="3:5" x14ac:dyDescent="0.2">
      <c r="C663" s="2" t="s">
        <v>525</v>
      </c>
      <c r="E663" s="9" t="s">
        <v>3671</v>
      </c>
    </row>
    <row r="664" spans="3:5" x14ac:dyDescent="0.2">
      <c r="C664" s="2" t="s">
        <v>526</v>
      </c>
      <c r="E664" s="9" t="s">
        <v>3672</v>
      </c>
    </row>
    <row r="665" spans="3:5" x14ac:dyDescent="0.2">
      <c r="C665" s="2" t="s">
        <v>527</v>
      </c>
      <c r="E665" s="9" t="s">
        <v>3673</v>
      </c>
    </row>
    <row r="666" spans="3:5" x14ac:dyDescent="0.2">
      <c r="C666" s="2" t="s">
        <v>528</v>
      </c>
      <c r="E666" s="9" t="s">
        <v>3674</v>
      </c>
    </row>
    <row r="667" spans="3:5" x14ac:dyDescent="0.2">
      <c r="C667" s="2" t="s">
        <v>529</v>
      </c>
      <c r="E667" s="9" t="s">
        <v>3675</v>
      </c>
    </row>
    <row r="668" spans="3:5" x14ac:dyDescent="0.2">
      <c r="C668" s="2" t="s">
        <v>531</v>
      </c>
      <c r="E668" s="9" t="s">
        <v>3677</v>
      </c>
    </row>
    <row r="669" spans="3:5" x14ac:dyDescent="0.2">
      <c r="C669" s="2" t="s">
        <v>533</v>
      </c>
      <c r="E669" s="9" t="s">
        <v>3679</v>
      </c>
    </row>
    <row r="670" spans="3:5" x14ac:dyDescent="0.2">
      <c r="C670" s="2" t="s">
        <v>534</v>
      </c>
      <c r="E670" s="9" t="s">
        <v>3680</v>
      </c>
    </row>
    <row r="671" spans="3:5" x14ac:dyDescent="0.2">
      <c r="C671" s="2" t="s">
        <v>536</v>
      </c>
      <c r="E671" s="9" t="s">
        <v>3682</v>
      </c>
    </row>
    <row r="672" spans="3:5" x14ac:dyDescent="0.2">
      <c r="C672" s="2" t="s">
        <v>537</v>
      </c>
      <c r="E672" s="9" t="s">
        <v>3683</v>
      </c>
    </row>
    <row r="673" spans="3:5" x14ac:dyDescent="0.2">
      <c r="C673" s="2" t="s">
        <v>538</v>
      </c>
      <c r="E673" s="9" t="s">
        <v>3684</v>
      </c>
    </row>
    <row r="674" spans="3:5" x14ac:dyDescent="0.2">
      <c r="C674" s="2" t="s">
        <v>539</v>
      </c>
      <c r="E674" s="9" t="s">
        <v>3685</v>
      </c>
    </row>
    <row r="675" spans="3:5" x14ac:dyDescent="0.2">
      <c r="C675" s="2" t="s">
        <v>540</v>
      </c>
      <c r="E675" s="9" t="s">
        <v>3686</v>
      </c>
    </row>
    <row r="676" spans="3:5" x14ac:dyDescent="0.2">
      <c r="C676" s="2" t="s">
        <v>541</v>
      </c>
      <c r="E676" s="9" t="s">
        <v>3687</v>
      </c>
    </row>
    <row r="677" spans="3:5" x14ac:dyDescent="0.2">
      <c r="C677" s="2" t="s">
        <v>542</v>
      </c>
      <c r="E677" s="9" t="s">
        <v>3688</v>
      </c>
    </row>
    <row r="678" spans="3:5" x14ac:dyDescent="0.2">
      <c r="C678" s="2" t="s">
        <v>543</v>
      </c>
      <c r="E678" s="9" t="s">
        <v>3689</v>
      </c>
    </row>
    <row r="679" spans="3:5" x14ac:dyDescent="0.2">
      <c r="C679" s="2" t="s">
        <v>544</v>
      </c>
      <c r="E679" s="9" t="s">
        <v>3690</v>
      </c>
    </row>
    <row r="680" spans="3:5" x14ac:dyDescent="0.2">
      <c r="C680" s="2" t="s">
        <v>545</v>
      </c>
      <c r="E680" s="9" t="s">
        <v>3691</v>
      </c>
    </row>
    <row r="681" spans="3:5" x14ac:dyDescent="0.2">
      <c r="C681" s="2" t="s">
        <v>546</v>
      </c>
      <c r="E681" s="9" t="s">
        <v>3692</v>
      </c>
    </row>
    <row r="682" spans="3:5" x14ac:dyDescent="0.2">
      <c r="C682" s="2" t="s">
        <v>547</v>
      </c>
      <c r="E682" s="9" t="s">
        <v>3693</v>
      </c>
    </row>
    <row r="683" spans="3:5" x14ac:dyDescent="0.2">
      <c r="C683" s="2" t="s">
        <v>548</v>
      </c>
      <c r="E683" s="9" t="s">
        <v>3694</v>
      </c>
    </row>
    <row r="684" spans="3:5" x14ac:dyDescent="0.2">
      <c r="C684" s="2" t="s">
        <v>549</v>
      </c>
      <c r="E684" s="9" t="s">
        <v>3695</v>
      </c>
    </row>
    <row r="685" spans="3:5" x14ac:dyDescent="0.2">
      <c r="C685" s="2" t="s">
        <v>550</v>
      </c>
      <c r="E685" s="9" t="s">
        <v>3696</v>
      </c>
    </row>
    <row r="686" spans="3:5" x14ac:dyDescent="0.2">
      <c r="C686" s="2" t="s">
        <v>551</v>
      </c>
      <c r="E686" s="9" t="s">
        <v>3697</v>
      </c>
    </row>
    <row r="687" spans="3:5" x14ac:dyDescent="0.2">
      <c r="C687" s="2" t="s">
        <v>552</v>
      </c>
      <c r="E687" s="9" t="s">
        <v>3698</v>
      </c>
    </row>
    <row r="688" spans="3:5" x14ac:dyDescent="0.2">
      <c r="C688" s="2" t="s">
        <v>553</v>
      </c>
      <c r="E688" s="9" t="s">
        <v>3699</v>
      </c>
    </row>
    <row r="689" spans="3:5" x14ac:dyDescent="0.2">
      <c r="C689" s="2" t="s">
        <v>555</v>
      </c>
      <c r="E689" s="9" t="s">
        <v>3701</v>
      </c>
    </row>
    <row r="690" spans="3:5" x14ac:dyDescent="0.2">
      <c r="C690" s="2" t="s">
        <v>556</v>
      </c>
      <c r="E690" s="9" t="s">
        <v>3702</v>
      </c>
    </row>
    <row r="691" spans="3:5" x14ac:dyDescent="0.2">
      <c r="C691" s="2" t="s">
        <v>557</v>
      </c>
      <c r="E691" s="9" t="s">
        <v>3703</v>
      </c>
    </row>
    <row r="692" spans="3:5" x14ac:dyDescent="0.2">
      <c r="C692" s="2" t="s">
        <v>558</v>
      </c>
      <c r="E692" s="9" t="s">
        <v>3704</v>
      </c>
    </row>
    <row r="693" spans="3:5" x14ac:dyDescent="0.2">
      <c r="C693" s="2" t="s">
        <v>559</v>
      </c>
      <c r="E693" s="9" t="s">
        <v>3705</v>
      </c>
    </row>
    <row r="694" spans="3:5" x14ac:dyDescent="0.2">
      <c r="C694" s="2" t="s">
        <v>560</v>
      </c>
      <c r="E694" s="9" t="s">
        <v>3706</v>
      </c>
    </row>
    <row r="695" spans="3:5" x14ac:dyDescent="0.2">
      <c r="C695" s="2" t="s">
        <v>561</v>
      </c>
      <c r="E695" s="9" t="s">
        <v>3707</v>
      </c>
    </row>
    <row r="696" spans="3:5" x14ac:dyDescent="0.2">
      <c r="C696" s="2" t="s">
        <v>562</v>
      </c>
      <c r="E696" s="9" t="s">
        <v>3708</v>
      </c>
    </row>
    <row r="697" spans="3:5" x14ac:dyDescent="0.2">
      <c r="C697" s="2" t="s">
        <v>563</v>
      </c>
      <c r="E697" s="9" t="s">
        <v>3709</v>
      </c>
    </row>
    <row r="698" spans="3:5" x14ac:dyDescent="0.2">
      <c r="C698" s="2" t="s">
        <v>564</v>
      </c>
      <c r="E698" s="9" t="s">
        <v>3710</v>
      </c>
    </row>
    <row r="699" spans="3:5" x14ac:dyDescent="0.2">
      <c r="C699" s="2" t="s">
        <v>565</v>
      </c>
      <c r="E699" s="9" t="s">
        <v>3711</v>
      </c>
    </row>
    <row r="700" spans="3:5" x14ac:dyDescent="0.2">
      <c r="C700" s="2" t="s">
        <v>566</v>
      </c>
      <c r="E700" s="9" t="s">
        <v>3712</v>
      </c>
    </row>
    <row r="701" spans="3:5" x14ac:dyDescent="0.2">
      <c r="C701" s="2" t="s">
        <v>567</v>
      </c>
      <c r="E701" s="9" t="s">
        <v>3713</v>
      </c>
    </row>
    <row r="702" spans="3:5" x14ac:dyDescent="0.2">
      <c r="C702" s="2" t="s">
        <v>568</v>
      </c>
      <c r="E702" s="9" t="s">
        <v>3714</v>
      </c>
    </row>
    <row r="703" spans="3:5" x14ac:dyDescent="0.2">
      <c r="C703" s="2" t="s">
        <v>569</v>
      </c>
      <c r="E703" s="9" t="s">
        <v>3715</v>
      </c>
    </row>
    <row r="704" spans="3:5" x14ac:dyDescent="0.2">
      <c r="C704" s="2" t="s">
        <v>570</v>
      </c>
      <c r="E704" s="9" t="s">
        <v>3716</v>
      </c>
    </row>
    <row r="705" spans="3:5" x14ac:dyDescent="0.2">
      <c r="C705" s="2" t="s">
        <v>571</v>
      </c>
      <c r="E705" s="9" t="s">
        <v>3717</v>
      </c>
    </row>
    <row r="706" spans="3:5" x14ac:dyDescent="0.2">
      <c r="C706" s="2" t="s">
        <v>572</v>
      </c>
      <c r="E706" s="9" t="s">
        <v>3718</v>
      </c>
    </row>
    <row r="707" spans="3:5" x14ac:dyDescent="0.2">
      <c r="C707" s="2" t="s">
        <v>573</v>
      </c>
      <c r="E707" s="9" t="s">
        <v>3719</v>
      </c>
    </row>
    <row r="708" spans="3:5" x14ac:dyDescent="0.2">
      <c r="C708" s="2" t="s">
        <v>574</v>
      </c>
      <c r="E708" s="9" t="s">
        <v>3720</v>
      </c>
    </row>
    <row r="709" spans="3:5" x14ac:dyDescent="0.2">
      <c r="C709" s="2" t="s">
        <v>575</v>
      </c>
      <c r="E709" s="9" t="s">
        <v>3721</v>
      </c>
    </row>
    <row r="710" spans="3:5" x14ac:dyDescent="0.2">
      <c r="C710" s="2" t="s">
        <v>576</v>
      </c>
      <c r="E710" s="9" t="s">
        <v>3722</v>
      </c>
    </row>
    <row r="711" spans="3:5" x14ac:dyDescent="0.2">
      <c r="C711" s="2" t="s">
        <v>577</v>
      </c>
      <c r="E711" s="9" t="s">
        <v>3723</v>
      </c>
    </row>
    <row r="712" spans="3:5" x14ac:dyDescent="0.2">
      <c r="C712" s="2" t="s">
        <v>578</v>
      </c>
      <c r="E712" s="9" t="s">
        <v>3724</v>
      </c>
    </row>
    <row r="713" spans="3:5" x14ac:dyDescent="0.2">
      <c r="C713" s="2" t="s">
        <v>579</v>
      </c>
      <c r="E713" s="9" t="s">
        <v>3725</v>
      </c>
    </row>
    <row r="714" spans="3:5" x14ac:dyDescent="0.2">
      <c r="C714" s="2" t="s">
        <v>581</v>
      </c>
      <c r="E714" s="9" t="s">
        <v>3727</v>
      </c>
    </row>
    <row r="715" spans="3:5" x14ac:dyDescent="0.2">
      <c r="C715" s="2" t="s">
        <v>582</v>
      </c>
      <c r="E715" s="9" t="s">
        <v>3728</v>
      </c>
    </row>
    <row r="716" spans="3:5" x14ac:dyDescent="0.2">
      <c r="C716" s="2" t="s">
        <v>584</v>
      </c>
      <c r="E716" s="9" t="s">
        <v>3730</v>
      </c>
    </row>
    <row r="717" spans="3:5" x14ac:dyDescent="0.2">
      <c r="C717" s="2" t="s">
        <v>585</v>
      </c>
      <c r="E717" s="9" t="s">
        <v>3731</v>
      </c>
    </row>
    <row r="718" spans="3:5" x14ac:dyDescent="0.2">
      <c r="C718" s="2" t="s">
        <v>586</v>
      </c>
      <c r="E718" s="9" t="s">
        <v>3732</v>
      </c>
    </row>
    <row r="719" spans="3:5" x14ac:dyDescent="0.2">
      <c r="C719" s="2" t="s">
        <v>587</v>
      </c>
      <c r="E719" s="9" t="s">
        <v>3733</v>
      </c>
    </row>
    <row r="720" spans="3:5" x14ac:dyDescent="0.2">
      <c r="C720" s="2" t="s">
        <v>588</v>
      </c>
      <c r="E720" s="9" t="s">
        <v>3734</v>
      </c>
    </row>
    <row r="721" spans="3:5" x14ac:dyDescent="0.2">
      <c r="C721" s="2" t="s">
        <v>589</v>
      </c>
      <c r="E721" s="9" t="s">
        <v>3735</v>
      </c>
    </row>
    <row r="722" spans="3:5" x14ac:dyDescent="0.2">
      <c r="C722" s="2" t="s">
        <v>590</v>
      </c>
      <c r="E722" s="9" t="s">
        <v>3736</v>
      </c>
    </row>
    <row r="723" spans="3:5" x14ac:dyDescent="0.2">
      <c r="C723" s="2" t="s">
        <v>592</v>
      </c>
      <c r="E723" s="9" t="s">
        <v>3738</v>
      </c>
    </row>
    <row r="724" spans="3:5" x14ac:dyDescent="0.2">
      <c r="C724" s="2" t="s">
        <v>593</v>
      </c>
      <c r="E724" s="9" t="s">
        <v>3739</v>
      </c>
    </row>
    <row r="725" spans="3:5" x14ac:dyDescent="0.2">
      <c r="C725" s="2" t="s">
        <v>595</v>
      </c>
      <c r="E725" s="9" t="s">
        <v>3741</v>
      </c>
    </row>
    <row r="726" spans="3:5" x14ac:dyDescent="0.2">
      <c r="C726" s="2" t="s">
        <v>596</v>
      </c>
      <c r="E726" s="9" t="s">
        <v>3742</v>
      </c>
    </row>
    <row r="727" spans="3:5" x14ac:dyDescent="0.2">
      <c r="C727" s="2" t="s">
        <v>597</v>
      </c>
      <c r="E727" s="9" t="s">
        <v>3743</v>
      </c>
    </row>
    <row r="728" spans="3:5" x14ac:dyDescent="0.2">
      <c r="C728" s="2" t="s">
        <v>598</v>
      </c>
      <c r="E728" s="9" t="s">
        <v>3744</v>
      </c>
    </row>
    <row r="729" spans="3:5" x14ac:dyDescent="0.2">
      <c r="C729" s="2" t="s">
        <v>599</v>
      </c>
      <c r="E729" s="9" t="s">
        <v>3745</v>
      </c>
    </row>
    <row r="730" spans="3:5" x14ac:dyDescent="0.2">
      <c r="C730" s="2" t="s">
        <v>600</v>
      </c>
      <c r="E730" s="9" t="s">
        <v>3746</v>
      </c>
    </row>
    <row r="731" spans="3:5" x14ac:dyDescent="0.2">
      <c r="C731" s="2" t="s">
        <v>601</v>
      </c>
      <c r="E731" s="9" t="s">
        <v>3747</v>
      </c>
    </row>
    <row r="732" spans="3:5" x14ac:dyDescent="0.2">
      <c r="C732" s="2" t="s">
        <v>602</v>
      </c>
      <c r="E732" s="9" t="s">
        <v>3748</v>
      </c>
    </row>
    <row r="733" spans="3:5" x14ac:dyDescent="0.2">
      <c r="C733" s="2" t="s">
        <v>603</v>
      </c>
      <c r="E733" s="9" t="s">
        <v>3749</v>
      </c>
    </row>
    <row r="734" spans="3:5" x14ac:dyDescent="0.2">
      <c r="C734" s="2" t="s">
        <v>604</v>
      </c>
      <c r="E734" s="9" t="s">
        <v>3750</v>
      </c>
    </row>
    <row r="735" spans="3:5" x14ac:dyDescent="0.2">
      <c r="C735" s="2" t="s">
        <v>606</v>
      </c>
      <c r="E735" s="9" t="s">
        <v>3752</v>
      </c>
    </row>
    <row r="736" spans="3:5" x14ac:dyDescent="0.2">
      <c r="C736" s="2" t="s">
        <v>607</v>
      </c>
      <c r="E736" s="9" t="s">
        <v>3753</v>
      </c>
    </row>
    <row r="737" spans="3:5" x14ac:dyDescent="0.2">
      <c r="C737" s="2" t="s">
        <v>608</v>
      </c>
      <c r="E737" s="9" t="s">
        <v>3754</v>
      </c>
    </row>
    <row r="738" spans="3:5" x14ac:dyDescent="0.2">
      <c r="C738" s="2" t="s">
        <v>609</v>
      </c>
      <c r="E738" s="9" t="s">
        <v>3755</v>
      </c>
    </row>
    <row r="739" spans="3:5" x14ac:dyDescent="0.2">
      <c r="C739" s="2" t="s">
        <v>610</v>
      </c>
      <c r="E739" s="9" t="s">
        <v>3756</v>
      </c>
    </row>
    <row r="740" spans="3:5" x14ac:dyDescent="0.2">
      <c r="C740" s="2" t="s">
        <v>611</v>
      </c>
      <c r="E740" s="9" t="s">
        <v>3757</v>
      </c>
    </row>
    <row r="741" spans="3:5" x14ac:dyDescent="0.2">
      <c r="C741" s="2" t="s">
        <v>612</v>
      </c>
      <c r="E741" s="9" t="s">
        <v>3758</v>
      </c>
    </row>
    <row r="742" spans="3:5" x14ac:dyDescent="0.2">
      <c r="C742" s="2" t="s">
        <v>613</v>
      </c>
      <c r="E742" s="9" t="s">
        <v>3759</v>
      </c>
    </row>
    <row r="743" spans="3:5" x14ac:dyDescent="0.2">
      <c r="C743" s="2" t="s">
        <v>614</v>
      </c>
      <c r="E743" s="9" t="s">
        <v>3760</v>
      </c>
    </row>
    <row r="744" spans="3:5" x14ac:dyDescent="0.2">
      <c r="C744" s="2" t="s">
        <v>615</v>
      </c>
      <c r="E744" s="9" t="s">
        <v>3761</v>
      </c>
    </row>
    <row r="745" spans="3:5" x14ac:dyDescent="0.2">
      <c r="C745" s="2" t="s">
        <v>616</v>
      </c>
      <c r="E745" s="9" t="s">
        <v>3762</v>
      </c>
    </row>
    <row r="746" spans="3:5" x14ac:dyDescent="0.2">
      <c r="C746" s="2" t="s">
        <v>617</v>
      </c>
      <c r="E746" s="9" t="s">
        <v>3763</v>
      </c>
    </row>
    <row r="747" spans="3:5" x14ac:dyDescent="0.2">
      <c r="C747" s="2" t="s">
        <v>618</v>
      </c>
      <c r="E747" s="9" t="s">
        <v>3764</v>
      </c>
    </row>
    <row r="748" spans="3:5" x14ac:dyDescent="0.2">
      <c r="C748" s="2" t="s">
        <v>619</v>
      </c>
      <c r="E748" s="9" t="s">
        <v>3765</v>
      </c>
    </row>
    <row r="749" spans="3:5" x14ac:dyDescent="0.2">
      <c r="C749" s="2" t="s">
        <v>620</v>
      </c>
      <c r="E749" s="9" t="s">
        <v>3766</v>
      </c>
    </row>
    <row r="750" spans="3:5" x14ac:dyDescent="0.2">
      <c r="C750" s="2" t="s">
        <v>621</v>
      </c>
      <c r="E750" s="9" t="s">
        <v>3767</v>
      </c>
    </row>
    <row r="751" spans="3:5" x14ac:dyDescent="0.2">
      <c r="C751" s="2" t="s">
        <v>622</v>
      </c>
      <c r="E751" s="9" t="s">
        <v>3768</v>
      </c>
    </row>
    <row r="752" spans="3:5" x14ac:dyDescent="0.2">
      <c r="C752" s="2" t="s">
        <v>623</v>
      </c>
      <c r="E752" s="9" t="s">
        <v>3769</v>
      </c>
    </row>
    <row r="753" spans="3:5" x14ac:dyDescent="0.2">
      <c r="C753" s="2" t="s">
        <v>625</v>
      </c>
      <c r="E753" s="9" t="s">
        <v>3771</v>
      </c>
    </row>
    <row r="754" spans="3:5" x14ac:dyDescent="0.2">
      <c r="C754" s="2" t="s">
        <v>627</v>
      </c>
      <c r="E754" s="9" t="s">
        <v>3773</v>
      </c>
    </row>
    <row r="755" spans="3:5" x14ac:dyDescent="0.2">
      <c r="C755" s="2" t="s">
        <v>628</v>
      </c>
      <c r="E755" s="9" t="s">
        <v>3774</v>
      </c>
    </row>
    <row r="756" spans="3:5" x14ac:dyDescent="0.2">
      <c r="C756" s="2" t="s">
        <v>629</v>
      </c>
      <c r="E756" s="9" t="s">
        <v>3775</v>
      </c>
    </row>
    <row r="757" spans="3:5" x14ac:dyDescent="0.2">
      <c r="C757" s="2" t="s">
        <v>630</v>
      </c>
      <c r="E757" s="9" t="s">
        <v>3776</v>
      </c>
    </row>
    <row r="758" spans="3:5" x14ac:dyDescent="0.2">
      <c r="C758" s="2" t="s">
        <v>631</v>
      </c>
      <c r="E758" s="9" t="s">
        <v>3777</v>
      </c>
    </row>
    <row r="759" spans="3:5" x14ac:dyDescent="0.2">
      <c r="C759" s="2" t="s">
        <v>632</v>
      </c>
      <c r="E759" s="9" t="s">
        <v>3778</v>
      </c>
    </row>
    <row r="760" spans="3:5" x14ac:dyDescent="0.2">
      <c r="C760" s="2" t="s">
        <v>633</v>
      </c>
      <c r="E760" s="9" t="s">
        <v>3779</v>
      </c>
    </row>
    <row r="761" spans="3:5" x14ac:dyDescent="0.2">
      <c r="C761" s="2" t="s">
        <v>634</v>
      </c>
      <c r="E761" s="9" t="s">
        <v>3780</v>
      </c>
    </row>
    <row r="762" spans="3:5" x14ac:dyDescent="0.2">
      <c r="C762" s="2" t="s">
        <v>635</v>
      </c>
      <c r="E762" s="9" t="s">
        <v>3781</v>
      </c>
    </row>
    <row r="763" spans="3:5" x14ac:dyDescent="0.2">
      <c r="C763" s="2" t="s">
        <v>636</v>
      </c>
      <c r="E763" s="9" t="s">
        <v>3782</v>
      </c>
    </row>
    <row r="764" spans="3:5" x14ac:dyDescent="0.2">
      <c r="C764" s="2" t="s">
        <v>637</v>
      </c>
      <c r="E764" s="9" t="s">
        <v>3783</v>
      </c>
    </row>
    <row r="765" spans="3:5" x14ac:dyDescent="0.2">
      <c r="C765" s="2" t="s">
        <v>638</v>
      </c>
      <c r="E765" s="9" t="s">
        <v>3784</v>
      </c>
    </row>
    <row r="766" spans="3:5" x14ac:dyDescent="0.2">
      <c r="C766" s="2" t="s">
        <v>639</v>
      </c>
      <c r="E766" s="9" t="s">
        <v>3785</v>
      </c>
    </row>
    <row r="767" spans="3:5" x14ac:dyDescent="0.2">
      <c r="C767" s="2" t="s">
        <v>640</v>
      </c>
      <c r="E767" s="9" t="s">
        <v>3786</v>
      </c>
    </row>
    <row r="768" spans="3:5" x14ac:dyDescent="0.2">
      <c r="C768" s="2" t="s">
        <v>642</v>
      </c>
      <c r="E768" s="9" t="s">
        <v>3788</v>
      </c>
    </row>
    <row r="769" spans="3:5" x14ac:dyDescent="0.2">
      <c r="C769" s="2" t="s">
        <v>643</v>
      </c>
      <c r="E769" s="9" t="s">
        <v>3789</v>
      </c>
    </row>
    <row r="770" spans="3:5" x14ac:dyDescent="0.2">
      <c r="C770" s="2" t="s">
        <v>646</v>
      </c>
      <c r="E770" s="9" t="s">
        <v>3792</v>
      </c>
    </row>
    <row r="771" spans="3:5" x14ac:dyDescent="0.2">
      <c r="C771" s="2" t="s">
        <v>648</v>
      </c>
      <c r="E771" s="9" t="s">
        <v>3794</v>
      </c>
    </row>
    <row r="772" spans="3:5" x14ac:dyDescent="0.2">
      <c r="C772" s="2" t="s">
        <v>649</v>
      </c>
      <c r="E772" s="9" t="s">
        <v>3795</v>
      </c>
    </row>
    <row r="773" spans="3:5" x14ac:dyDescent="0.2">
      <c r="C773" s="2" t="s">
        <v>650</v>
      </c>
      <c r="E773" s="9" t="s">
        <v>3796</v>
      </c>
    </row>
    <row r="774" spans="3:5" x14ac:dyDescent="0.2">
      <c r="C774" s="2" t="s">
        <v>651</v>
      </c>
      <c r="E774" s="9" t="s">
        <v>3797</v>
      </c>
    </row>
    <row r="775" spans="3:5" x14ac:dyDescent="0.2">
      <c r="C775" s="2" t="s">
        <v>652</v>
      </c>
      <c r="E775" s="9" t="s">
        <v>3798</v>
      </c>
    </row>
    <row r="776" spans="3:5" x14ac:dyDescent="0.2">
      <c r="C776" s="2" t="s">
        <v>653</v>
      </c>
      <c r="E776" s="9" t="s">
        <v>3799</v>
      </c>
    </row>
    <row r="777" spans="3:5" x14ac:dyDescent="0.2">
      <c r="C777" s="2" t="s">
        <v>654</v>
      </c>
      <c r="E777" s="9" t="s">
        <v>3800</v>
      </c>
    </row>
    <row r="778" spans="3:5" x14ac:dyDescent="0.2">
      <c r="C778" s="2" t="s">
        <v>655</v>
      </c>
      <c r="E778" s="9" t="s">
        <v>3801</v>
      </c>
    </row>
    <row r="779" spans="3:5" x14ac:dyDescent="0.2">
      <c r="C779" s="2" t="s">
        <v>657</v>
      </c>
      <c r="E779" s="9" t="s">
        <v>3803</v>
      </c>
    </row>
    <row r="780" spans="3:5" x14ac:dyDescent="0.2">
      <c r="C780" s="2" t="s">
        <v>658</v>
      </c>
      <c r="E780" s="9" t="s">
        <v>3804</v>
      </c>
    </row>
    <row r="781" spans="3:5" x14ac:dyDescent="0.2">
      <c r="C781" s="2" t="s">
        <v>659</v>
      </c>
      <c r="E781" s="9" t="s">
        <v>3805</v>
      </c>
    </row>
    <row r="782" spans="3:5" x14ac:dyDescent="0.2">
      <c r="C782" s="2" t="s">
        <v>660</v>
      </c>
      <c r="E782" s="9" t="s">
        <v>3806</v>
      </c>
    </row>
    <row r="783" spans="3:5" x14ac:dyDescent="0.2">
      <c r="C783" s="2" t="s">
        <v>661</v>
      </c>
      <c r="E783" s="9" t="s">
        <v>3807</v>
      </c>
    </row>
    <row r="784" spans="3:5" x14ac:dyDescent="0.2">
      <c r="C784" s="2" t="s">
        <v>662</v>
      </c>
      <c r="E784" s="9" t="s">
        <v>3808</v>
      </c>
    </row>
    <row r="785" spans="3:5" x14ac:dyDescent="0.2">
      <c r="C785" s="2" t="s">
        <v>663</v>
      </c>
      <c r="E785" s="9" t="s">
        <v>3809</v>
      </c>
    </row>
    <row r="786" spans="3:5" x14ac:dyDescent="0.2">
      <c r="C786" s="2" t="s">
        <v>664</v>
      </c>
      <c r="E786" s="9" t="s">
        <v>3810</v>
      </c>
    </row>
    <row r="787" spans="3:5" x14ac:dyDescent="0.2">
      <c r="C787" s="2" t="s">
        <v>665</v>
      </c>
      <c r="E787" s="9" t="s">
        <v>3811</v>
      </c>
    </row>
    <row r="788" spans="3:5" x14ac:dyDescent="0.2">
      <c r="C788" s="2" t="s">
        <v>666</v>
      </c>
      <c r="E788" s="9" t="s">
        <v>3812</v>
      </c>
    </row>
    <row r="789" spans="3:5" x14ac:dyDescent="0.2">
      <c r="C789" s="2" t="s">
        <v>667</v>
      </c>
      <c r="E789" s="9" t="s">
        <v>3813</v>
      </c>
    </row>
    <row r="790" spans="3:5" x14ac:dyDescent="0.2">
      <c r="C790" s="2" t="s">
        <v>668</v>
      </c>
      <c r="E790" s="9" t="s">
        <v>3814</v>
      </c>
    </row>
    <row r="791" spans="3:5" x14ac:dyDescent="0.2">
      <c r="C791" s="2" t="s">
        <v>669</v>
      </c>
      <c r="E791" s="9" t="s">
        <v>3815</v>
      </c>
    </row>
    <row r="792" spans="3:5" x14ac:dyDescent="0.2">
      <c r="C792" s="2" t="s">
        <v>670</v>
      </c>
      <c r="E792" s="9" t="s">
        <v>3816</v>
      </c>
    </row>
    <row r="793" spans="3:5" x14ac:dyDescent="0.2">
      <c r="C793" s="2" t="s">
        <v>671</v>
      </c>
      <c r="E793" s="9" t="s">
        <v>3817</v>
      </c>
    </row>
    <row r="794" spans="3:5" x14ac:dyDescent="0.2">
      <c r="C794" s="2" t="s">
        <v>672</v>
      </c>
      <c r="E794" s="9" t="s">
        <v>3818</v>
      </c>
    </row>
    <row r="795" spans="3:5" x14ac:dyDescent="0.2">
      <c r="C795" s="2" t="s">
        <v>673</v>
      </c>
      <c r="E795" s="9" t="s">
        <v>3819</v>
      </c>
    </row>
    <row r="796" spans="3:5" x14ac:dyDescent="0.2">
      <c r="C796" s="2" t="s">
        <v>676</v>
      </c>
      <c r="E796" s="9" t="s">
        <v>3822</v>
      </c>
    </row>
    <row r="797" spans="3:5" x14ac:dyDescent="0.2">
      <c r="C797" s="2" t="s">
        <v>677</v>
      </c>
      <c r="E797" s="9" t="s">
        <v>3823</v>
      </c>
    </row>
    <row r="798" spans="3:5" x14ac:dyDescent="0.2">
      <c r="C798" s="2" t="s">
        <v>678</v>
      </c>
      <c r="E798" s="9" t="s">
        <v>3824</v>
      </c>
    </row>
    <row r="799" spans="3:5" x14ac:dyDescent="0.2">
      <c r="C799" s="2" t="s">
        <v>679</v>
      </c>
      <c r="E799" s="9" t="s">
        <v>3825</v>
      </c>
    </row>
    <row r="800" spans="3:5" x14ac:dyDescent="0.2">
      <c r="C800" s="2" t="s">
        <v>681</v>
      </c>
      <c r="E800" s="9" t="s">
        <v>3827</v>
      </c>
    </row>
    <row r="801" spans="3:5" x14ac:dyDescent="0.2">
      <c r="C801" s="2" t="s">
        <v>682</v>
      </c>
      <c r="E801" s="9" t="s">
        <v>3828</v>
      </c>
    </row>
    <row r="802" spans="3:5" x14ac:dyDescent="0.2">
      <c r="C802" s="2" t="s">
        <v>683</v>
      </c>
      <c r="E802" s="9" t="s">
        <v>3829</v>
      </c>
    </row>
    <row r="803" spans="3:5" x14ac:dyDescent="0.2">
      <c r="C803" s="2" t="s">
        <v>685</v>
      </c>
      <c r="E803" s="9" t="s">
        <v>3831</v>
      </c>
    </row>
    <row r="804" spans="3:5" x14ac:dyDescent="0.2">
      <c r="C804" s="2" t="s">
        <v>687</v>
      </c>
      <c r="E804" s="9" t="s">
        <v>3833</v>
      </c>
    </row>
    <row r="805" spans="3:5" x14ac:dyDescent="0.2">
      <c r="C805" s="2" t="s">
        <v>688</v>
      </c>
      <c r="E805" s="9" t="s">
        <v>3834</v>
      </c>
    </row>
    <row r="806" spans="3:5" x14ac:dyDescent="0.2">
      <c r="C806" s="2" t="s">
        <v>689</v>
      </c>
      <c r="E806" s="9" t="s">
        <v>3835</v>
      </c>
    </row>
    <row r="807" spans="3:5" x14ac:dyDescent="0.2">
      <c r="C807" s="2" t="s">
        <v>690</v>
      </c>
      <c r="E807" s="9" t="s">
        <v>3836</v>
      </c>
    </row>
    <row r="808" spans="3:5" x14ac:dyDescent="0.2">
      <c r="C808" s="2" t="s">
        <v>691</v>
      </c>
      <c r="E808" s="9" t="s">
        <v>3837</v>
      </c>
    </row>
    <row r="809" spans="3:5" x14ac:dyDescent="0.2">
      <c r="C809" s="2" t="s">
        <v>692</v>
      </c>
      <c r="E809" s="9" t="s">
        <v>3838</v>
      </c>
    </row>
    <row r="810" spans="3:5" x14ac:dyDescent="0.2">
      <c r="C810" s="2" t="s">
        <v>693</v>
      </c>
      <c r="E810" s="9" t="s">
        <v>3839</v>
      </c>
    </row>
    <row r="811" spans="3:5" x14ac:dyDescent="0.2">
      <c r="C811" s="2" t="s">
        <v>694</v>
      </c>
      <c r="E811" s="9" t="s">
        <v>3840</v>
      </c>
    </row>
    <row r="812" spans="3:5" x14ac:dyDescent="0.2">
      <c r="C812" s="2" t="s">
        <v>696</v>
      </c>
      <c r="E812" s="9" t="s">
        <v>3842</v>
      </c>
    </row>
    <row r="813" spans="3:5" x14ac:dyDescent="0.2">
      <c r="C813" s="2" t="s">
        <v>697</v>
      </c>
      <c r="E813" s="9" t="s">
        <v>3843</v>
      </c>
    </row>
    <row r="814" spans="3:5" x14ac:dyDescent="0.2">
      <c r="C814" s="2" t="s">
        <v>698</v>
      </c>
      <c r="E814" s="9" t="s">
        <v>3844</v>
      </c>
    </row>
    <row r="815" spans="3:5" x14ac:dyDescent="0.2">
      <c r="C815" s="2" t="s">
        <v>699</v>
      </c>
      <c r="E815" s="9" t="s">
        <v>3845</v>
      </c>
    </row>
    <row r="816" spans="3:5" x14ac:dyDescent="0.2">
      <c r="C816" s="2" t="s">
        <v>700</v>
      </c>
      <c r="E816" s="9" t="s">
        <v>3846</v>
      </c>
    </row>
    <row r="817" spans="3:5" x14ac:dyDescent="0.2">
      <c r="C817" s="2" t="s">
        <v>701</v>
      </c>
      <c r="E817" s="9" t="s">
        <v>3847</v>
      </c>
    </row>
    <row r="818" spans="3:5" x14ac:dyDescent="0.2">
      <c r="C818" s="2" t="s">
        <v>702</v>
      </c>
      <c r="E818" s="9" t="s">
        <v>3848</v>
      </c>
    </row>
    <row r="819" spans="3:5" x14ac:dyDescent="0.2">
      <c r="C819" s="2" t="s">
        <v>703</v>
      </c>
      <c r="E819" s="9" t="s">
        <v>3849</v>
      </c>
    </row>
    <row r="820" spans="3:5" x14ac:dyDescent="0.2">
      <c r="C820" s="2" t="s">
        <v>704</v>
      </c>
      <c r="E820" s="9" t="s">
        <v>3850</v>
      </c>
    </row>
    <row r="821" spans="3:5" x14ac:dyDescent="0.2">
      <c r="C821" s="2" t="s">
        <v>705</v>
      </c>
      <c r="E821" s="9" t="s">
        <v>3851</v>
      </c>
    </row>
    <row r="822" spans="3:5" x14ac:dyDescent="0.2">
      <c r="C822" s="2" t="s">
        <v>706</v>
      </c>
      <c r="E822" s="9" t="s">
        <v>3852</v>
      </c>
    </row>
    <row r="823" spans="3:5" x14ac:dyDescent="0.2">
      <c r="C823" s="2" t="s">
        <v>707</v>
      </c>
      <c r="E823" s="9" t="s">
        <v>3853</v>
      </c>
    </row>
    <row r="824" spans="3:5" x14ac:dyDescent="0.2">
      <c r="C824" s="2" t="s">
        <v>708</v>
      </c>
      <c r="E824" s="9" t="s">
        <v>3854</v>
      </c>
    </row>
    <row r="825" spans="3:5" x14ac:dyDescent="0.2">
      <c r="C825" s="2" t="s">
        <v>709</v>
      </c>
      <c r="E825" s="9" t="s">
        <v>3855</v>
      </c>
    </row>
    <row r="826" spans="3:5" x14ac:dyDescent="0.2">
      <c r="C826" s="2" t="s">
        <v>710</v>
      </c>
      <c r="E826" s="9" t="s">
        <v>3856</v>
      </c>
    </row>
    <row r="827" spans="3:5" x14ac:dyDescent="0.2">
      <c r="C827" s="2" t="s">
        <v>711</v>
      </c>
      <c r="E827" s="9" t="s">
        <v>3857</v>
      </c>
    </row>
    <row r="828" spans="3:5" x14ac:dyDescent="0.2">
      <c r="C828" s="2" t="s">
        <v>712</v>
      </c>
      <c r="E828" s="9" t="s">
        <v>3858</v>
      </c>
    </row>
    <row r="829" spans="3:5" x14ac:dyDescent="0.2">
      <c r="C829" s="2" t="s">
        <v>713</v>
      </c>
      <c r="E829" s="9" t="s">
        <v>3859</v>
      </c>
    </row>
    <row r="830" spans="3:5" x14ac:dyDescent="0.2">
      <c r="C830" s="2" t="s">
        <v>714</v>
      </c>
      <c r="E830" s="9" t="s">
        <v>3860</v>
      </c>
    </row>
    <row r="831" spans="3:5" x14ac:dyDescent="0.2">
      <c r="C831" s="2" t="s">
        <v>715</v>
      </c>
      <c r="E831" s="9" t="s">
        <v>3861</v>
      </c>
    </row>
    <row r="832" spans="3:5" x14ac:dyDescent="0.2">
      <c r="C832" s="2" t="s">
        <v>716</v>
      </c>
      <c r="E832" s="9" t="s">
        <v>3862</v>
      </c>
    </row>
    <row r="833" spans="3:5" x14ac:dyDescent="0.2">
      <c r="C833" s="2" t="s">
        <v>717</v>
      </c>
      <c r="E833" s="9" t="s">
        <v>3863</v>
      </c>
    </row>
    <row r="834" spans="3:5" x14ac:dyDescent="0.2">
      <c r="C834" s="2" t="s">
        <v>718</v>
      </c>
      <c r="E834" s="9" t="s">
        <v>3864</v>
      </c>
    </row>
    <row r="835" spans="3:5" x14ac:dyDescent="0.2">
      <c r="C835" s="2" t="s">
        <v>719</v>
      </c>
      <c r="E835" s="9" t="s">
        <v>3865</v>
      </c>
    </row>
    <row r="836" spans="3:5" x14ac:dyDescent="0.2">
      <c r="C836" s="2" t="s">
        <v>720</v>
      </c>
      <c r="E836" s="9" t="s">
        <v>3866</v>
      </c>
    </row>
    <row r="837" spans="3:5" x14ac:dyDescent="0.2">
      <c r="C837" s="2" t="s">
        <v>721</v>
      </c>
      <c r="E837" s="9" t="s">
        <v>3867</v>
      </c>
    </row>
    <row r="838" spans="3:5" x14ac:dyDescent="0.2">
      <c r="C838" s="2" t="s">
        <v>722</v>
      </c>
      <c r="E838" s="9" t="s">
        <v>3868</v>
      </c>
    </row>
    <row r="839" spans="3:5" x14ac:dyDescent="0.2">
      <c r="C839" s="2" t="s">
        <v>723</v>
      </c>
      <c r="E839" s="9" t="s">
        <v>3869</v>
      </c>
    </row>
    <row r="840" spans="3:5" x14ac:dyDescent="0.2">
      <c r="C840" s="2" t="s">
        <v>724</v>
      </c>
      <c r="E840" s="9" t="s">
        <v>3870</v>
      </c>
    </row>
    <row r="841" spans="3:5" x14ac:dyDescent="0.2">
      <c r="C841" s="2" t="s">
        <v>725</v>
      </c>
      <c r="E841" s="9" t="s">
        <v>3871</v>
      </c>
    </row>
    <row r="842" spans="3:5" x14ac:dyDescent="0.2">
      <c r="C842" s="2" t="s">
        <v>726</v>
      </c>
      <c r="E842" s="9" t="s">
        <v>3872</v>
      </c>
    </row>
    <row r="843" spans="3:5" x14ac:dyDescent="0.2">
      <c r="C843" s="2" t="s">
        <v>727</v>
      </c>
      <c r="E843" s="9" t="s">
        <v>3873</v>
      </c>
    </row>
    <row r="844" spans="3:5" x14ac:dyDescent="0.2">
      <c r="C844" s="2" t="s">
        <v>729</v>
      </c>
      <c r="E844" s="9" t="s">
        <v>3875</v>
      </c>
    </row>
    <row r="845" spans="3:5" x14ac:dyDescent="0.2">
      <c r="C845" s="2" t="s">
        <v>730</v>
      </c>
      <c r="E845" s="9" t="s">
        <v>3876</v>
      </c>
    </row>
    <row r="846" spans="3:5" x14ac:dyDescent="0.2">
      <c r="C846" s="2" t="s">
        <v>731</v>
      </c>
      <c r="E846" s="9" t="s">
        <v>3877</v>
      </c>
    </row>
    <row r="847" spans="3:5" x14ac:dyDescent="0.2">
      <c r="C847" s="2" t="s">
        <v>732</v>
      </c>
      <c r="E847" s="9" t="s">
        <v>3878</v>
      </c>
    </row>
    <row r="848" spans="3:5" x14ac:dyDescent="0.2">
      <c r="C848" s="2" t="s">
        <v>733</v>
      </c>
      <c r="E848" s="9" t="s">
        <v>3879</v>
      </c>
    </row>
    <row r="849" spans="3:5" x14ac:dyDescent="0.2">
      <c r="C849" s="2" t="s">
        <v>735</v>
      </c>
      <c r="E849" s="9" t="s">
        <v>3881</v>
      </c>
    </row>
    <row r="850" spans="3:5" x14ac:dyDescent="0.2">
      <c r="C850" s="2" t="s">
        <v>736</v>
      </c>
      <c r="E850" s="9" t="s">
        <v>3882</v>
      </c>
    </row>
    <row r="851" spans="3:5" x14ac:dyDescent="0.2">
      <c r="C851" s="2" t="s">
        <v>737</v>
      </c>
      <c r="E851" s="9" t="s">
        <v>3883</v>
      </c>
    </row>
    <row r="852" spans="3:5" x14ac:dyDescent="0.2">
      <c r="C852" s="2" t="s">
        <v>738</v>
      </c>
      <c r="E852" s="9" t="s">
        <v>3884</v>
      </c>
    </row>
    <row r="853" spans="3:5" x14ac:dyDescent="0.2">
      <c r="C853" s="2" t="s">
        <v>739</v>
      </c>
      <c r="E853" s="9" t="s">
        <v>3885</v>
      </c>
    </row>
    <row r="854" spans="3:5" x14ac:dyDescent="0.2">
      <c r="C854" s="2" t="s">
        <v>740</v>
      </c>
      <c r="E854" s="9" t="s">
        <v>3886</v>
      </c>
    </row>
    <row r="855" spans="3:5" x14ac:dyDescent="0.2">
      <c r="C855" s="2" t="s">
        <v>741</v>
      </c>
      <c r="E855" s="9" t="s">
        <v>3887</v>
      </c>
    </row>
    <row r="856" spans="3:5" x14ac:dyDescent="0.2">
      <c r="C856" s="2" t="s">
        <v>742</v>
      </c>
      <c r="E856" s="9" t="s">
        <v>3888</v>
      </c>
    </row>
    <row r="857" spans="3:5" x14ac:dyDescent="0.2">
      <c r="C857" s="2" t="s">
        <v>743</v>
      </c>
      <c r="E857" s="9" t="s">
        <v>3889</v>
      </c>
    </row>
    <row r="858" spans="3:5" x14ac:dyDescent="0.2">
      <c r="C858" s="2" t="s">
        <v>744</v>
      </c>
      <c r="E858" s="9" t="s">
        <v>3890</v>
      </c>
    </row>
    <row r="859" spans="3:5" x14ac:dyDescent="0.2">
      <c r="C859" s="2" t="s">
        <v>745</v>
      </c>
      <c r="E859" s="9" t="s">
        <v>3891</v>
      </c>
    </row>
    <row r="860" spans="3:5" x14ac:dyDescent="0.2">
      <c r="C860" s="2" t="s">
        <v>746</v>
      </c>
      <c r="E860" s="9" t="s">
        <v>3892</v>
      </c>
    </row>
    <row r="861" spans="3:5" x14ac:dyDescent="0.2">
      <c r="C861" s="2" t="s">
        <v>747</v>
      </c>
      <c r="E861" s="9" t="s">
        <v>3893</v>
      </c>
    </row>
    <row r="862" spans="3:5" x14ac:dyDescent="0.2">
      <c r="C862" s="2" t="s">
        <v>748</v>
      </c>
      <c r="E862" s="9" t="s">
        <v>3894</v>
      </c>
    </row>
    <row r="863" spans="3:5" x14ac:dyDescent="0.2">
      <c r="C863" s="2" t="s">
        <v>749</v>
      </c>
      <c r="E863" s="9" t="s">
        <v>3895</v>
      </c>
    </row>
    <row r="864" spans="3:5" x14ac:dyDescent="0.2">
      <c r="C864" s="2" t="s">
        <v>750</v>
      </c>
      <c r="E864" s="9" t="s">
        <v>3896</v>
      </c>
    </row>
    <row r="865" spans="3:5" x14ac:dyDescent="0.2">
      <c r="C865" s="2" t="s">
        <v>751</v>
      </c>
      <c r="E865" s="9" t="s">
        <v>3897</v>
      </c>
    </row>
    <row r="866" spans="3:5" x14ac:dyDescent="0.2">
      <c r="C866" s="2" t="s">
        <v>753</v>
      </c>
      <c r="E866" s="9" t="s">
        <v>3899</v>
      </c>
    </row>
    <row r="867" spans="3:5" x14ac:dyDescent="0.2">
      <c r="C867" s="2" t="s">
        <v>754</v>
      </c>
      <c r="E867" s="9" t="s">
        <v>3900</v>
      </c>
    </row>
    <row r="868" spans="3:5" x14ac:dyDescent="0.2">
      <c r="C868" s="2" t="s">
        <v>756</v>
      </c>
      <c r="E868" s="9" t="s">
        <v>3902</v>
      </c>
    </row>
    <row r="869" spans="3:5" x14ac:dyDescent="0.2">
      <c r="C869" s="2" t="s">
        <v>757</v>
      </c>
      <c r="E869" s="9" t="s">
        <v>3903</v>
      </c>
    </row>
    <row r="870" spans="3:5" x14ac:dyDescent="0.2">
      <c r="C870" s="2" t="s">
        <v>758</v>
      </c>
      <c r="E870" s="9" t="s">
        <v>3904</v>
      </c>
    </row>
    <row r="871" spans="3:5" x14ac:dyDescent="0.2">
      <c r="C871" s="2" t="s">
        <v>759</v>
      </c>
      <c r="E871" s="9" t="s">
        <v>3905</v>
      </c>
    </row>
    <row r="872" spans="3:5" x14ac:dyDescent="0.2">
      <c r="C872" s="2" t="s">
        <v>760</v>
      </c>
      <c r="E872" s="9" t="s">
        <v>3906</v>
      </c>
    </row>
    <row r="873" spans="3:5" x14ac:dyDescent="0.2">
      <c r="C873" s="2" t="s">
        <v>761</v>
      </c>
      <c r="E873" s="9" t="s">
        <v>3907</v>
      </c>
    </row>
    <row r="874" spans="3:5" x14ac:dyDescent="0.2">
      <c r="C874" s="2" t="s">
        <v>762</v>
      </c>
      <c r="E874" s="9" t="s">
        <v>3908</v>
      </c>
    </row>
    <row r="875" spans="3:5" x14ac:dyDescent="0.2">
      <c r="C875" s="2" t="s">
        <v>763</v>
      </c>
      <c r="E875" s="9" t="s">
        <v>3909</v>
      </c>
    </row>
    <row r="876" spans="3:5" x14ac:dyDescent="0.2">
      <c r="C876" s="2" t="s">
        <v>764</v>
      </c>
      <c r="E876" s="9" t="s">
        <v>3910</v>
      </c>
    </row>
    <row r="877" spans="3:5" x14ac:dyDescent="0.2">
      <c r="C877" s="2" t="s">
        <v>765</v>
      </c>
      <c r="E877" s="9" t="s">
        <v>3911</v>
      </c>
    </row>
    <row r="878" spans="3:5" x14ac:dyDescent="0.2">
      <c r="C878" s="2" t="s">
        <v>766</v>
      </c>
      <c r="E878" s="9" t="s">
        <v>3912</v>
      </c>
    </row>
    <row r="879" spans="3:5" x14ac:dyDescent="0.2">
      <c r="C879" s="2" t="s">
        <v>767</v>
      </c>
      <c r="E879" s="9" t="s">
        <v>3913</v>
      </c>
    </row>
    <row r="880" spans="3:5" x14ac:dyDescent="0.2">
      <c r="C880" s="2" t="s">
        <v>768</v>
      </c>
      <c r="E880" s="9" t="s">
        <v>3914</v>
      </c>
    </row>
    <row r="881" spans="3:5" x14ac:dyDescent="0.2">
      <c r="C881" s="2" t="s">
        <v>769</v>
      </c>
      <c r="E881" s="9" t="s">
        <v>3915</v>
      </c>
    </row>
    <row r="882" spans="3:5" x14ac:dyDescent="0.2">
      <c r="C882" s="2" t="s">
        <v>770</v>
      </c>
      <c r="E882" s="9" t="s">
        <v>3916</v>
      </c>
    </row>
    <row r="883" spans="3:5" x14ac:dyDescent="0.2">
      <c r="C883" s="2" t="s">
        <v>773</v>
      </c>
      <c r="E883" s="9" t="s">
        <v>3919</v>
      </c>
    </row>
    <row r="884" spans="3:5" x14ac:dyDescent="0.2">
      <c r="C884" s="2" t="s">
        <v>774</v>
      </c>
      <c r="E884" s="9" t="s">
        <v>3920</v>
      </c>
    </row>
    <row r="885" spans="3:5" x14ac:dyDescent="0.2">
      <c r="C885" s="2" t="s">
        <v>776</v>
      </c>
      <c r="E885" s="9" t="s">
        <v>3922</v>
      </c>
    </row>
    <row r="886" spans="3:5" x14ac:dyDescent="0.2">
      <c r="C886" s="2" t="s">
        <v>777</v>
      </c>
      <c r="E886" s="9" t="s">
        <v>3923</v>
      </c>
    </row>
    <row r="887" spans="3:5" x14ac:dyDescent="0.2">
      <c r="C887" s="2" t="s">
        <v>778</v>
      </c>
      <c r="E887" s="9" t="s">
        <v>3924</v>
      </c>
    </row>
    <row r="888" spans="3:5" x14ac:dyDescent="0.2">
      <c r="C888" s="2" t="s">
        <v>779</v>
      </c>
      <c r="E888" s="9" t="s">
        <v>3925</v>
      </c>
    </row>
    <row r="889" spans="3:5" x14ac:dyDescent="0.2">
      <c r="C889" s="2" t="s">
        <v>780</v>
      </c>
      <c r="E889" s="9" t="s">
        <v>3926</v>
      </c>
    </row>
    <row r="890" spans="3:5" x14ac:dyDescent="0.2">
      <c r="C890" s="2" t="s">
        <v>781</v>
      </c>
      <c r="E890" s="9" t="s">
        <v>3927</v>
      </c>
    </row>
    <row r="891" spans="3:5" x14ac:dyDescent="0.2">
      <c r="C891" s="2" t="s">
        <v>782</v>
      </c>
      <c r="E891" s="9" t="s">
        <v>3928</v>
      </c>
    </row>
    <row r="892" spans="3:5" x14ac:dyDescent="0.2">
      <c r="C892" s="2" t="s">
        <v>784</v>
      </c>
      <c r="E892" s="9" t="s">
        <v>3930</v>
      </c>
    </row>
    <row r="893" spans="3:5" x14ac:dyDescent="0.2">
      <c r="C893" s="2" t="s">
        <v>786</v>
      </c>
      <c r="E893" s="9" t="s">
        <v>3932</v>
      </c>
    </row>
    <row r="894" spans="3:5" x14ac:dyDescent="0.2">
      <c r="C894" s="2" t="s">
        <v>787</v>
      </c>
      <c r="E894" s="9" t="s">
        <v>3933</v>
      </c>
    </row>
    <row r="895" spans="3:5" x14ac:dyDescent="0.2">
      <c r="C895" s="2" t="s">
        <v>788</v>
      </c>
      <c r="E895" s="9" t="s">
        <v>3934</v>
      </c>
    </row>
    <row r="896" spans="3:5" x14ac:dyDescent="0.2">
      <c r="C896" s="2" t="s">
        <v>789</v>
      </c>
      <c r="E896" s="9" t="s">
        <v>3935</v>
      </c>
    </row>
    <row r="897" spans="3:5" x14ac:dyDescent="0.2">
      <c r="C897" s="2" t="s">
        <v>790</v>
      </c>
      <c r="E897" s="9" t="s">
        <v>3936</v>
      </c>
    </row>
    <row r="898" spans="3:5" x14ac:dyDescent="0.2">
      <c r="C898" s="2" t="s">
        <v>791</v>
      </c>
      <c r="E898" s="9" t="s">
        <v>3937</v>
      </c>
    </row>
    <row r="899" spans="3:5" x14ac:dyDescent="0.2">
      <c r="C899" s="2" t="s">
        <v>792</v>
      </c>
      <c r="E899" s="9" t="s">
        <v>3938</v>
      </c>
    </row>
    <row r="900" spans="3:5" x14ac:dyDescent="0.2">
      <c r="C900" s="2" t="s">
        <v>793</v>
      </c>
      <c r="E900" s="9" t="s">
        <v>3939</v>
      </c>
    </row>
    <row r="901" spans="3:5" x14ac:dyDescent="0.2">
      <c r="C901" s="2" t="s">
        <v>794</v>
      </c>
      <c r="E901" s="9" t="s">
        <v>3940</v>
      </c>
    </row>
    <row r="902" spans="3:5" x14ac:dyDescent="0.2">
      <c r="C902" s="2" t="s">
        <v>795</v>
      </c>
      <c r="E902" s="9" t="s">
        <v>3941</v>
      </c>
    </row>
    <row r="903" spans="3:5" x14ac:dyDescent="0.2">
      <c r="C903" s="2" t="s">
        <v>796</v>
      </c>
      <c r="E903" s="9" t="s">
        <v>3942</v>
      </c>
    </row>
    <row r="904" spans="3:5" x14ac:dyDescent="0.2">
      <c r="C904" s="2" t="s">
        <v>797</v>
      </c>
      <c r="E904" s="9" t="s">
        <v>3943</v>
      </c>
    </row>
    <row r="905" spans="3:5" x14ac:dyDescent="0.2">
      <c r="C905" s="2" t="s">
        <v>798</v>
      </c>
      <c r="E905" s="9" t="s">
        <v>3944</v>
      </c>
    </row>
    <row r="906" spans="3:5" x14ac:dyDescent="0.2">
      <c r="C906" s="2" t="s">
        <v>799</v>
      </c>
      <c r="E906" s="9" t="s">
        <v>3945</v>
      </c>
    </row>
    <row r="907" spans="3:5" x14ac:dyDescent="0.2">
      <c r="C907" s="2" t="s">
        <v>800</v>
      </c>
      <c r="E907" s="9" t="s">
        <v>3946</v>
      </c>
    </row>
    <row r="908" spans="3:5" x14ac:dyDescent="0.2">
      <c r="C908" s="2" t="s">
        <v>801</v>
      </c>
      <c r="E908" s="9" t="s">
        <v>3947</v>
      </c>
    </row>
    <row r="909" spans="3:5" x14ac:dyDescent="0.2">
      <c r="C909" s="2" t="s">
        <v>802</v>
      </c>
      <c r="E909" s="9" t="s">
        <v>3948</v>
      </c>
    </row>
    <row r="910" spans="3:5" x14ac:dyDescent="0.2">
      <c r="C910" s="2" t="s">
        <v>803</v>
      </c>
      <c r="E910" s="9" t="s">
        <v>3949</v>
      </c>
    </row>
    <row r="911" spans="3:5" x14ac:dyDescent="0.2">
      <c r="C911" s="2" t="s">
        <v>804</v>
      </c>
      <c r="E911" s="9" t="s">
        <v>3950</v>
      </c>
    </row>
    <row r="912" spans="3:5" x14ac:dyDescent="0.2">
      <c r="C912" s="2" t="s">
        <v>805</v>
      </c>
      <c r="E912" s="9" t="s">
        <v>3951</v>
      </c>
    </row>
    <row r="913" spans="3:5" x14ac:dyDescent="0.2">
      <c r="C913" s="2" t="s">
        <v>806</v>
      </c>
      <c r="E913" s="9" t="s">
        <v>3952</v>
      </c>
    </row>
    <row r="914" spans="3:5" x14ac:dyDescent="0.2">
      <c r="C914" s="2" t="s">
        <v>807</v>
      </c>
      <c r="E914" s="9" t="s">
        <v>3953</v>
      </c>
    </row>
    <row r="915" spans="3:5" x14ac:dyDescent="0.2">
      <c r="C915" s="2" t="s">
        <v>808</v>
      </c>
      <c r="E915" s="9" t="s">
        <v>3954</v>
      </c>
    </row>
    <row r="916" spans="3:5" x14ac:dyDescent="0.2">
      <c r="C916" s="2" t="s">
        <v>809</v>
      </c>
      <c r="E916" s="9" t="s">
        <v>3955</v>
      </c>
    </row>
    <row r="917" spans="3:5" x14ac:dyDescent="0.2">
      <c r="C917" s="2" t="s">
        <v>810</v>
      </c>
      <c r="E917" s="9" t="s">
        <v>3956</v>
      </c>
    </row>
    <row r="918" spans="3:5" x14ac:dyDescent="0.2">
      <c r="C918" s="2" t="s">
        <v>811</v>
      </c>
      <c r="E918" s="9" t="s">
        <v>3957</v>
      </c>
    </row>
    <row r="919" spans="3:5" x14ac:dyDescent="0.2">
      <c r="C919" s="2" t="s">
        <v>812</v>
      </c>
      <c r="E919" s="9" t="s">
        <v>3958</v>
      </c>
    </row>
    <row r="920" spans="3:5" x14ac:dyDescent="0.2">
      <c r="C920" s="2" t="s">
        <v>813</v>
      </c>
      <c r="E920" s="9" t="s">
        <v>3959</v>
      </c>
    </row>
    <row r="921" spans="3:5" x14ac:dyDescent="0.2">
      <c r="C921" s="2" t="s">
        <v>814</v>
      </c>
      <c r="E921" s="9" t="s">
        <v>3960</v>
      </c>
    </row>
    <row r="922" spans="3:5" x14ac:dyDescent="0.2">
      <c r="C922" s="2" t="s">
        <v>817</v>
      </c>
      <c r="E922" s="9" t="s">
        <v>3963</v>
      </c>
    </row>
    <row r="923" spans="3:5" x14ac:dyDescent="0.2">
      <c r="C923" s="2" t="s">
        <v>818</v>
      </c>
      <c r="E923" s="9" t="s">
        <v>3964</v>
      </c>
    </row>
    <row r="924" spans="3:5" x14ac:dyDescent="0.2">
      <c r="C924" s="2" t="s">
        <v>819</v>
      </c>
      <c r="E924" s="9" t="s">
        <v>3965</v>
      </c>
    </row>
    <row r="925" spans="3:5" x14ac:dyDescent="0.2">
      <c r="C925" s="2" t="s">
        <v>820</v>
      </c>
      <c r="E925" s="9" t="s">
        <v>3966</v>
      </c>
    </row>
    <row r="926" spans="3:5" x14ac:dyDescent="0.2">
      <c r="C926" s="2" t="s">
        <v>821</v>
      </c>
      <c r="E926" s="9" t="s">
        <v>3967</v>
      </c>
    </row>
    <row r="927" spans="3:5" x14ac:dyDescent="0.2">
      <c r="C927" s="2" t="s">
        <v>824</v>
      </c>
      <c r="E927" s="9" t="s">
        <v>3970</v>
      </c>
    </row>
    <row r="928" spans="3:5" x14ac:dyDescent="0.2">
      <c r="C928" s="2" t="s">
        <v>825</v>
      </c>
      <c r="E928" s="9" t="s">
        <v>3971</v>
      </c>
    </row>
    <row r="929" spans="3:5" x14ac:dyDescent="0.2">
      <c r="C929" s="2" t="s">
        <v>826</v>
      </c>
      <c r="E929" s="9" t="s">
        <v>3972</v>
      </c>
    </row>
    <row r="930" spans="3:5" x14ac:dyDescent="0.2">
      <c r="C930" s="2" t="s">
        <v>827</v>
      </c>
      <c r="E930" s="9" t="s">
        <v>3973</v>
      </c>
    </row>
    <row r="931" spans="3:5" x14ac:dyDescent="0.2">
      <c r="C931" s="2" t="s">
        <v>828</v>
      </c>
      <c r="E931" s="9" t="s">
        <v>3974</v>
      </c>
    </row>
    <row r="932" spans="3:5" x14ac:dyDescent="0.2">
      <c r="C932" s="2" t="s">
        <v>829</v>
      </c>
      <c r="E932" s="9" t="s">
        <v>3975</v>
      </c>
    </row>
    <row r="933" spans="3:5" x14ac:dyDescent="0.2">
      <c r="C933" s="2" t="s">
        <v>831</v>
      </c>
      <c r="E933" s="9" t="s">
        <v>3977</v>
      </c>
    </row>
    <row r="934" spans="3:5" x14ac:dyDescent="0.2">
      <c r="C934" s="2" t="s">
        <v>834</v>
      </c>
      <c r="E934" s="9" t="s">
        <v>3980</v>
      </c>
    </row>
    <row r="935" spans="3:5" x14ac:dyDescent="0.2">
      <c r="C935" s="2" t="s">
        <v>835</v>
      </c>
      <c r="E935" s="9" t="s">
        <v>3981</v>
      </c>
    </row>
    <row r="936" spans="3:5" x14ac:dyDescent="0.2">
      <c r="C936" s="2" t="s">
        <v>836</v>
      </c>
      <c r="E936" s="9" t="s">
        <v>3982</v>
      </c>
    </row>
    <row r="937" spans="3:5" x14ac:dyDescent="0.2">
      <c r="C937" s="2" t="s">
        <v>837</v>
      </c>
      <c r="E937" s="9" t="s">
        <v>3983</v>
      </c>
    </row>
    <row r="938" spans="3:5" x14ac:dyDescent="0.2">
      <c r="C938" s="2" t="s">
        <v>838</v>
      </c>
      <c r="E938" s="9" t="s">
        <v>3984</v>
      </c>
    </row>
    <row r="939" spans="3:5" x14ac:dyDescent="0.2">
      <c r="C939" s="2" t="s">
        <v>839</v>
      </c>
      <c r="E939" s="9" t="s">
        <v>3985</v>
      </c>
    </row>
    <row r="940" spans="3:5" x14ac:dyDescent="0.2">
      <c r="C940" s="2" t="s">
        <v>840</v>
      </c>
      <c r="E940" s="9" t="s">
        <v>3986</v>
      </c>
    </row>
    <row r="941" spans="3:5" x14ac:dyDescent="0.2">
      <c r="C941" s="2" t="s">
        <v>841</v>
      </c>
      <c r="E941" s="9" t="s">
        <v>3987</v>
      </c>
    </row>
    <row r="942" spans="3:5" x14ac:dyDescent="0.2">
      <c r="C942" s="2" t="s">
        <v>842</v>
      </c>
      <c r="E942" s="9" t="s">
        <v>3988</v>
      </c>
    </row>
    <row r="943" spans="3:5" x14ac:dyDescent="0.2">
      <c r="C943" s="2" t="s">
        <v>843</v>
      </c>
      <c r="E943" s="9" t="s">
        <v>3989</v>
      </c>
    </row>
    <row r="944" spans="3:5" x14ac:dyDescent="0.2">
      <c r="C944" s="2" t="s">
        <v>845</v>
      </c>
      <c r="E944" s="9" t="s">
        <v>3991</v>
      </c>
    </row>
    <row r="945" spans="3:5" x14ac:dyDescent="0.2">
      <c r="C945" s="2" t="s">
        <v>846</v>
      </c>
      <c r="E945" s="9" t="s">
        <v>3992</v>
      </c>
    </row>
    <row r="946" spans="3:5" x14ac:dyDescent="0.2">
      <c r="C946" s="2" t="s">
        <v>847</v>
      </c>
      <c r="E946" s="9" t="s">
        <v>3993</v>
      </c>
    </row>
    <row r="947" spans="3:5" x14ac:dyDescent="0.2">
      <c r="C947" s="2" t="s">
        <v>848</v>
      </c>
      <c r="E947" s="9" t="s">
        <v>3994</v>
      </c>
    </row>
    <row r="948" spans="3:5" x14ac:dyDescent="0.2">
      <c r="C948" s="2" t="s">
        <v>849</v>
      </c>
      <c r="E948" s="9" t="s">
        <v>3995</v>
      </c>
    </row>
    <row r="949" spans="3:5" x14ac:dyDescent="0.2">
      <c r="C949" s="2" t="s">
        <v>850</v>
      </c>
      <c r="E949" s="9" t="s">
        <v>3996</v>
      </c>
    </row>
    <row r="950" spans="3:5" x14ac:dyDescent="0.2">
      <c r="C950" s="2" t="s">
        <v>851</v>
      </c>
      <c r="E950" s="9" t="s">
        <v>3997</v>
      </c>
    </row>
    <row r="951" spans="3:5" x14ac:dyDescent="0.2">
      <c r="C951" s="2" t="s">
        <v>852</v>
      </c>
      <c r="E951" s="9" t="s">
        <v>3998</v>
      </c>
    </row>
    <row r="952" spans="3:5" x14ac:dyDescent="0.2">
      <c r="C952" s="2" t="s">
        <v>853</v>
      </c>
      <c r="E952" s="9" t="s">
        <v>3999</v>
      </c>
    </row>
    <row r="953" spans="3:5" x14ac:dyDescent="0.2">
      <c r="C953" s="2" t="s">
        <v>854</v>
      </c>
      <c r="E953" s="9" t="s">
        <v>4000</v>
      </c>
    </row>
    <row r="954" spans="3:5" x14ac:dyDescent="0.2">
      <c r="C954" s="2" t="s">
        <v>855</v>
      </c>
      <c r="E954" s="9" t="s">
        <v>4001</v>
      </c>
    </row>
    <row r="955" spans="3:5" x14ac:dyDescent="0.2">
      <c r="C955" s="2" t="s">
        <v>857</v>
      </c>
      <c r="E955" s="9" t="s">
        <v>4003</v>
      </c>
    </row>
    <row r="956" spans="3:5" x14ac:dyDescent="0.2">
      <c r="C956" s="2" t="s">
        <v>858</v>
      </c>
      <c r="E956" s="9" t="s">
        <v>4004</v>
      </c>
    </row>
    <row r="957" spans="3:5" x14ac:dyDescent="0.2">
      <c r="C957" s="2" t="s">
        <v>859</v>
      </c>
      <c r="E957" s="9" t="s">
        <v>4005</v>
      </c>
    </row>
    <row r="958" spans="3:5" x14ac:dyDescent="0.2">
      <c r="C958" s="2" t="s">
        <v>861</v>
      </c>
      <c r="E958" s="9" t="s">
        <v>4007</v>
      </c>
    </row>
    <row r="959" spans="3:5" x14ac:dyDescent="0.2">
      <c r="C959" s="2" t="s">
        <v>862</v>
      </c>
      <c r="E959" s="9" t="s">
        <v>4008</v>
      </c>
    </row>
    <row r="960" spans="3:5" x14ac:dyDescent="0.2">
      <c r="C960" s="2" t="s">
        <v>863</v>
      </c>
      <c r="E960" s="9" t="s">
        <v>4009</v>
      </c>
    </row>
    <row r="961" spans="3:5" x14ac:dyDescent="0.2">
      <c r="C961" s="2" t="s">
        <v>864</v>
      </c>
      <c r="E961" s="9" t="s">
        <v>4010</v>
      </c>
    </row>
    <row r="962" spans="3:5" x14ac:dyDescent="0.2">
      <c r="C962" s="2" t="s">
        <v>865</v>
      </c>
      <c r="E962" s="9" t="s">
        <v>4011</v>
      </c>
    </row>
    <row r="963" spans="3:5" x14ac:dyDescent="0.2">
      <c r="C963" s="2" t="s">
        <v>866</v>
      </c>
      <c r="E963" s="9" t="s">
        <v>4012</v>
      </c>
    </row>
    <row r="964" spans="3:5" x14ac:dyDescent="0.2">
      <c r="C964" s="2" t="s">
        <v>867</v>
      </c>
      <c r="E964" s="9" t="s">
        <v>4013</v>
      </c>
    </row>
    <row r="965" spans="3:5" x14ac:dyDescent="0.2">
      <c r="C965" s="2" t="s">
        <v>868</v>
      </c>
      <c r="E965" s="9" t="s">
        <v>4014</v>
      </c>
    </row>
    <row r="966" spans="3:5" x14ac:dyDescent="0.2">
      <c r="C966" s="2" t="s">
        <v>869</v>
      </c>
      <c r="E966" s="9" t="s">
        <v>4015</v>
      </c>
    </row>
    <row r="967" spans="3:5" x14ac:dyDescent="0.2">
      <c r="C967" s="2" t="s">
        <v>870</v>
      </c>
      <c r="E967" s="9" t="s">
        <v>4016</v>
      </c>
    </row>
    <row r="968" spans="3:5" x14ac:dyDescent="0.2">
      <c r="C968" s="2" t="s">
        <v>871</v>
      </c>
      <c r="E968" s="9" t="s">
        <v>4017</v>
      </c>
    </row>
    <row r="969" spans="3:5" x14ac:dyDescent="0.2">
      <c r="C969" s="2" t="s">
        <v>872</v>
      </c>
      <c r="E969" s="9" t="s">
        <v>4018</v>
      </c>
    </row>
    <row r="970" spans="3:5" x14ac:dyDescent="0.2">
      <c r="C970" s="2" t="s">
        <v>873</v>
      </c>
      <c r="E970" s="9" t="s">
        <v>4019</v>
      </c>
    </row>
    <row r="971" spans="3:5" x14ac:dyDescent="0.2">
      <c r="C971" s="2" t="s">
        <v>874</v>
      </c>
      <c r="E971" s="9" t="s">
        <v>4020</v>
      </c>
    </row>
    <row r="972" spans="3:5" x14ac:dyDescent="0.2">
      <c r="C972" s="2" t="s">
        <v>875</v>
      </c>
      <c r="E972" s="9" t="s">
        <v>4021</v>
      </c>
    </row>
    <row r="973" spans="3:5" x14ac:dyDescent="0.2">
      <c r="C973" s="2" t="s">
        <v>876</v>
      </c>
      <c r="E973" s="9" t="s">
        <v>4022</v>
      </c>
    </row>
    <row r="974" spans="3:5" x14ac:dyDescent="0.2">
      <c r="C974" s="2" t="s">
        <v>877</v>
      </c>
      <c r="E974" s="9" t="s">
        <v>4023</v>
      </c>
    </row>
    <row r="975" spans="3:5" x14ac:dyDescent="0.2">
      <c r="C975" s="2" t="s">
        <v>879</v>
      </c>
      <c r="E975" s="9" t="s">
        <v>4025</v>
      </c>
    </row>
    <row r="976" spans="3:5" x14ac:dyDescent="0.2">
      <c r="C976" s="2" t="s">
        <v>880</v>
      </c>
      <c r="E976" s="9" t="s">
        <v>4026</v>
      </c>
    </row>
    <row r="977" spans="3:5" x14ac:dyDescent="0.2">
      <c r="C977" s="2" t="s">
        <v>881</v>
      </c>
      <c r="E977" s="9" t="s">
        <v>4027</v>
      </c>
    </row>
    <row r="978" spans="3:5" x14ac:dyDescent="0.2">
      <c r="C978" s="2" t="s">
        <v>882</v>
      </c>
      <c r="E978" s="9" t="s">
        <v>4028</v>
      </c>
    </row>
    <row r="979" spans="3:5" x14ac:dyDescent="0.2">
      <c r="C979" s="2" t="s">
        <v>883</v>
      </c>
      <c r="E979" s="9" t="s">
        <v>4029</v>
      </c>
    </row>
    <row r="980" spans="3:5" x14ac:dyDescent="0.2">
      <c r="C980" s="2" t="s">
        <v>885</v>
      </c>
      <c r="E980" s="9" t="s">
        <v>4031</v>
      </c>
    </row>
    <row r="981" spans="3:5" x14ac:dyDescent="0.2">
      <c r="C981" s="2" t="s">
        <v>886</v>
      </c>
      <c r="E981" s="9" t="s">
        <v>4032</v>
      </c>
    </row>
    <row r="982" spans="3:5" x14ac:dyDescent="0.2">
      <c r="C982" s="2" t="s">
        <v>887</v>
      </c>
      <c r="E982" s="9" t="s">
        <v>4033</v>
      </c>
    </row>
    <row r="983" spans="3:5" x14ac:dyDescent="0.2">
      <c r="C983" s="2" t="s">
        <v>889</v>
      </c>
      <c r="E983" s="9" t="s">
        <v>4035</v>
      </c>
    </row>
    <row r="984" spans="3:5" x14ac:dyDescent="0.2">
      <c r="C984" s="2" t="s">
        <v>890</v>
      </c>
      <c r="E984" s="9" t="s">
        <v>4036</v>
      </c>
    </row>
    <row r="985" spans="3:5" x14ac:dyDescent="0.2">
      <c r="C985" s="2" t="s">
        <v>891</v>
      </c>
      <c r="E985" s="9" t="s">
        <v>4037</v>
      </c>
    </row>
    <row r="986" spans="3:5" x14ac:dyDescent="0.2">
      <c r="C986" s="2" t="s">
        <v>892</v>
      </c>
      <c r="E986" s="9" t="s">
        <v>4038</v>
      </c>
    </row>
    <row r="987" spans="3:5" x14ac:dyDescent="0.2">
      <c r="C987" s="2" t="s">
        <v>893</v>
      </c>
      <c r="E987" s="9" t="s">
        <v>4039</v>
      </c>
    </row>
    <row r="988" spans="3:5" x14ac:dyDescent="0.2">
      <c r="C988" s="2" t="s">
        <v>894</v>
      </c>
      <c r="E988" s="9" t="s">
        <v>4040</v>
      </c>
    </row>
    <row r="989" spans="3:5" x14ac:dyDescent="0.2">
      <c r="C989" s="2" t="s">
        <v>896</v>
      </c>
      <c r="E989" s="9" t="s">
        <v>4042</v>
      </c>
    </row>
    <row r="990" spans="3:5" x14ac:dyDescent="0.2">
      <c r="C990" s="2" t="s">
        <v>898</v>
      </c>
      <c r="E990" s="9" t="s">
        <v>4044</v>
      </c>
    </row>
    <row r="991" spans="3:5" x14ac:dyDescent="0.2">
      <c r="C991" s="2" t="s">
        <v>899</v>
      </c>
      <c r="E991" s="9" t="s">
        <v>4045</v>
      </c>
    </row>
    <row r="992" spans="3:5" x14ac:dyDescent="0.2">
      <c r="C992" s="2" t="s">
        <v>900</v>
      </c>
      <c r="E992" s="9" t="s">
        <v>4046</v>
      </c>
    </row>
    <row r="993" spans="3:5" x14ac:dyDescent="0.2">
      <c r="C993" s="2" t="s">
        <v>902</v>
      </c>
      <c r="E993" s="9" t="s">
        <v>4048</v>
      </c>
    </row>
    <row r="994" spans="3:5" x14ac:dyDescent="0.2">
      <c r="C994" s="2" t="s">
        <v>903</v>
      </c>
      <c r="E994" s="9" t="s">
        <v>4049</v>
      </c>
    </row>
    <row r="995" spans="3:5" x14ac:dyDescent="0.2">
      <c r="C995" s="2" t="s">
        <v>905</v>
      </c>
      <c r="E995" s="9" t="s">
        <v>4051</v>
      </c>
    </row>
    <row r="996" spans="3:5" x14ac:dyDescent="0.2">
      <c r="C996" s="2" t="s">
        <v>906</v>
      </c>
      <c r="E996" s="9" t="s">
        <v>4052</v>
      </c>
    </row>
    <row r="997" spans="3:5" x14ac:dyDescent="0.2">
      <c r="C997" s="2" t="s">
        <v>907</v>
      </c>
      <c r="E997" s="9" t="s">
        <v>4053</v>
      </c>
    </row>
    <row r="998" spans="3:5" x14ac:dyDescent="0.2">
      <c r="C998" s="2" t="s">
        <v>908</v>
      </c>
      <c r="E998" s="9" t="s">
        <v>4054</v>
      </c>
    </row>
    <row r="999" spans="3:5" x14ac:dyDescent="0.2">
      <c r="C999" s="2" t="s">
        <v>909</v>
      </c>
      <c r="E999" s="9" t="s">
        <v>4055</v>
      </c>
    </row>
    <row r="1000" spans="3:5" x14ac:dyDescent="0.2">
      <c r="C1000" s="2" t="s">
        <v>910</v>
      </c>
      <c r="E1000" s="9" t="s">
        <v>4056</v>
      </c>
    </row>
    <row r="1001" spans="3:5" x14ac:dyDescent="0.2">
      <c r="C1001" s="2" t="s">
        <v>911</v>
      </c>
      <c r="E1001" s="9" t="s">
        <v>4057</v>
      </c>
    </row>
    <row r="1002" spans="3:5" x14ac:dyDescent="0.2">
      <c r="C1002" s="2" t="s">
        <v>912</v>
      </c>
      <c r="E1002" s="9" t="s">
        <v>4058</v>
      </c>
    </row>
    <row r="1003" spans="3:5" x14ac:dyDescent="0.2">
      <c r="C1003" s="2" t="s">
        <v>913</v>
      </c>
      <c r="E1003" s="9" t="s">
        <v>4059</v>
      </c>
    </row>
    <row r="1004" spans="3:5" x14ac:dyDescent="0.2">
      <c r="C1004" s="2" t="s">
        <v>914</v>
      </c>
      <c r="E1004" s="9" t="s">
        <v>4060</v>
      </c>
    </row>
    <row r="1005" spans="3:5" x14ac:dyDescent="0.2">
      <c r="C1005" s="2" t="s">
        <v>915</v>
      </c>
      <c r="E1005" s="9" t="s">
        <v>4061</v>
      </c>
    </row>
    <row r="1006" spans="3:5" x14ac:dyDescent="0.2">
      <c r="C1006" s="2" t="s">
        <v>916</v>
      </c>
      <c r="E1006" s="9" t="s">
        <v>4062</v>
      </c>
    </row>
    <row r="1007" spans="3:5" x14ac:dyDescent="0.2">
      <c r="C1007" s="2" t="s">
        <v>917</v>
      </c>
      <c r="E1007" s="9" t="s">
        <v>4063</v>
      </c>
    </row>
    <row r="1008" spans="3:5" x14ac:dyDescent="0.2">
      <c r="C1008" s="2" t="s">
        <v>918</v>
      </c>
      <c r="E1008" s="9" t="s">
        <v>4064</v>
      </c>
    </row>
    <row r="1009" spans="3:5" x14ac:dyDescent="0.2">
      <c r="C1009" s="2" t="s">
        <v>919</v>
      </c>
      <c r="E1009" s="9" t="s">
        <v>4065</v>
      </c>
    </row>
    <row r="1010" spans="3:5" x14ac:dyDescent="0.2">
      <c r="C1010" s="2" t="s">
        <v>920</v>
      </c>
      <c r="E1010" s="9" t="s">
        <v>4066</v>
      </c>
    </row>
    <row r="1011" spans="3:5" x14ac:dyDescent="0.2">
      <c r="C1011" s="2" t="s">
        <v>921</v>
      </c>
      <c r="E1011" s="9" t="s">
        <v>4067</v>
      </c>
    </row>
    <row r="1012" spans="3:5" x14ac:dyDescent="0.2">
      <c r="C1012" s="2" t="s">
        <v>922</v>
      </c>
      <c r="E1012" s="9" t="s">
        <v>4068</v>
      </c>
    </row>
    <row r="1013" spans="3:5" x14ac:dyDescent="0.2">
      <c r="C1013" s="2" t="s">
        <v>923</v>
      </c>
      <c r="E1013" s="9" t="s">
        <v>4069</v>
      </c>
    </row>
    <row r="1014" spans="3:5" x14ac:dyDescent="0.2">
      <c r="C1014" s="2" t="s">
        <v>924</v>
      </c>
      <c r="E1014" s="9" t="s">
        <v>4070</v>
      </c>
    </row>
    <row r="1015" spans="3:5" x14ac:dyDescent="0.2">
      <c r="C1015" s="2" t="s">
        <v>925</v>
      </c>
      <c r="E1015" s="9" t="s">
        <v>4071</v>
      </c>
    </row>
    <row r="1016" spans="3:5" x14ac:dyDescent="0.2">
      <c r="C1016" s="2" t="s">
        <v>926</v>
      </c>
      <c r="E1016" s="9" t="s">
        <v>4072</v>
      </c>
    </row>
    <row r="1017" spans="3:5" x14ac:dyDescent="0.2">
      <c r="C1017" s="2" t="s">
        <v>928</v>
      </c>
      <c r="E1017" s="9" t="s">
        <v>4074</v>
      </c>
    </row>
    <row r="1018" spans="3:5" x14ac:dyDescent="0.2">
      <c r="C1018" s="2" t="s">
        <v>930</v>
      </c>
      <c r="E1018" s="9" t="s">
        <v>4076</v>
      </c>
    </row>
    <row r="1019" spans="3:5" x14ac:dyDescent="0.2">
      <c r="C1019" s="2" t="s">
        <v>931</v>
      </c>
      <c r="E1019" s="9" t="s">
        <v>4077</v>
      </c>
    </row>
    <row r="1020" spans="3:5" x14ac:dyDescent="0.2">
      <c r="C1020" s="2" t="s">
        <v>932</v>
      </c>
      <c r="E1020" s="9" t="s">
        <v>4078</v>
      </c>
    </row>
    <row r="1021" spans="3:5" x14ac:dyDescent="0.2">
      <c r="C1021" s="2" t="s">
        <v>933</v>
      </c>
      <c r="E1021" s="9" t="s">
        <v>4079</v>
      </c>
    </row>
    <row r="1022" spans="3:5" x14ac:dyDescent="0.2">
      <c r="C1022" s="2" t="s">
        <v>934</v>
      </c>
      <c r="E1022" s="9" t="s">
        <v>4080</v>
      </c>
    </row>
    <row r="1023" spans="3:5" x14ac:dyDescent="0.2">
      <c r="C1023" s="2" t="s">
        <v>936</v>
      </c>
      <c r="E1023" s="9" t="s">
        <v>4082</v>
      </c>
    </row>
    <row r="1024" spans="3:5" x14ac:dyDescent="0.2">
      <c r="C1024" s="2" t="s">
        <v>937</v>
      </c>
      <c r="E1024" s="9" t="s">
        <v>4083</v>
      </c>
    </row>
    <row r="1025" spans="3:5" x14ac:dyDescent="0.2">
      <c r="C1025" s="2" t="s">
        <v>939</v>
      </c>
      <c r="E1025" s="9" t="s">
        <v>4085</v>
      </c>
    </row>
    <row r="1026" spans="3:5" x14ac:dyDescent="0.2">
      <c r="C1026" s="2" t="s">
        <v>940</v>
      </c>
      <c r="E1026" s="9" t="s">
        <v>4086</v>
      </c>
    </row>
    <row r="1027" spans="3:5" x14ac:dyDescent="0.2">
      <c r="C1027" s="2" t="s">
        <v>941</v>
      </c>
      <c r="E1027" s="9" t="s">
        <v>4087</v>
      </c>
    </row>
    <row r="1028" spans="3:5" x14ac:dyDescent="0.2">
      <c r="C1028" s="2" t="s">
        <v>942</v>
      </c>
      <c r="E1028" s="9" t="s">
        <v>4088</v>
      </c>
    </row>
    <row r="1029" spans="3:5" x14ac:dyDescent="0.2">
      <c r="C1029" s="2" t="s">
        <v>943</v>
      </c>
      <c r="E1029" s="9" t="s">
        <v>4089</v>
      </c>
    </row>
    <row r="1030" spans="3:5" x14ac:dyDescent="0.2">
      <c r="C1030" s="2" t="s">
        <v>945</v>
      </c>
      <c r="E1030" s="9" t="s">
        <v>4091</v>
      </c>
    </row>
    <row r="1031" spans="3:5" x14ac:dyDescent="0.2">
      <c r="C1031" s="2" t="s">
        <v>946</v>
      </c>
      <c r="E1031" s="9" t="s">
        <v>4092</v>
      </c>
    </row>
    <row r="1032" spans="3:5" x14ac:dyDescent="0.2">
      <c r="C1032" s="2" t="s">
        <v>947</v>
      </c>
      <c r="E1032" s="9" t="s">
        <v>4093</v>
      </c>
    </row>
    <row r="1033" spans="3:5" x14ac:dyDescent="0.2">
      <c r="C1033" s="2" t="s">
        <v>948</v>
      </c>
      <c r="E1033" s="9" t="s">
        <v>4094</v>
      </c>
    </row>
    <row r="1034" spans="3:5" x14ac:dyDescent="0.2">
      <c r="C1034" s="2" t="s">
        <v>949</v>
      </c>
      <c r="E1034" s="9" t="s">
        <v>4095</v>
      </c>
    </row>
    <row r="1035" spans="3:5" x14ac:dyDescent="0.2">
      <c r="C1035" s="2" t="s">
        <v>950</v>
      </c>
      <c r="E1035" s="9" t="s">
        <v>4096</v>
      </c>
    </row>
    <row r="1036" spans="3:5" x14ac:dyDescent="0.2">
      <c r="C1036" s="2" t="s">
        <v>951</v>
      </c>
      <c r="E1036" s="9" t="s">
        <v>4097</v>
      </c>
    </row>
    <row r="1037" spans="3:5" x14ac:dyDescent="0.2">
      <c r="C1037" s="2" t="s">
        <v>952</v>
      </c>
      <c r="E1037" s="9" t="s">
        <v>4098</v>
      </c>
    </row>
    <row r="1038" spans="3:5" x14ac:dyDescent="0.2">
      <c r="C1038" s="2" t="s">
        <v>954</v>
      </c>
      <c r="E1038" s="9" t="s">
        <v>4100</v>
      </c>
    </row>
    <row r="1039" spans="3:5" x14ac:dyDescent="0.2">
      <c r="C1039" s="2" t="s">
        <v>955</v>
      </c>
      <c r="E1039" s="9" t="s">
        <v>4101</v>
      </c>
    </row>
    <row r="1040" spans="3:5" x14ac:dyDescent="0.2">
      <c r="C1040" s="2" t="s">
        <v>956</v>
      </c>
      <c r="E1040" s="9" t="s">
        <v>4102</v>
      </c>
    </row>
    <row r="1041" spans="3:5" x14ac:dyDescent="0.2">
      <c r="C1041" s="2" t="s">
        <v>957</v>
      </c>
      <c r="E1041" s="9" t="s">
        <v>4103</v>
      </c>
    </row>
    <row r="1042" spans="3:5" x14ac:dyDescent="0.2">
      <c r="C1042" s="2" t="s">
        <v>958</v>
      </c>
      <c r="E1042" s="9" t="s">
        <v>4104</v>
      </c>
    </row>
    <row r="1043" spans="3:5" x14ac:dyDescent="0.2">
      <c r="C1043" s="2" t="s">
        <v>959</v>
      </c>
      <c r="E1043" s="9" t="s">
        <v>4105</v>
      </c>
    </row>
    <row r="1044" spans="3:5" x14ac:dyDescent="0.2">
      <c r="C1044" s="2" t="s">
        <v>960</v>
      </c>
      <c r="E1044" s="9" t="s">
        <v>4106</v>
      </c>
    </row>
    <row r="1045" spans="3:5" x14ac:dyDescent="0.2">
      <c r="C1045" s="2" t="s">
        <v>961</v>
      </c>
      <c r="E1045" s="9" t="s">
        <v>4107</v>
      </c>
    </row>
    <row r="1046" spans="3:5" x14ac:dyDescent="0.2">
      <c r="C1046" s="2" t="s">
        <v>962</v>
      </c>
      <c r="E1046" s="9" t="s">
        <v>4108</v>
      </c>
    </row>
    <row r="1047" spans="3:5" x14ac:dyDescent="0.2">
      <c r="C1047" s="2" t="s">
        <v>963</v>
      </c>
      <c r="E1047" s="9" t="s">
        <v>4109</v>
      </c>
    </row>
    <row r="1048" spans="3:5" x14ac:dyDescent="0.2">
      <c r="C1048" s="2" t="s">
        <v>964</v>
      </c>
      <c r="E1048" s="9" t="s">
        <v>4110</v>
      </c>
    </row>
    <row r="1049" spans="3:5" x14ac:dyDescent="0.2">
      <c r="C1049" s="2" t="s">
        <v>965</v>
      </c>
      <c r="E1049" s="9" t="s">
        <v>4111</v>
      </c>
    </row>
    <row r="1050" spans="3:5" x14ac:dyDescent="0.2">
      <c r="C1050" s="2" t="s">
        <v>966</v>
      </c>
      <c r="E1050" s="9" t="s">
        <v>4112</v>
      </c>
    </row>
    <row r="1051" spans="3:5" x14ac:dyDescent="0.2">
      <c r="C1051" s="2" t="s">
        <v>969</v>
      </c>
      <c r="E1051" s="9" t="s">
        <v>4115</v>
      </c>
    </row>
    <row r="1052" spans="3:5" x14ac:dyDescent="0.2">
      <c r="C1052" s="2" t="s">
        <v>970</v>
      </c>
      <c r="E1052" s="9" t="s">
        <v>4116</v>
      </c>
    </row>
    <row r="1053" spans="3:5" x14ac:dyDescent="0.2">
      <c r="C1053" s="2" t="s">
        <v>971</v>
      </c>
      <c r="E1053" s="9" t="s">
        <v>4117</v>
      </c>
    </row>
    <row r="1054" spans="3:5" x14ac:dyDescent="0.2">
      <c r="C1054" s="2" t="s">
        <v>972</v>
      </c>
      <c r="E1054" s="9" t="s">
        <v>4118</v>
      </c>
    </row>
    <row r="1055" spans="3:5" x14ac:dyDescent="0.2">
      <c r="C1055" s="2" t="s">
        <v>973</v>
      </c>
      <c r="E1055" s="9" t="s">
        <v>4119</v>
      </c>
    </row>
    <row r="1056" spans="3:5" x14ac:dyDescent="0.2">
      <c r="C1056" s="2" t="s">
        <v>974</v>
      </c>
      <c r="E1056" s="9" t="s">
        <v>4120</v>
      </c>
    </row>
    <row r="1057" spans="3:5" x14ac:dyDescent="0.2">
      <c r="C1057" s="2" t="s">
        <v>975</v>
      </c>
      <c r="E1057" s="9" t="s">
        <v>4121</v>
      </c>
    </row>
    <row r="1058" spans="3:5" x14ac:dyDescent="0.2">
      <c r="C1058" s="2" t="s">
        <v>976</v>
      </c>
      <c r="E1058" s="9" t="s">
        <v>4122</v>
      </c>
    </row>
    <row r="1059" spans="3:5" x14ac:dyDescent="0.2">
      <c r="C1059" s="2" t="s">
        <v>977</v>
      </c>
      <c r="E1059" s="9" t="s">
        <v>4123</v>
      </c>
    </row>
    <row r="1060" spans="3:5" x14ac:dyDescent="0.2">
      <c r="C1060" s="2" t="s">
        <v>978</v>
      </c>
      <c r="E1060" s="9" t="s">
        <v>4124</v>
      </c>
    </row>
    <row r="1061" spans="3:5" x14ac:dyDescent="0.2">
      <c r="C1061" s="2" t="s">
        <v>979</v>
      </c>
      <c r="E1061" s="9" t="s">
        <v>4125</v>
      </c>
    </row>
    <row r="1062" spans="3:5" x14ac:dyDescent="0.2">
      <c r="C1062" s="2" t="s">
        <v>980</v>
      </c>
      <c r="E1062" s="9" t="s">
        <v>4126</v>
      </c>
    </row>
    <row r="1063" spans="3:5" x14ac:dyDescent="0.2">
      <c r="C1063" s="2" t="s">
        <v>981</v>
      </c>
      <c r="E1063" s="9" t="s">
        <v>4127</v>
      </c>
    </row>
    <row r="1064" spans="3:5" x14ac:dyDescent="0.2">
      <c r="C1064" s="2" t="s">
        <v>982</v>
      </c>
      <c r="E1064" s="9" t="s">
        <v>4128</v>
      </c>
    </row>
    <row r="1065" spans="3:5" x14ac:dyDescent="0.2">
      <c r="C1065" s="2" t="s">
        <v>983</v>
      </c>
      <c r="E1065" s="9" t="s">
        <v>4129</v>
      </c>
    </row>
    <row r="1066" spans="3:5" x14ac:dyDescent="0.2">
      <c r="C1066" s="2" t="s">
        <v>984</v>
      </c>
      <c r="E1066" s="9" t="s">
        <v>4130</v>
      </c>
    </row>
    <row r="1067" spans="3:5" x14ac:dyDescent="0.2">
      <c r="C1067" s="2" t="s">
        <v>985</v>
      </c>
      <c r="E1067" s="9" t="s">
        <v>4131</v>
      </c>
    </row>
    <row r="1068" spans="3:5" x14ac:dyDescent="0.2">
      <c r="C1068" s="2" t="s">
        <v>986</v>
      </c>
      <c r="E1068" s="9" t="s">
        <v>4132</v>
      </c>
    </row>
    <row r="1069" spans="3:5" x14ac:dyDescent="0.2">
      <c r="C1069" s="2" t="s">
        <v>987</v>
      </c>
      <c r="E1069" s="9" t="s">
        <v>4133</v>
      </c>
    </row>
    <row r="1070" spans="3:5" x14ac:dyDescent="0.2">
      <c r="C1070" s="2" t="s">
        <v>988</v>
      </c>
      <c r="E1070" s="9" t="s">
        <v>4134</v>
      </c>
    </row>
    <row r="1071" spans="3:5" x14ac:dyDescent="0.2">
      <c r="C1071" s="2" t="s">
        <v>989</v>
      </c>
      <c r="E1071" s="9" t="s">
        <v>4135</v>
      </c>
    </row>
    <row r="1072" spans="3:5" x14ac:dyDescent="0.2">
      <c r="C1072" s="2" t="s">
        <v>990</v>
      </c>
      <c r="E1072" s="9" t="s">
        <v>4136</v>
      </c>
    </row>
    <row r="1073" spans="3:5" x14ac:dyDescent="0.2">
      <c r="C1073" s="2" t="s">
        <v>993</v>
      </c>
      <c r="E1073" s="9" t="s">
        <v>4139</v>
      </c>
    </row>
    <row r="1074" spans="3:5" x14ac:dyDescent="0.2">
      <c r="C1074" s="2" t="s">
        <v>994</v>
      </c>
      <c r="E1074" s="9" t="s">
        <v>4140</v>
      </c>
    </row>
    <row r="1075" spans="3:5" x14ac:dyDescent="0.2">
      <c r="C1075" s="2" t="s">
        <v>995</v>
      </c>
      <c r="E1075" s="9" t="s">
        <v>4141</v>
      </c>
    </row>
    <row r="1076" spans="3:5" x14ac:dyDescent="0.2">
      <c r="C1076" s="2" t="s">
        <v>997</v>
      </c>
      <c r="E1076" s="9" t="s">
        <v>4143</v>
      </c>
    </row>
    <row r="1077" spans="3:5" x14ac:dyDescent="0.2">
      <c r="C1077" s="2" t="s">
        <v>999</v>
      </c>
      <c r="E1077" s="9" t="s">
        <v>4145</v>
      </c>
    </row>
    <row r="1078" spans="3:5" x14ac:dyDescent="0.2">
      <c r="C1078" s="2" t="s">
        <v>1000</v>
      </c>
      <c r="E1078" s="9" t="s">
        <v>4146</v>
      </c>
    </row>
    <row r="1079" spans="3:5" x14ac:dyDescent="0.2">
      <c r="C1079" s="2" t="s">
        <v>1001</v>
      </c>
      <c r="E1079" s="9" t="s">
        <v>4147</v>
      </c>
    </row>
    <row r="1080" spans="3:5" x14ac:dyDescent="0.2">
      <c r="C1080" s="2" t="s">
        <v>1004</v>
      </c>
      <c r="E1080" s="9" t="s">
        <v>4150</v>
      </c>
    </row>
    <row r="1081" spans="3:5" x14ac:dyDescent="0.2">
      <c r="C1081" s="2" t="s">
        <v>1005</v>
      </c>
      <c r="E1081" s="9" t="s">
        <v>4151</v>
      </c>
    </row>
    <row r="1082" spans="3:5" x14ac:dyDescent="0.2">
      <c r="C1082" s="2" t="s">
        <v>1008</v>
      </c>
      <c r="E1082" s="9" t="s">
        <v>4154</v>
      </c>
    </row>
    <row r="1083" spans="3:5" x14ac:dyDescent="0.2">
      <c r="C1083" s="2" t="s">
        <v>1009</v>
      </c>
      <c r="E1083" s="9" t="s">
        <v>4155</v>
      </c>
    </row>
    <row r="1084" spans="3:5" x14ac:dyDescent="0.2">
      <c r="C1084" s="2" t="s">
        <v>1010</v>
      </c>
      <c r="E1084" s="9" t="s">
        <v>4156</v>
      </c>
    </row>
    <row r="1085" spans="3:5" x14ac:dyDescent="0.2">
      <c r="C1085" s="2" t="s">
        <v>1011</v>
      </c>
      <c r="E1085" s="9" t="s">
        <v>4157</v>
      </c>
    </row>
    <row r="1086" spans="3:5" x14ac:dyDescent="0.2">
      <c r="C1086" s="2" t="s">
        <v>1012</v>
      </c>
      <c r="E1086" s="9" t="s">
        <v>4158</v>
      </c>
    </row>
    <row r="1087" spans="3:5" x14ac:dyDescent="0.2">
      <c r="C1087" s="2" t="s">
        <v>1013</v>
      </c>
      <c r="E1087" s="9" t="s">
        <v>4159</v>
      </c>
    </row>
    <row r="1088" spans="3:5" x14ac:dyDescent="0.2">
      <c r="C1088" s="2" t="s">
        <v>1014</v>
      </c>
      <c r="E1088" s="9" t="s">
        <v>4160</v>
      </c>
    </row>
    <row r="1089" spans="3:5" x14ac:dyDescent="0.2">
      <c r="C1089" s="2" t="s">
        <v>1015</v>
      </c>
      <c r="E1089" s="9" t="s">
        <v>4161</v>
      </c>
    </row>
    <row r="1090" spans="3:5" x14ac:dyDescent="0.2">
      <c r="C1090" s="2" t="s">
        <v>1016</v>
      </c>
      <c r="E1090" s="9" t="s">
        <v>4162</v>
      </c>
    </row>
    <row r="1091" spans="3:5" x14ac:dyDescent="0.2">
      <c r="C1091" s="2" t="s">
        <v>1017</v>
      </c>
      <c r="E1091" s="9" t="s">
        <v>4163</v>
      </c>
    </row>
    <row r="1092" spans="3:5" x14ac:dyDescent="0.2">
      <c r="C1092" s="2" t="s">
        <v>1018</v>
      </c>
      <c r="E1092" s="9" t="s">
        <v>4164</v>
      </c>
    </row>
    <row r="1093" spans="3:5" x14ac:dyDescent="0.2">
      <c r="C1093" s="2" t="s">
        <v>1019</v>
      </c>
      <c r="E1093" s="9" t="s">
        <v>4165</v>
      </c>
    </row>
    <row r="1094" spans="3:5" x14ac:dyDescent="0.2">
      <c r="C1094" s="2" t="s">
        <v>1021</v>
      </c>
      <c r="E1094" s="9" t="s">
        <v>4167</v>
      </c>
    </row>
    <row r="1095" spans="3:5" x14ac:dyDescent="0.2">
      <c r="C1095" s="2" t="s">
        <v>1022</v>
      </c>
      <c r="E1095" s="9" t="s">
        <v>4168</v>
      </c>
    </row>
    <row r="1096" spans="3:5" x14ac:dyDescent="0.2">
      <c r="C1096" s="2" t="s">
        <v>1023</v>
      </c>
      <c r="E1096" s="9" t="s">
        <v>4169</v>
      </c>
    </row>
    <row r="1097" spans="3:5" x14ac:dyDescent="0.2">
      <c r="C1097" s="2" t="s">
        <v>1024</v>
      </c>
      <c r="E1097" s="9" t="s">
        <v>4170</v>
      </c>
    </row>
    <row r="1098" spans="3:5" x14ac:dyDescent="0.2">
      <c r="C1098" s="2" t="s">
        <v>1025</v>
      </c>
      <c r="E1098" s="9" t="s">
        <v>4171</v>
      </c>
    </row>
    <row r="1099" spans="3:5" x14ac:dyDescent="0.2">
      <c r="C1099" s="2" t="s">
        <v>1026</v>
      </c>
      <c r="E1099" s="9" t="s">
        <v>4172</v>
      </c>
    </row>
    <row r="1100" spans="3:5" x14ac:dyDescent="0.2">
      <c r="C1100" s="2" t="s">
        <v>1027</v>
      </c>
      <c r="E1100" s="9" t="s">
        <v>4173</v>
      </c>
    </row>
    <row r="1101" spans="3:5" x14ac:dyDescent="0.2">
      <c r="C1101" s="2" t="s">
        <v>1028</v>
      </c>
      <c r="E1101" s="9" t="s">
        <v>4174</v>
      </c>
    </row>
    <row r="1102" spans="3:5" x14ac:dyDescent="0.2">
      <c r="C1102" s="2" t="s">
        <v>1029</v>
      </c>
      <c r="E1102" s="9" t="s">
        <v>4175</v>
      </c>
    </row>
    <row r="1103" spans="3:5" x14ac:dyDescent="0.2">
      <c r="C1103" s="2" t="s">
        <v>1030</v>
      </c>
      <c r="E1103" s="9" t="s">
        <v>4176</v>
      </c>
    </row>
    <row r="1104" spans="3:5" x14ac:dyDescent="0.2">
      <c r="C1104" s="2" t="s">
        <v>1031</v>
      </c>
      <c r="E1104" s="9" t="s">
        <v>4177</v>
      </c>
    </row>
    <row r="1105" spans="3:5" x14ac:dyDescent="0.2">
      <c r="C1105" s="2" t="s">
        <v>1033</v>
      </c>
      <c r="E1105" s="9" t="s">
        <v>4179</v>
      </c>
    </row>
    <row r="1106" spans="3:5" x14ac:dyDescent="0.2">
      <c r="C1106" s="2" t="s">
        <v>1034</v>
      </c>
      <c r="E1106" s="9" t="s">
        <v>4180</v>
      </c>
    </row>
    <row r="1107" spans="3:5" x14ac:dyDescent="0.2">
      <c r="C1107" s="2" t="s">
        <v>1035</v>
      </c>
      <c r="E1107" s="9" t="s">
        <v>4181</v>
      </c>
    </row>
    <row r="1108" spans="3:5" x14ac:dyDescent="0.2">
      <c r="C1108" s="2" t="s">
        <v>1036</v>
      </c>
      <c r="E1108" s="9" t="s">
        <v>4182</v>
      </c>
    </row>
    <row r="1109" spans="3:5" x14ac:dyDescent="0.2">
      <c r="C1109" s="2" t="s">
        <v>1037</v>
      </c>
      <c r="E1109" s="9" t="s">
        <v>4183</v>
      </c>
    </row>
    <row r="1110" spans="3:5" x14ac:dyDescent="0.2">
      <c r="C1110" s="2" t="s">
        <v>1038</v>
      </c>
      <c r="E1110" s="9" t="s">
        <v>4184</v>
      </c>
    </row>
    <row r="1111" spans="3:5" x14ac:dyDescent="0.2">
      <c r="C1111" s="2" t="s">
        <v>1039</v>
      </c>
      <c r="E1111" s="9" t="s">
        <v>4185</v>
      </c>
    </row>
    <row r="1112" spans="3:5" x14ac:dyDescent="0.2">
      <c r="C1112" s="2" t="s">
        <v>1040</v>
      </c>
      <c r="E1112" s="9" t="s">
        <v>4186</v>
      </c>
    </row>
    <row r="1113" spans="3:5" x14ac:dyDescent="0.2">
      <c r="C1113" s="2" t="s">
        <v>1041</v>
      </c>
      <c r="E1113" s="9" t="s">
        <v>4187</v>
      </c>
    </row>
    <row r="1114" spans="3:5" x14ac:dyDescent="0.2">
      <c r="C1114" s="2" t="s">
        <v>1042</v>
      </c>
      <c r="E1114" s="9" t="s">
        <v>4188</v>
      </c>
    </row>
    <row r="1115" spans="3:5" x14ac:dyDescent="0.2">
      <c r="C1115" s="2" t="s">
        <v>1043</v>
      </c>
      <c r="E1115" s="9" t="s">
        <v>4189</v>
      </c>
    </row>
    <row r="1116" spans="3:5" x14ac:dyDescent="0.2">
      <c r="C1116" s="2" t="s">
        <v>1044</v>
      </c>
      <c r="E1116" s="9" t="s">
        <v>4190</v>
      </c>
    </row>
    <row r="1117" spans="3:5" x14ac:dyDescent="0.2">
      <c r="C1117" s="2" t="s">
        <v>1045</v>
      </c>
      <c r="E1117" s="9" t="s">
        <v>4191</v>
      </c>
    </row>
    <row r="1118" spans="3:5" x14ac:dyDescent="0.2">
      <c r="C1118" s="2" t="s">
        <v>1046</v>
      </c>
      <c r="E1118" s="9" t="s">
        <v>4192</v>
      </c>
    </row>
    <row r="1119" spans="3:5" x14ac:dyDescent="0.2">
      <c r="C1119" s="2" t="s">
        <v>1047</v>
      </c>
      <c r="E1119" s="9" t="s">
        <v>4193</v>
      </c>
    </row>
    <row r="1120" spans="3:5" x14ac:dyDescent="0.2">
      <c r="C1120" s="2" t="s">
        <v>1048</v>
      </c>
      <c r="E1120" s="9" t="s">
        <v>4194</v>
      </c>
    </row>
    <row r="1121" spans="3:5" x14ac:dyDescent="0.2">
      <c r="C1121" s="2" t="s">
        <v>1049</v>
      </c>
      <c r="E1121" s="9" t="s">
        <v>4195</v>
      </c>
    </row>
    <row r="1122" spans="3:5" x14ac:dyDescent="0.2">
      <c r="C1122" s="2" t="s">
        <v>1050</v>
      </c>
      <c r="E1122" s="9" t="s">
        <v>4196</v>
      </c>
    </row>
    <row r="1123" spans="3:5" x14ac:dyDescent="0.2">
      <c r="C1123" s="2" t="s">
        <v>1051</v>
      </c>
      <c r="E1123" s="9" t="s">
        <v>4197</v>
      </c>
    </row>
    <row r="1124" spans="3:5" x14ac:dyDescent="0.2">
      <c r="C1124" s="2" t="s">
        <v>1052</v>
      </c>
      <c r="E1124" s="9" t="s">
        <v>4198</v>
      </c>
    </row>
    <row r="1125" spans="3:5" x14ac:dyDescent="0.2">
      <c r="C1125" s="2" t="s">
        <v>1054</v>
      </c>
      <c r="E1125" s="9" t="s">
        <v>4200</v>
      </c>
    </row>
    <row r="1126" spans="3:5" x14ac:dyDescent="0.2">
      <c r="C1126" s="2" t="s">
        <v>1055</v>
      </c>
      <c r="E1126" s="9" t="s">
        <v>4201</v>
      </c>
    </row>
    <row r="1127" spans="3:5" x14ac:dyDescent="0.2">
      <c r="C1127" s="2" t="s">
        <v>1056</v>
      </c>
      <c r="E1127" s="9" t="s">
        <v>4202</v>
      </c>
    </row>
    <row r="1128" spans="3:5" x14ac:dyDescent="0.2">
      <c r="C1128" s="2" t="s">
        <v>1057</v>
      </c>
      <c r="E1128" s="9" t="s">
        <v>4203</v>
      </c>
    </row>
    <row r="1129" spans="3:5" x14ac:dyDescent="0.2">
      <c r="C1129" s="2" t="s">
        <v>1058</v>
      </c>
      <c r="E1129" s="9" t="s">
        <v>4204</v>
      </c>
    </row>
    <row r="1130" spans="3:5" x14ac:dyDescent="0.2">
      <c r="C1130" s="2" t="s">
        <v>1059</v>
      </c>
      <c r="E1130" s="9" t="s">
        <v>4205</v>
      </c>
    </row>
    <row r="1131" spans="3:5" x14ac:dyDescent="0.2">
      <c r="C1131" s="2" t="s">
        <v>1061</v>
      </c>
      <c r="E1131" s="9" t="s">
        <v>4207</v>
      </c>
    </row>
    <row r="1132" spans="3:5" x14ac:dyDescent="0.2">
      <c r="C1132" s="2" t="s">
        <v>1062</v>
      </c>
      <c r="E1132" s="9" t="s">
        <v>4208</v>
      </c>
    </row>
    <row r="1133" spans="3:5" x14ac:dyDescent="0.2">
      <c r="C1133" s="2" t="s">
        <v>1063</v>
      </c>
      <c r="E1133" s="9" t="s">
        <v>4209</v>
      </c>
    </row>
    <row r="1134" spans="3:5" x14ac:dyDescent="0.2">
      <c r="C1134" s="2" t="s">
        <v>1064</v>
      </c>
      <c r="E1134" s="9" t="s">
        <v>4210</v>
      </c>
    </row>
    <row r="1135" spans="3:5" x14ac:dyDescent="0.2">
      <c r="C1135" s="2" t="s">
        <v>1065</v>
      </c>
      <c r="E1135" s="9" t="s">
        <v>4211</v>
      </c>
    </row>
    <row r="1136" spans="3:5" x14ac:dyDescent="0.2">
      <c r="C1136" s="2" t="s">
        <v>1066</v>
      </c>
      <c r="E1136" s="9" t="s">
        <v>4212</v>
      </c>
    </row>
    <row r="1137" spans="3:5" x14ac:dyDescent="0.2">
      <c r="C1137" s="2" t="s">
        <v>1067</v>
      </c>
      <c r="E1137" s="9" t="s">
        <v>4213</v>
      </c>
    </row>
    <row r="1138" spans="3:5" x14ac:dyDescent="0.2">
      <c r="C1138" s="2" t="s">
        <v>1068</v>
      </c>
      <c r="E1138" s="9" t="s">
        <v>4214</v>
      </c>
    </row>
    <row r="1139" spans="3:5" x14ac:dyDescent="0.2">
      <c r="C1139" s="2" t="s">
        <v>1069</v>
      </c>
      <c r="E1139" s="9" t="s">
        <v>4215</v>
      </c>
    </row>
    <row r="1140" spans="3:5" x14ac:dyDescent="0.2">
      <c r="C1140" s="2" t="s">
        <v>1070</v>
      </c>
      <c r="E1140" s="9" t="s">
        <v>4216</v>
      </c>
    </row>
    <row r="1141" spans="3:5" x14ac:dyDescent="0.2">
      <c r="C1141" s="2" t="s">
        <v>1071</v>
      </c>
      <c r="E1141" s="9" t="s">
        <v>4217</v>
      </c>
    </row>
    <row r="1142" spans="3:5" x14ac:dyDescent="0.2">
      <c r="C1142" s="2" t="s">
        <v>1072</v>
      </c>
      <c r="E1142" s="9" t="s">
        <v>4218</v>
      </c>
    </row>
    <row r="1143" spans="3:5" x14ac:dyDescent="0.2">
      <c r="C1143" s="2" t="s">
        <v>1074</v>
      </c>
      <c r="E1143" s="9" t="s">
        <v>4220</v>
      </c>
    </row>
    <row r="1144" spans="3:5" x14ac:dyDescent="0.2">
      <c r="C1144" s="2" t="s">
        <v>1075</v>
      </c>
      <c r="E1144" s="9" t="s">
        <v>4221</v>
      </c>
    </row>
    <row r="1145" spans="3:5" x14ac:dyDescent="0.2">
      <c r="C1145" s="2" t="s">
        <v>1076</v>
      </c>
      <c r="E1145" s="9" t="s">
        <v>4222</v>
      </c>
    </row>
    <row r="1146" spans="3:5" x14ac:dyDescent="0.2">
      <c r="C1146" s="2" t="s">
        <v>1077</v>
      </c>
      <c r="E1146" s="9" t="s">
        <v>4223</v>
      </c>
    </row>
    <row r="1147" spans="3:5" x14ac:dyDescent="0.2">
      <c r="C1147" s="2" t="s">
        <v>1078</v>
      </c>
      <c r="E1147" s="9" t="s">
        <v>4224</v>
      </c>
    </row>
    <row r="1148" spans="3:5" x14ac:dyDescent="0.2">
      <c r="C1148" s="2" t="s">
        <v>1079</v>
      </c>
      <c r="E1148" s="9" t="s">
        <v>4225</v>
      </c>
    </row>
    <row r="1149" spans="3:5" x14ac:dyDescent="0.2">
      <c r="C1149" s="2" t="s">
        <v>1080</v>
      </c>
      <c r="E1149" s="9" t="s">
        <v>4226</v>
      </c>
    </row>
    <row r="1150" spans="3:5" x14ac:dyDescent="0.2">
      <c r="C1150" s="2" t="s">
        <v>1082</v>
      </c>
      <c r="E1150" s="9" t="s">
        <v>4228</v>
      </c>
    </row>
    <row r="1151" spans="3:5" x14ac:dyDescent="0.2">
      <c r="C1151" s="2" t="s">
        <v>1083</v>
      </c>
      <c r="E1151" s="9" t="s">
        <v>4229</v>
      </c>
    </row>
    <row r="1152" spans="3:5" x14ac:dyDescent="0.2">
      <c r="C1152" s="2" t="s">
        <v>1084</v>
      </c>
      <c r="E1152" s="9" t="s">
        <v>4230</v>
      </c>
    </row>
    <row r="1153" spans="3:5" x14ac:dyDescent="0.2">
      <c r="C1153" s="2" t="s">
        <v>1085</v>
      </c>
      <c r="E1153" s="9" t="s">
        <v>4231</v>
      </c>
    </row>
    <row r="1154" spans="3:5" x14ac:dyDescent="0.2">
      <c r="C1154" s="2" t="s">
        <v>1086</v>
      </c>
      <c r="E1154" s="9" t="s">
        <v>4232</v>
      </c>
    </row>
    <row r="1155" spans="3:5" x14ac:dyDescent="0.2">
      <c r="C1155" s="2" t="s">
        <v>1087</v>
      </c>
      <c r="E1155" s="9" t="s">
        <v>4233</v>
      </c>
    </row>
    <row r="1156" spans="3:5" x14ac:dyDescent="0.2">
      <c r="C1156" s="2" t="s">
        <v>1088</v>
      </c>
      <c r="E1156" s="9" t="s">
        <v>4234</v>
      </c>
    </row>
    <row r="1157" spans="3:5" x14ac:dyDescent="0.2">
      <c r="C1157" s="2" t="s">
        <v>1089</v>
      </c>
      <c r="E1157" s="9" t="s">
        <v>4235</v>
      </c>
    </row>
    <row r="1158" spans="3:5" x14ac:dyDescent="0.2">
      <c r="C1158" s="2" t="s">
        <v>1090</v>
      </c>
      <c r="E1158" s="9" t="s">
        <v>4236</v>
      </c>
    </row>
    <row r="1159" spans="3:5" x14ac:dyDescent="0.2">
      <c r="C1159" s="2" t="s">
        <v>1091</v>
      </c>
      <c r="E1159" s="9" t="s">
        <v>4237</v>
      </c>
    </row>
    <row r="1160" spans="3:5" x14ac:dyDescent="0.2">
      <c r="C1160" s="2" t="s">
        <v>1092</v>
      </c>
      <c r="E1160" s="9" t="s">
        <v>4238</v>
      </c>
    </row>
    <row r="1161" spans="3:5" x14ac:dyDescent="0.2">
      <c r="C1161" s="2" t="s">
        <v>1093</v>
      </c>
      <c r="E1161" s="9" t="s">
        <v>4239</v>
      </c>
    </row>
    <row r="1162" spans="3:5" x14ac:dyDescent="0.2">
      <c r="C1162" s="2" t="s">
        <v>1096</v>
      </c>
      <c r="E1162" s="9" t="s">
        <v>4242</v>
      </c>
    </row>
    <row r="1163" spans="3:5" x14ac:dyDescent="0.2">
      <c r="C1163" s="2" t="s">
        <v>1097</v>
      </c>
      <c r="E1163" s="9" t="s">
        <v>4243</v>
      </c>
    </row>
    <row r="1164" spans="3:5" x14ac:dyDescent="0.2">
      <c r="C1164" s="2" t="s">
        <v>1098</v>
      </c>
      <c r="E1164" s="9" t="s">
        <v>4244</v>
      </c>
    </row>
    <row r="1165" spans="3:5" x14ac:dyDescent="0.2">
      <c r="C1165" s="2" t="s">
        <v>1099</v>
      </c>
      <c r="E1165" s="9" t="s">
        <v>4245</v>
      </c>
    </row>
    <row r="1166" spans="3:5" x14ac:dyDescent="0.2">
      <c r="C1166" s="2" t="s">
        <v>1100</v>
      </c>
      <c r="E1166" s="9" t="s">
        <v>4246</v>
      </c>
    </row>
    <row r="1167" spans="3:5" x14ac:dyDescent="0.2">
      <c r="C1167" s="2" t="s">
        <v>1101</v>
      </c>
      <c r="E1167" s="9" t="s">
        <v>4247</v>
      </c>
    </row>
    <row r="1168" spans="3:5" x14ac:dyDescent="0.2">
      <c r="C1168" s="2" t="s">
        <v>1102</v>
      </c>
      <c r="E1168" s="9" t="s">
        <v>4248</v>
      </c>
    </row>
    <row r="1169" spans="3:5" x14ac:dyDescent="0.2">
      <c r="C1169" s="2" t="s">
        <v>1103</v>
      </c>
      <c r="E1169" s="9" t="s">
        <v>4249</v>
      </c>
    </row>
    <row r="1170" spans="3:5" x14ac:dyDescent="0.2">
      <c r="C1170" s="2" t="s">
        <v>1104</v>
      </c>
      <c r="E1170" s="9" t="s">
        <v>4250</v>
      </c>
    </row>
    <row r="1171" spans="3:5" x14ac:dyDescent="0.2">
      <c r="C1171" s="2" t="s">
        <v>1105</v>
      </c>
      <c r="E1171" s="9" t="s">
        <v>4251</v>
      </c>
    </row>
    <row r="1172" spans="3:5" x14ac:dyDescent="0.2">
      <c r="C1172" s="2" t="s">
        <v>1107</v>
      </c>
      <c r="E1172" s="9" t="s">
        <v>4253</v>
      </c>
    </row>
    <row r="1173" spans="3:5" x14ac:dyDescent="0.2">
      <c r="C1173" s="2" t="s">
        <v>1108</v>
      </c>
      <c r="E1173" s="9" t="s">
        <v>4254</v>
      </c>
    </row>
    <row r="1174" spans="3:5" x14ac:dyDescent="0.2">
      <c r="C1174" s="2" t="s">
        <v>1109</v>
      </c>
      <c r="E1174" s="9" t="s">
        <v>4255</v>
      </c>
    </row>
    <row r="1175" spans="3:5" x14ac:dyDescent="0.2">
      <c r="C1175" s="2" t="s">
        <v>1110</v>
      </c>
      <c r="E1175" s="9" t="s">
        <v>4256</v>
      </c>
    </row>
    <row r="1176" spans="3:5" x14ac:dyDescent="0.2">
      <c r="C1176" s="2" t="s">
        <v>1111</v>
      </c>
      <c r="E1176" s="9" t="s">
        <v>4257</v>
      </c>
    </row>
    <row r="1177" spans="3:5" x14ac:dyDescent="0.2">
      <c r="C1177" s="2" t="s">
        <v>1112</v>
      </c>
      <c r="E1177" s="9" t="s">
        <v>4258</v>
      </c>
    </row>
    <row r="1178" spans="3:5" x14ac:dyDescent="0.2">
      <c r="C1178" s="2" t="s">
        <v>1113</v>
      </c>
      <c r="E1178" s="9" t="s">
        <v>4259</v>
      </c>
    </row>
    <row r="1179" spans="3:5" x14ac:dyDescent="0.2">
      <c r="C1179" s="2" t="s">
        <v>1114</v>
      </c>
      <c r="E1179" s="9" t="s">
        <v>4260</v>
      </c>
    </row>
    <row r="1180" spans="3:5" x14ac:dyDescent="0.2">
      <c r="C1180" s="2" t="s">
        <v>1115</v>
      </c>
      <c r="E1180" s="9" t="s">
        <v>4261</v>
      </c>
    </row>
    <row r="1181" spans="3:5" x14ac:dyDescent="0.2">
      <c r="C1181" s="2" t="s">
        <v>1117</v>
      </c>
      <c r="E1181" s="9" t="s">
        <v>4263</v>
      </c>
    </row>
    <row r="1182" spans="3:5" x14ac:dyDescent="0.2">
      <c r="C1182" s="2" t="s">
        <v>1118</v>
      </c>
      <c r="E1182" s="9" t="s">
        <v>4264</v>
      </c>
    </row>
    <row r="1183" spans="3:5" x14ac:dyDescent="0.2">
      <c r="C1183" s="2" t="s">
        <v>1120</v>
      </c>
      <c r="E1183" s="9" t="s">
        <v>4266</v>
      </c>
    </row>
    <row r="1184" spans="3:5" x14ac:dyDescent="0.2">
      <c r="C1184" s="2" t="s">
        <v>1121</v>
      </c>
      <c r="E1184" s="9" t="s">
        <v>4267</v>
      </c>
    </row>
    <row r="1185" spans="3:5" x14ac:dyDescent="0.2">
      <c r="C1185" s="2" t="s">
        <v>1122</v>
      </c>
      <c r="E1185" s="9" t="s">
        <v>4268</v>
      </c>
    </row>
    <row r="1186" spans="3:5" x14ac:dyDescent="0.2">
      <c r="C1186" s="2" t="s">
        <v>1123</v>
      </c>
      <c r="E1186" s="9" t="s">
        <v>4269</v>
      </c>
    </row>
    <row r="1187" spans="3:5" x14ac:dyDescent="0.2">
      <c r="C1187" s="2" t="s">
        <v>1124</v>
      </c>
      <c r="E1187" s="9" t="s">
        <v>4270</v>
      </c>
    </row>
    <row r="1188" spans="3:5" x14ac:dyDescent="0.2">
      <c r="C1188" s="2" t="s">
        <v>1125</v>
      </c>
      <c r="E1188" s="9" t="s">
        <v>4271</v>
      </c>
    </row>
    <row r="1189" spans="3:5" x14ac:dyDescent="0.2">
      <c r="C1189" s="2" t="s">
        <v>1126</v>
      </c>
      <c r="E1189" s="9" t="s">
        <v>4272</v>
      </c>
    </row>
    <row r="1190" spans="3:5" x14ac:dyDescent="0.2">
      <c r="C1190" s="2" t="s">
        <v>1128</v>
      </c>
      <c r="E1190" s="9" t="s">
        <v>4274</v>
      </c>
    </row>
    <row r="1191" spans="3:5" x14ac:dyDescent="0.2">
      <c r="C1191" s="2" t="s">
        <v>1129</v>
      </c>
      <c r="E1191" s="9" t="s">
        <v>4275</v>
      </c>
    </row>
    <row r="1192" spans="3:5" x14ac:dyDescent="0.2">
      <c r="C1192" s="2" t="s">
        <v>1130</v>
      </c>
      <c r="E1192" s="9" t="s">
        <v>4276</v>
      </c>
    </row>
    <row r="1193" spans="3:5" x14ac:dyDescent="0.2">
      <c r="C1193" s="2" t="s">
        <v>1132</v>
      </c>
      <c r="E1193" s="9" t="s">
        <v>4278</v>
      </c>
    </row>
    <row r="1194" spans="3:5" x14ac:dyDescent="0.2">
      <c r="C1194" s="2" t="s">
        <v>1133</v>
      </c>
      <c r="E1194" s="9" t="s">
        <v>4279</v>
      </c>
    </row>
    <row r="1195" spans="3:5" x14ac:dyDescent="0.2">
      <c r="C1195" s="2" t="s">
        <v>1135</v>
      </c>
      <c r="E1195" s="9" t="s">
        <v>4281</v>
      </c>
    </row>
    <row r="1196" spans="3:5" x14ac:dyDescent="0.2">
      <c r="C1196" s="2" t="s">
        <v>1136</v>
      </c>
      <c r="E1196" s="9" t="s">
        <v>4282</v>
      </c>
    </row>
    <row r="1197" spans="3:5" x14ac:dyDescent="0.2">
      <c r="C1197" s="2" t="s">
        <v>1137</v>
      </c>
      <c r="E1197" s="9" t="s">
        <v>4283</v>
      </c>
    </row>
    <row r="1198" spans="3:5" x14ac:dyDescent="0.2">
      <c r="C1198" s="2" t="s">
        <v>1138</v>
      </c>
      <c r="E1198" s="9" t="s">
        <v>4284</v>
      </c>
    </row>
    <row r="1199" spans="3:5" x14ac:dyDescent="0.2">
      <c r="C1199" s="2" t="s">
        <v>1140</v>
      </c>
      <c r="E1199" s="9" t="s">
        <v>4286</v>
      </c>
    </row>
    <row r="1200" spans="3:5" x14ac:dyDescent="0.2">
      <c r="C1200" s="2" t="s">
        <v>1141</v>
      </c>
      <c r="E1200" s="9" t="s">
        <v>4287</v>
      </c>
    </row>
    <row r="1201" spans="3:5" x14ac:dyDescent="0.2">
      <c r="C1201" s="2" t="s">
        <v>1142</v>
      </c>
      <c r="E1201" s="9" t="s">
        <v>4288</v>
      </c>
    </row>
    <row r="1202" spans="3:5" x14ac:dyDescent="0.2">
      <c r="C1202" s="2" t="s">
        <v>1143</v>
      </c>
      <c r="E1202" s="9" t="s">
        <v>4289</v>
      </c>
    </row>
    <row r="1203" spans="3:5" x14ac:dyDescent="0.2">
      <c r="C1203" s="2" t="s">
        <v>1144</v>
      </c>
      <c r="E1203" s="9" t="s">
        <v>4290</v>
      </c>
    </row>
    <row r="1204" spans="3:5" x14ac:dyDescent="0.2">
      <c r="C1204" s="2" t="s">
        <v>1145</v>
      </c>
      <c r="E1204" s="9" t="s">
        <v>4291</v>
      </c>
    </row>
    <row r="1205" spans="3:5" x14ac:dyDescent="0.2">
      <c r="C1205" s="2" t="s">
        <v>1146</v>
      </c>
      <c r="E1205" s="9" t="s">
        <v>4292</v>
      </c>
    </row>
    <row r="1206" spans="3:5" x14ac:dyDescent="0.2">
      <c r="C1206" s="2" t="s">
        <v>1147</v>
      </c>
      <c r="E1206" s="9" t="s">
        <v>4293</v>
      </c>
    </row>
    <row r="1207" spans="3:5" x14ac:dyDescent="0.2">
      <c r="C1207" s="2" t="s">
        <v>1148</v>
      </c>
      <c r="E1207" s="9" t="s">
        <v>4294</v>
      </c>
    </row>
    <row r="1208" spans="3:5" x14ac:dyDescent="0.2">
      <c r="C1208" s="2" t="s">
        <v>1149</v>
      </c>
      <c r="E1208" s="9" t="s">
        <v>4295</v>
      </c>
    </row>
    <row r="1209" spans="3:5" x14ac:dyDescent="0.2">
      <c r="C1209" s="2" t="s">
        <v>1150</v>
      </c>
      <c r="E1209" s="9" t="s">
        <v>4296</v>
      </c>
    </row>
    <row r="1210" spans="3:5" x14ac:dyDescent="0.2">
      <c r="C1210" s="2" t="s">
        <v>1151</v>
      </c>
      <c r="E1210" s="9" t="s">
        <v>4297</v>
      </c>
    </row>
    <row r="1211" spans="3:5" x14ac:dyDescent="0.2">
      <c r="C1211" s="2" t="s">
        <v>1152</v>
      </c>
      <c r="E1211" s="9" t="s">
        <v>4298</v>
      </c>
    </row>
    <row r="1212" spans="3:5" x14ac:dyDescent="0.2">
      <c r="C1212" s="2" t="s">
        <v>1153</v>
      </c>
      <c r="E1212" s="9" t="s">
        <v>4299</v>
      </c>
    </row>
    <row r="1213" spans="3:5" x14ac:dyDescent="0.2">
      <c r="C1213" s="2" t="s">
        <v>1155</v>
      </c>
      <c r="E1213" s="9" t="s">
        <v>4301</v>
      </c>
    </row>
    <row r="1214" spans="3:5" x14ac:dyDescent="0.2">
      <c r="C1214" s="2" t="s">
        <v>1156</v>
      </c>
      <c r="E1214" s="9" t="s">
        <v>4302</v>
      </c>
    </row>
    <row r="1215" spans="3:5" x14ac:dyDescent="0.2">
      <c r="C1215" s="2" t="s">
        <v>1157</v>
      </c>
      <c r="E1215" s="9" t="s">
        <v>4303</v>
      </c>
    </row>
    <row r="1216" spans="3:5" x14ac:dyDescent="0.2">
      <c r="C1216" s="2" t="s">
        <v>1159</v>
      </c>
      <c r="E1216" s="9" t="s">
        <v>4305</v>
      </c>
    </row>
    <row r="1217" spans="3:5" x14ac:dyDescent="0.2">
      <c r="C1217" s="2" t="s">
        <v>1160</v>
      </c>
      <c r="E1217" s="9" t="s">
        <v>4306</v>
      </c>
    </row>
    <row r="1218" spans="3:5" x14ac:dyDescent="0.2">
      <c r="C1218" s="2" t="s">
        <v>1161</v>
      </c>
      <c r="E1218" s="9" t="s">
        <v>4307</v>
      </c>
    </row>
    <row r="1219" spans="3:5" x14ac:dyDescent="0.2">
      <c r="C1219" s="2" t="s">
        <v>1162</v>
      </c>
      <c r="E1219" s="9" t="s">
        <v>4308</v>
      </c>
    </row>
    <row r="1220" spans="3:5" x14ac:dyDescent="0.2">
      <c r="C1220" s="2" t="s">
        <v>1163</v>
      </c>
      <c r="E1220" s="9" t="s">
        <v>4309</v>
      </c>
    </row>
    <row r="1221" spans="3:5" x14ac:dyDescent="0.2">
      <c r="C1221" s="2" t="s">
        <v>1164</v>
      </c>
      <c r="E1221" s="9" t="s">
        <v>4310</v>
      </c>
    </row>
    <row r="1222" spans="3:5" x14ac:dyDescent="0.2">
      <c r="C1222" s="2" t="s">
        <v>1165</v>
      </c>
      <c r="E1222" s="9" t="s">
        <v>4311</v>
      </c>
    </row>
    <row r="1223" spans="3:5" x14ac:dyDescent="0.2">
      <c r="C1223" s="2" t="s">
        <v>1166</v>
      </c>
      <c r="E1223" s="9" t="s">
        <v>4312</v>
      </c>
    </row>
    <row r="1224" spans="3:5" x14ac:dyDescent="0.2">
      <c r="C1224" s="2" t="s">
        <v>1167</v>
      </c>
      <c r="E1224" s="9" t="s">
        <v>4313</v>
      </c>
    </row>
    <row r="1225" spans="3:5" x14ac:dyDescent="0.2">
      <c r="C1225" s="2" t="s">
        <v>1168</v>
      </c>
      <c r="E1225" s="9" t="s">
        <v>4314</v>
      </c>
    </row>
    <row r="1226" spans="3:5" x14ac:dyDescent="0.2">
      <c r="C1226" s="2" t="s">
        <v>1169</v>
      </c>
      <c r="E1226" s="9" t="s">
        <v>4315</v>
      </c>
    </row>
    <row r="1227" spans="3:5" x14ac:dyDescent="0.2">
      <c r="C1227" s="2" t="s">
        <v>1170</v>
      </c>
      <c r="E1227" s="9" t="s">
        <v>4316</v>
      </c>
    </row>
    <row r="1228" spans="3:5" x14ac:dyDescent="0.2">
      <c r="C1228" s="2" t="s">
        <v>1171</v>
      </c>
      <c r="E1228" s="9" t="s">
        <v>4317</v>
      </c>
    </row>
    <row r="1229" spans="3:5" x14ac:dyDescent="0.2">
      <c r="C1229" s="2" t="s">
        <v>1172</v>
      </c>
      <c r="E1229" s="9" t="s">
        <v>4318</v>
      </c>
    </row>
    <row r="1230" spans="3:5" x14ac:dyDescent="0.2">
      <c r="C1230" s="2" t="s">
        <v>1173</v>
      </c>
      <c r="E1230" s="9" t="s">
        <v>4319</v>
      </c>
    </row>
    <row r="1231" spans="3:5" x14ac:dyDescent="0.2">
      <c r="C1231" s="2" t="s">
        <v>1174</v>
      </c>
      <c r="E1231" s="9" t="s">
        <v>4320</v>
      </c>
    </row>
    <row r="1232" spans="3:5" x14ac:dyDescent="0.2">
      <c r="C1232" s="2" t="s">
        <v>1175</v>
      </c>
      <c r="E1232" s="9" t="s">
        <v>4321</v>
      </c>
    </row>
    <row r="1233" spans="3:5" x14ac:dyDescent="0.2">
      <c r="C1233" s="2" t="s">
        <v>1176</v>
      </c>
      <c r="E1233" s="9" t="s">
        <v>4322</v>
      </c>
    </row>
    <row r="1234" spans="3:5" x14ac:dyDescent="0.2">
      <c r="C1234" s="2" t="s">
        <v>1177</v>
      </c>
      <c r="E1234" s="9" t="s">
        <v>4323</v>
      </c>
    </row>
    <row r="1235" spans="3:5" x14ac:dyDescent="0.2">
      <c r="C1235" s="2" t="s">
        <v>1178</v>
      </c>
      <c r="E1235" s="9" t="s">
        <v>4324</v>
      </c>
    </row>
    <row r="1236" spans="3:5" x14ac:dyDescent="0.2">
      <c r="C1236" s="2" t="s">
        <v>1179</v>
      </c>
      <c r="E1236" s="9" t="s">
        <v>4325</v>
      </c>
    </row>
    <row r="1237" spans="3:5" x14ac:dyDescent="0.2">
      <c r="C1237" s="2" t="s">
        <v>1180</v>
      </c>
      <c r="E1237" s="9" t="s">
        <v>4326</v>
      </c>
    </row>
    <row r="1238" spans="3:5" x14ac:dyDescent="0.2">
      <c r="C1238" s="2" t="s">
        <v>1181</v>
      </c>
      <c r="E1238" s="9" t="s">
        <v>4327</v>
      </c>
    </row>
    <row r="1239" spans="3:5" x14ac:dyDescent="0.2">
      <c r="C1239" s="2" t="s">
        <v>1182</v>
      </c>
      <c r="E1239" s="9" t="s">
        <v>4328</v>
      </c>
    </row>
    <row r="1240" spans="3:5" x14ac:dyDescent="0.2">
      <c r="C1240" s="2" t="s">
        <v>1183</v>
      </c>
      <c r="E1240" s="9" t="s">
        <v>4329</v>
      </c>
    </row>
    <row r="1241" spans="3:5" x14ac:dyDescent="0.2">
      <c r="C1241" s="2" t="s">
        <v>1184</v>
      </c>
      <c r="E1241" s="9" t="s">
        <v>4330</v>
      </c>
    </row>
    <row r="1242" spans="3:5" x14ac:dyDescent="0.2">
      <c r="C1242" s="2" t="s">
        <v>1185</v>
      </c>
      <c r="E1242" s="9" t="s">
        <v>4331</v>
      </c>
    </row>
    <row r="1243" spans="3:5" x14ac:dyDescent="0.2">
      <c r="C1243" s="2" t="s">
        <v>1186</v>
      </c>
      <c r="E1243" s="9" t="s">
        <v>4332</v>
      </c>
    </row>
    <row r="1244" spans="3:5" x14ac:dyDescent="0.2">
      <c r="C1244" s="2" t="s">
        <v>1187</v>
      </c>
      <c r="E1244" s="9" t="s">
        <v>4333</v>
      </c>
    </row>
    <row r="1245" spans="3:5" x14ac:dyDescent="0.2">
      <c r="C1245" s="2" t="s">
        <v>1188</v>
      </c>
      <c r="E1245" s="9" t="s">
        <v>4334</v>
      </c>
    </row>
    <row r="1246" spans="3:5" x14ac:dyDescent="0.2">
      <c r="C1246" s="2" t="s">
        <v>1189</v>
      </c>
      <c r="E1246" s="9" t="s">
        <v>4335</v>
      </c>
    </row>
    <row r="1247" spans="3:5" x14ac:dyDescent="0.2">
      <c r="C1247" s="2" t="s">
        <v>1190</v>
      </c>
      <c r="E1247" s="9" t="s">
        <v>4336</v>
      </c>
    </row>
    <row r="1248" spans="3:5" x14ac:dyDescent="0.2">
      <c r="C1248" s="2" t="s">
        <v>1191</v>
      </c>
      <c r="E1248" s="9" t="s">
        <v>4337</v>
      </c>
    </row>
    <row r="1249" spans="3:5" x14ac:dyDescent="0.2">
      <c r="C1249" s="2" t="s">
        <v>1192</v>
      </c>
      <c r="E1249" s="9" t="s">
        <v>4338</v>
      </c>
    </row>
    <row r="1250" spans="3:5" x14ac:dyDescent="0.2">
      <c r="C1250" s="2" t="s">
        <v>1193</v>
      </c>
      <c r="E1250" s="9" t="s">
        <v>4339</v>
      </c>
    </row>
    <row r="1251" spans="3:5" x14ac:dyDescent="0.2">
      <c r="C1251" s="2" t="s">
        <v>1194</v>
      </c>
      <c r="E1251" s="9" t="s">
        <v>4340</v>
      </c>
    </row>
    <row r="1252" spans="3:5" x14ac:dyDescent="0.2">
      <c r="C1252" s="2" t="s">
        <v>1195</v>
      </c>
      <c r="E1252" s="9" t="s">
        <v>4341</v>
      </c>
    </row>
    <row r="1253" spans="3:5" x14ac:dyDescent="0.2">
      <c r="C1253" s="2" t="s">
        <v>1196</v>
      </c>
      <c r="E1253" s="9" t="s">
        <v>4342</v>
      </c>
    </row>
    <row r="1254" spans="3:5" x14ac:dyDescent="0.2">
      <c r="C1254" s="2" t="s">
        <v>1197</v>
      </c>
      <c r="E1254" s="9" t="s">
        <v>4343</v>
      </c>
    </row>
    <row r="1255" spans="3:5" x14ac:dyDescent="0.2">
      <c r="C1255" s="2" t="s">
        <v>1198</v>
      </c>
      <c r="E1255" s="9" t="s">
        <v>4344</v>
      </c>
    </row>
    <row r="1256" spans="3:5" x14ac:dyDescent="0.2">
      <c r="C1256" s="2" t="s">
        <v>1199</v>
      </c>
      <c r="E1256" s="9" t="s">
        <v>4345</v>
      </c>
    </row>
    <row r="1257" spans="3:5" x14ac:dyDescent="0.2">
      <c r="C1257" s="2" t="s">
        <v>1200</v>
      </c>
      <c r="E1257" s="9" t="s">
        <v>4346</v>
      </c>
    </row>
    <row r="1258" spans="3:5" x14ac:dyDescent="0.2">
      <c r="C1258" s="2" t="s">
        <v>1201</v>
      </c>
      <c r="E1258" s="9" t="s">
        <v>4347</v>
      </c>
    </row>
    <row r="1259" spans="3:5" x14ac:dyDescent="0.2">
      <c r="C1259" s="2" t="s">
        <v>1202</v>
      </c>
      <c r="E1259" s="9" t="s">
        <v>4348</v>
      </c>
    </row>
    <row r="1260" spans="3:5" x14ac:dyDescent="0.2">
      <c r="C1260" s="2" t="s">
        <v>1203</v>
      </c>
      <c r="E1260" s="9" t="s">
        <v>4349</v>
      </c>
    </row>
    <row r="1261" spans="3:5" x14ac:dyDescent="0.2">
      <c r="C1261" s="2" t="s">
        <v>1204</v>
      </c>
      <c r="E1261" s="9" t="s">
        <v>4350</v>
      </c>
    </row>
    <row r="1262" spans="3:5" x14ac:dyDescent="0.2">
      <c r="C1262" s="2" t="s">
        <v>1205</v>
      </c>
      <c r="E1262" s="9" t="s">
        <v>4351</v>
      </c>
    </row>
    <row r="1263" spans="3:5" x14ac:dyDescent="0.2">
      <c r="C1263" s="2" t="s">
        <v>1206</v>
      </c>
      <c r="E1263" s="9" t="s">
        <v>4352</v>
      </c>
    </row>
    <row r="1264" spans="3:5" x14ac:dyDescent="0.2">
      <c r="C1264" s="2" t="s">
        <v>1207</v>
      </c>
      <c r="E1264" s="9" t="s">
        <v>4353</v>
      </c>
    </row>
    <row r="1265" spans="3:5" x14ac:dyDescent="0.2">
      <c r="C1265" s="2" t="s">
        <v>1208</v>
      </c>
      <c r="E1265" s="9" t="s">
        <v>4354</v>
      </c>
    </row>
    <row r="1266" spans="3:5" x14ac:dyDescent="0.2">
      <c r="C1266" s="2" t="s">
        <v>1209</v>
      </c>
      <c r="E1266" s="9" t="s">
        <v>4355</v>
      </c>
    </row>
    <row r="1267" spans="3:5" x14ac:dyDescent="0.2">
      <c r="C1267" s="2" t="s">
        <v>1210</v>
      </c>
      <c r="E1267" s="9" t="s">
        <v>4356</v>
      </c>
    </row>
    <row r="1268" spans="3:5" x14ac:dyDescent="0.2">
      <c r="C1268" s="2" t="s">
        <v>1212</v>
      </c>
      <c r="E1268" s="9" t="s">
        <v>4358</v>
      </c>
    </row>
    <row r="1269" spans="3:5" x14ac:dyDescent="0.2">
      <c r="C1269" s="2" t="s">
        <v>1213</v>
      </c>
      <c r="E1269" s="9" t="s">
        <v>4359</v>
      </c>
    </row>
    <row r="1270" spans="3:5" x14ac:dyDescent="0.2">
      <c r="C1270" s="2" t="s">
        <v>1214</v>
      </c>
      <c r="E1270" s="9" t="s">
        <v>4360</v>
      </c>
    </row>
    <row r="1271" spans="3:5" x14ac:dyDescent="0.2">
      <c r="C1271" s="2" t="s">
        <v>1215</v>
      </c>
      <c r="E1271" s="9" t="s">
        <v>4361</v>
      </c>
    </row>
    <row r="1272" spans="3:5" x14ac:dyDescent="0.2">
      <c r="C1272" s="2" t="s">
        <v>1216</v>
      </c>
      <c r="E1272" s="9" t="s">
        <v>4362</v>
      </c>
    </row>
    <row r="1273" spans="3:5" x14ac:dyDescent="0.2">
      <c r="C1273" s="2" t="s">
        <v>1217</v>
      </c>
      <c r="E1273" s="9" t="s">
        <v>4363</v>
      </c>
    </row>
    <row r="1274" spans="3:5" x14ac:dyDescent="0.2">
      <c r="C1274" s="2" t="s">
        <v>1218</v>
      </c>
      <c r="E1274" s="9" t="s">
        <v>4364</v>
      </c>
    </row>
    <row r="1275" spans="3:5" x14ac:dyDescent="0.2">
      <c r="C1275" s="2" t="s">
        <v>1219</v>
      </c>
      <c r="E1275" s="9" t="s">
        <v>4365</v>
      </c>
    </row>
    <row r="1276" spans="3:5" x14ac:dyDescent="0.2">
      <c r="C1276" s="2" t="s">
        <v>1220</v>
      </c>
      <c r="E1276" s="9" t="s">
        <v>4366</v>
      </c>
    </row>
    <row r="1277" spans="3:5" x14ac:dyDescent="0.2">
      <c r="C1277" s="2" t="s">
        <v>1221</v>
      </c>
      <c r="E1277" s="9" t="s">
        <v>4367</v>
      </c>
    </row>
    <row r="1278" spans="3:5" x14ac:dyDescent="0.2">
      <c r="C1278" s="2" t="s">
        <v>1222</v>
      </c>
      <c r="E1278" s="9" t="s">
        <v>4368</v>
      </c>
    </row>
    <row r="1279" spans="3:5" x14ac:dyDescent="0.2">
      <c r="C1279" s="2" t="s">
        <v>1223</v>
      </c>
      <c r="E1279" s="9" t="s">
        <v>4369</v>
      </c>
    </row>
    <row r="1280" spans="3:5" x14ac:dyDescent="0.2">
      <c r="C1280" s="2" t="s">
        <v>1224</v>
      </c>
      <c r="E1280" s="9" t="s">
        <v>4370</v>
      </c>
    </row>
    <row r="1281" spans="3:5" x14ac:dyDescent="0.2">
      <c r="C1281" s="2" t="s">
        <v>1225</v>
      </c>
      <c r="E1281" s="9" t="s">
        <v>4371</v>
      </c>
    </row>
    <row r="1282" spans="3:5" x14ac:dyDescent="0.2">
      <c r="C1282" s="2" t="s">
        <v>1226</v>
      </c>
      <c r="E1282" s="9" t="s">
        <v>4372</v>
      </c>
    </row>
    <row r="1283" spans="3:5" x14ac:dyDescent="0.2">
      <c r="C1283" s="2" t="s">
        <v>1228</v>
      </c>
      <c r="E1283" s="9" t="s">
        <v>4374</v>
      </c>
    </row>
    <row r="1284" spans="3:5" x14ac:dyDescent="0.2">
      <c r="C1284" s="2" t="s">
        <v>1229</v>
      </c>
      <c r="E1284" s="9" t="s">
        <v>4375</v>
      </c>
    </row>
    <row r="1285" spans="3:5" x14ac:dyDescent="0.2">
      <c r="C1285" s="2" t="s">
        <v>1230</v>
      </c>
      <c r="E1285" s="9" t="s">
        <v>4376</v>
      </c>
    </row>
    <row r="1286" spans="3:5" x14ac:dyDescent="0.2">
      <c r="C1286" s="2" t="s">
        <v>1231</v>
      </c>
      <c r="E1286" s="9" t="s">
        <v>4377</v>
      </c>
    </row>
    <row r="1287" spans="3:5" x14ac:dyDescent="0.2">
      <c r="C1287" s="2" t="s">
        <v>1232</v>
      </c>
      <c r="E1287" s="9" t="s">
        <v>4378</v>
      </c>
    </row>
    <row r="1288" spans="3:5" x14ac:dyDescent="0.2">
      <c r="C1288" s="2" t="s">
        <v>1233</v>
      </c>
      <c r="E1288" s="9" t="s">
        <v>4379</v>
      </c>
    </row>
    <row r="1289" spans="3:5" x14ac:dyDescent="0.2">
      <c r="C1289" s="2" t="s">
        <v>1235</v>
      </c>
      <c r="E1289" s="9" t="s">
        <v>4381</v>
      </c>
    </row>
    <row r="1290" spans="3:5" x14ac:dyDescent="0.2">
      <c r="C1290" s="2" t="s">
        <v>1236</v>
      </c>
      <c r="E1290" s="9" t="s">
        <v>4382</v>
      </c>
    </row>
    <row r="1291" spans="3:5" x14ac:dyDescent="0.2">
      <c r="C1291" s="2" t="s">
        <v>1237</v>
      </c>
      <c r="E1291" s="9" t="s">
        <v>4383</v>
      </c>
    </row>
    <row r="1292" spans="3:5" x14ac:dyDescent="0.2">
      <c r="C1292" s="2" t="s">
        <v>1238</v>
      </c>
      <c r="E1292" s="9" t="s">
        <v>4384</v>
      </c>
    </row>
    <row r="1293" spans="3:5" x14ac:dyDescent="0.2">
      <c r="C1293" s="2" t="s">
        <v>1239</v>
      </c>
      <c r="E1293" s="9" t="s">
        <v>4385</v>
      </c>
    </row>
    <row r="1294" spans="3:5" x14ac:dyDescent="0.2">
      <c r="C1294" s="2" t="s">
        <v>1240</v>
      </c>
      <c r="E1294" s="9" t="s">
        <v>4386</v>
      </c>
    </row>
    <row r="1295" spans="3:5" x14ac:dyDescent="0.2">
      <c r="C1295" s="2" t="s">
        <v>1241</v>
      </c>
      <c r="E1295" s="9" t="s">
        <v>4387</v>
      </c>
    </row>
    <row r="1296" spans="3:5" x14ac:dyDescent="0.2">
      <c r="C1296" s="2" t="s">
        <v>1242</v>
      </c>
      <c r="E1296" s="9" t="s">
        <v>4388</v>
      </c>
    </row>
    <row r="1297" spans="3:5" x14ac:dyDescent="0.2">
      <c r="C1297" s="2" t="s">
        <v>1243</v>
      </c>
      <c r="E1297" s="9" t="s">
        <v>4389</v>
      </c>
    </row>
    <row r="1298" spans="3:5" x14ac:dyDescent="0.2">
      <c r="C1298" s="2" t="s">
        <v>1244</v>
      </c>
      <c r="E1298" s="9" t="s">
        <v>4390</v>
      </c>
    </row>
    <row r="1299" spans="3:5" x14ac:dyDescent="0.2">
      <c r="C1299" s="2" t="s">
        <v>1245</v>
      </c>
      <c r="E1299" s="9" t="s">
        <v>4391</v>
      </c>
    </row>
    <row r="1300" spans="3:5" x14ac:dyDescent="0.2">
      <c r="C1300" s="2" t="s">
        <v>1246</v>
      </c>
      <c r="E1300" s="9" t="s">
        <v>4392</v>
      </c>
    </row>
    <row r="1301" spans="3:5" x14ac:dyDescent="0.2">
      <c r="C1301" s="2" t="s">
        <v>1247</v>
      </c>
      <c r="E1301" s="9" t="s">
        <v>4393</v>
      </c>
    </row>
    <row r="1302" spans="3:5" x14ac:dyDescent="0.2">
      <c r="C1302" s="2" t="s">
        <v>1248</v>
      </c>
      <c r="E1302" s="9" t="s">
        <v>4394</v>
      </c>
    </row>
    <row r="1303" spans="3:5" x14ac:dyDescent="0.2">
      <c r="C1303" s="2" t="s">
        <v>1249</v>
      </c>
      <c r="E1303" s="9" t="s">
        <v>4395</v>
      </c>
    </row>
    <row r="1304" spans="3:5" x14ac:dyDescent="0.2">
      <c r="C1304" s="2" t="s">
        <v>1250</v>
      </c>
      <c r="E1304" s="9" t="s">
        <v>4396</v>
      </c>
    </row>
    <row r="1305" spans="3:5" x14ac:dyDescent="0.2">
      <c r="C1305" s="2" t="s">
        <v>1251</v>
      </c>
      <c r="E1305" s="9" t="s">
        <v>4397</v>
      </c>
    </row>
    <row r="1306" spans="3:5" x14ac:dyDescent="0.2">
      <c r="C1306" s="2" t="s">
        <v>1255</v>
      </c>
      <c r="E1306" s="9" t="s">
        <v>4401</v>
      </c>
    </row>
    <row r="1307" spans="3:5" x14ac:dyDescent="0.2">
      <c r="C1307" s="2" t="s">
        <v>1256</v>
      </c>
      <c r="E1307" s="9" t="s">
        <v>4402</v>
      </c>
    </row>
    <row r="1308" spans="3:5" x14ac:dyDescent="0.2">
      <c r="C1308" s="2" t="s">
        <v>1257</v>
      </c>
      <c r="E1308" s="9" t="s">
        <v>4403</v>
      </c>
    </row>
    <row r="1309" spans="3:5" x14ac:dyDescent="0.2">
      <c r="C1309" s="2" t="s">
        <v>1258</v>
      </c>
      <c r="E1309" s="9" t="s">
        <v>4404</v>
      </c>
    </row>
    <row r="1310" spans="3:5" x14ac:dyDescent="0.2">
      <c r="C1310" s="2" t="s">
        <v>1260</v>
      </c>
      <c r="E1310" s="9" t="s">
        <v>4406</v>
      </c>
    </row>
    <row r="1311" spans="3:5" x14ac:dyDescent="0.2">
      <c r="C1311" s="2" t="s">
        <v>1261</v>
      </c>
      <c r="E1311" s="9" t="s">
        <v>4407</v>
      </c>
    </row>
    <row r="1312" spans="3:5" x14ac:dyDescent="0.2">
      <c r="C1312" s="2" t="s">
        <v>1262</v>
      </c>
      <c r="E1312" s="9" t="s">
        <v>4408</v>
      </c>
    </row>
    <row r="1313" spans="3:5" x14ac:dyDescent="0.2">
      <c r="C1313" s="2" t="s">
        <v>1263</v>
      </c>
      <c r="E1313" s="9" t="s">
        <v>4409</v>
      </c>
    </row>
    <row r="1314" spans="3:5" x14ac:dyDescent="0.2">
      <c r="C1314" s="2" t="s">
        <v>1264</v>
      </c>
      <c r="E1314" s="9" t="s">
        <v>4410</v>
      </c>
    </row>
    <row r="1315" spans="3:5" x14ac:dyDescent="0.2">
      <c r="C1315" s="2" t="s">
        <v>1265</v>
      </c>
      <c r="E1315" s="9" t="s">
        <v>4411</v>
      </c>
    </row>
    <row r="1316" spans="3:5" x14ac:dyDescent="0.2">
      <c r="C1316" s="2" t="s">
        <v>1266</v>
      </c>
      <c r="E1316" s="9" t="s">
        <v>4412</v>
      </c>
    </row>
    <row r="1317" spans="3:5" x14ac:dyDescent="0.2">
      <c r="C1317" s="2" t="s">
        <v>1267</v>
      </c>
      <c r="E1317" s="9" t="s">
        <v>4413</v>
      </c>
    </row>
    <row r="1318" spans="3:5" x14ac:dyDescent="0.2">
      <c r="C1318" s="2" t="s">
        <v>1268</v>
      </c>
      <c r="E1318" s="9" t="s">
        <v>4414</v>
      </c>
    </row>
    <row r="1319" spans="3:5" x14ac:dyDescent="0.2">
      <c r="C1319" s="2" t="s">
        <v>1269</v>
      </c>
      <c r="E1319" s="9" t="s">
        <v>4415</v>
      </c>
    </row>
    <row r="1320" spans="3:5" x14ac:dyDescent="0.2">
      <c r="C1320" s="2" t="s">
        <v>1270</v>
      </c>
      <c r="E1320" s="9" t="s">
        <v>4416</v>
      </c>
    </row>
    <row r="1321" spans="3:5" x14ac:dyDescent="0.2">
      <c r="C1321" s="2" t="s">
        <v>1271</v>
      </c>
      <c r="E1321" s="9" t="s">
        <v>4417</v>
      </c>
    </row>
    <row r="1322" spans="3:5" x14ac:dyDescent="0.2">
      <c r="C1322" s="2" t="s">
        <v>1272</v>
      </c>
      <c r="E1322" s="9" t="s">
        <v>4418</v>
      </c>
    </row>
    <row r="1323" spans="3:5" x14ac:dyDescent="0.2">
      <c r="C1323" s="2" t="s">
        <v>1273</v>
      </c>
      <c r="E1323" s="9" t="s">
        <v>4419</v>
      </c>
    </row>
    <row r="1324" spans="3:5" x14ac:dyDescent="0.2">
      <c r="C1324" s="2" t="s">
        <v>1274</v>
      </c>
      <c r="E1324" s="9" t="s">
        <v>4420</v>
      </c>
    </row>
    <row r="1325" spans="3:5" x14ac:dyDescent="0.2">
      <c r="C1325" s="2" t="s">
        <v>1276</v>
      </c>
      <c r="E1325" s="9" t="s">
        <v>4422</v>
      </c>
    </row>
    <row r="1326" spans="3:5" x14ac:dyDescent="0.2">
      <c r="C1326" s="2" t="s">
        <v>1277</v>
      </c>
      <c r="E1326" s="9" t="s">
        <v>4423</v>
      </c>
    </row>
    <row r="1327" spans="3:5" x14ac:dyDescent="0.2">
      <c r="C1327" s="2" t="s">
        <v>1278</v>
      </c>
      <c r="E1327" s="9" t="s">
        <v>4424</v>
      </c>
    </row>
    <row r="1328" spans="3:5" x14ac:dyDescent="0.2">
      <c r="C1328" s="2" t="s">
        <v>1279</v>
      </c>
      <c r="E1328" s="9" t="s">
        <v>4425</v>
      </c>
    </row>
    <row r="1329" spans="3:5" x14ac:dyDescent="0.2">
      <c r="C1329" s="2" t="s">
        <v>1280</v>
      </c>
      <c r="E1329" s="9" t="s">
        <v>4426</v>
      </c>
    </row>
    <row r="1330" spans="3:5" x14ac:dyDescent="0.2">
      <c r="C1330" s="2" t="s">
        <v>1281</v>
      </c>
      <c r="E1330" s="9" t="s">
        <v>4427</v>
      </c>
    </row>
    <row r="1331" spans="3:5" x14ac:dyDescent="0.2">
      <c r="C1331" s="2" t="s">
        <v>1282</v>
      </c>
      <c r="E1331" s="9" t="s">
        <v>4428</v>
      </c>
    </row>
    <row r="1332" spans="3:5" x14ac:dyDescent="0.2">
      <c r="C1332" s="2" t="s">
        <v>1283</v>
      </c>
      <c r="E1332" s="9" t="s">
        <v>4429</v>
      </c>
    </row>
    <row r="1333" spans="3:5" x14ac:dyDescent="0.2">
      <c r="C1333" s="2" t="s">
        <v>1284</v>
      </c>
      <c r="E1333" s="9" t="s">
        <v>4430</v>
      </c>
    </row>
    <row r="1334" spans="3:5" x14ac:dyDescent="0.2">
      <c r="C1334" s="2" t="s">
        <v>1285</v>
      </c>
      <c r="E1334" s="9" t="s">
        <v>4431</v>
      </c>
    </row>
    <row r="1335" spans="3:5" x14ac:dyDescent="0.2">
      <c r="C1335" s="2" t="s">
        <v>1286</v>
      </c>
      <c r="E1335" s="9" t="s">
        <v>4432</v>
      </c>
    </row>
    <row r="1336" spans="3:5" x14ac:dyDescent="0.2">
      <c r="C1336" s="2" t="s">
        <v>1287</v>
      </c>
      <c r="E1336" s="9" t="s">
        <v>4433</v>
      </c>
    </row>
    <row r="1337" spans="3:5" x14ac:dyDescent="0.2">
      <c r="C1337" s="2" t="s">
        <v>1288</v>
      </c>
      <c r="E1337" s="9" t="s">
        <v>4434</v>
      </c>
    </row>
    <row r="1338" spans="3:5" x14ac:dyDescent="0.2">
      <c r="C1338" s="2" t="s">
        <v>1289</v>
      </c>
      <c r="E1338" s="9" t="s">
        <v>4435</v>
      </c>
    </row>
    <row r="1339" spans="3:5" x14ac:dyDescent="0.2">
      <c r="C1339" s="2" t="s">
        <v>1290</v>
      </c>
      <c r="E1339" s="9" t="s">
        <v>4436</v>
      </c>
    </row>
    <row r="1340" spans="3:5" x14ac:dyDescent="0.2">
      <c r="C1340" s="2" t="s">
        <v>1291</v>
      </c>
      <c r="E1340" s="9" t="s">
        <v>4437</v>
      </c>
    </row>
    <row r="1341" spans="3:5" x14ac:dyDescent="0.2">
      <c r="C1341" s="2" t="s">
        <v>1292</v>
      </c>
      <c r="E1341" s="9" t="s">
        <v>4438</v>
      </c>
    </row>
    <row r="1342" spans="3:5" x14ac:dyDescent="0.2">
      <c r="C1342" s="2" t="s">
        <v>1293</v>
      </c>
      <c r="E1342" s="9" t="s">
        <v>4439</v>
      </c>
    </row>
    <row r="1343" spans="3:5" x14ac:dyDescent="0.2">
      <c r="C1343" s="2" t="s">
        <v>1294</v>
      </c>
      <c r="E1343" s="9" t="s">
        <v>4440</v>
      </c>
    </row>
    <row r="1344" spans="3:5" x14ac:dyDescent="0.2">
      <c r="C1344" s="2" t="s">
        <v>1295</v>
      </c>
      <c r="E1344" s="9" t="s">
        <v>4441</v>
      </c>
    </row>
    <row r="1345" spans="3:5" x14ac:dyDescent="0.2">
      <c r="C1345" s="2" t="s">
        <v>1296</v>
      </c>
      <c r="E1345" s="9" t="s">
        <v>4442</v>
      </c>
    </row>
    <row r="1346" spans="3:5" x14ac:dyDescent="0.2">
      <c r="C1346" s="2" t="s">
        <v>1297</v>
      </c>
      <c r="E1346" s="9" t="s">
        <v>4443</v>
      </c>
    </row>
    <row r="1347" spans="3:5" x14ac:dyDescent="0.2">
      <c r="C1347" s="2" t="s">
        <v>1298</v>
      </c>
      <c r="E1347" s="9" t="s">
        <v>4444</v>
      </c>
    </row>
    <row r="1348" spans="3:5" x14ac:dyDescent="0.2">
      <c r="C1348" s="2" t="s">
        <v>1299</v>
      </c>
      <c r="E1348" s="9" t="s">
        <v>4445</v>
      </c>
    </row>
    <row r="1349" spans="3:5" x14ac:dyDescent="0.2">
      <c r="C1349" s="2" t="s">
        <v>1300</v>
      </c>
      <c r="E1349" s="9" t="s">
        <v>4446</v>
      </c>
    </row>
    <row r="1350" spans="3:5" x14ac:dyDescent="0.2">
      <c r="C1350" s="2" t="s">
        <v>1301</v>
      </c>
      <c r="E1350" s="9" t="s">
        <v>4447</v>
      </c>
    </row>
    <row r="1351" spans="3:5" x14ac:dyDescent="0.2">
      <c r="C1351" s="2" t="s">
        <v>1303</v>
      </c>
      <c r="E1351" s="9" t="s">
        <v>4449</v>
      </c>
    </row>
    <row r="1352" spans="3:5" x14ac:dyDescent="0.2">
      <c r="C1352" s="2" t="s">
        <v>1304</v>
      </c>
      <c r="E1352" s="9" t="s">
        <v>4450</v>
      </c>
    </row>
    <row r="1353" spans="3:5" x14ac:dyDescent="0.2">
      <c r="C1353" s="2" t="s">
        <v>1306</v>
      </c>
      <c r="E1353" s="9" t="s">
        <v>4452</v>
      </c>
    </row>
    <row r="1354" spans="3:5" x14ac:dyDescent="0.2">
      <c r="C1354" s="2" t="s">
        <v>1307</v>
      </c>
      <c r="E1354" s="9" t="s">
        <v>4453</v>
      </c>
    </row>
    <row r="1355" spans="3:5" x14ac:dyDescent="0.2">
      <c r="C1355" s="2" t="s">
        <v>1308</v>
      </c>
      <c r="E1355" s="9" t="s">
        <v>4454</v>
      </c>
    </row>
    <row r="1356" spans="3:5" x14ac:dyDescent="0.2">
      <c r="C1356" s="2" t="s">
        <v>1309</v>
      </c>
      <c r="E1356" s="9" t="s">
        <v>4455</v>
      </c>
    </row>
    <row r="1357" spans="3:5" x14ac:dyDescent="0.2">
      <c r="C1357" s="2" t="s">
        <v>1311</v>
      </c>
      <c r="E1357" s="9" t="s">
        <v>4457</v>
      </c>
    </row>
    <row r="1358" spans="3:5" x14ac:dyDescent="0.2">
      <c r="C1358" s="2" t="s">
        <v>1312</v>
      </c>
      <c r="E1358" s="9" t="s">
        <v>4458</v>
      </c>
    </row>
    <row r="1359" spans="3:5" x14ac:dyDescent="0.2">
      <c r="C1359" s="2" t="s">
        <v>1313</v>
      </c>
      <c r="E1359" s="9" t="s">
        <v>4459</v>
      </c>
    </row>
    <row r="1360" spans="3:5" x14ac:dyDescent="0.2">
      <c r="C1360" s="2" t="s">
        <v>1314</v>
      </c>
      <c r="E1360" s="9" t="s">
        <v>4460</v>
      </c>
    </row>
    <row r="1361" spans="3:5" x14ac:dyDescent="0.2">
      <c r="C1361" s="2" t="s">
        <v>1315</v>
      </c>
      <c r="E1361" s="9" t="s">
        <v>4461</v>
      </c>
    </row>
    <row r="1362" spans="3:5" x14ac:dyDescent="0.2">
      <c r="C1362" s="2" t="s">
        <v>1316</v>
      </c>
      <c r="E1362" s="9" t="s">
        <v>4462</v>
      </c>
    </row>
    <row r="1363" spans="3:5" x14ac:dyDescent="0.2">
      <c r="C1363" s="2" t="s">
        <v>1317</v>
      </c>
      <c r="E1363" s="9" t="s">
        <v>4463</v>
      </c>
    </row>
    <row r="1364" spans="3:5" x14ac:dyDescent="0.2">
      <c r="C1364" s="2" t="s">
        <v>1318</v>
      </c>
      <c r="E1364" s="9" t="s">
        <v>4464</v>
      </c>
    </row>
    <row r="1365" spans="3:5" x14ac:dyDescent="0.2">
      <c r="C1365" s="2" t="s">
        <v>1319</v>
      </c>
      <c r="E1365" s="9" t="s">
        <v>4465</v>
      </c>
    </row>
    <row r="1366" spans="3:5" x14ac:dyDescent="0.2">
      <c r="C1366" s="2" t="s">
        <v>1320</v>
      </c>
      <c r="E1366" s="9" t="s">
        <v>4466</v>
      </c>
    </row>
    <row r="1367" spans="3:5" x14ac:dyDescent="0.2">
      <c r="C1367" s="2" t="s">
        <v>1321</v>
      </c>
      <c r="E1367" s="9" t="s">
        <v>4467</v>
      </c>
    </row>
    <row r="1368" spans="3:5" x14ac:dyDescent="0.2">
      <c r="C1368" s="2" t="s">
        <v>1322</v>
      </c>
      <c r="E1368" s="9" t="s">
        <v>4468</v>
      </c>
    </row>
    <row r="1369" spans="3:5" x14ac:dyDescent="0.2">
      <c r="C1369" s="2" t="s">
        <v>1323</v>
      </c>
      <c r="E1369" s="9" t="s">
        <v>4469</v>
      </c>
    </row>
    <row r="1370" spans="3:5" x14ac:dyDescent="0.2">
      <c r="C1370" s="2" t="s">
        <v>1324</v>
      </c>
      <c r="E1370" s="9" t="s">
        <v>4470</v>
      </c>
    </row>
    <row r="1371" spans="3:5" x14ac:dyDescent="0.2">
      <c r="C1371" s="2" t="s">
        <v>1325</v>
      </c>
      <c r="E1371" s="9" t="s">
        <v>4471</v>
      </c>
    </row>
    <row r="1372" spans="3:5" x14ac:dyDescent="0.2">
      <c r="C1372" s="2" t="s">
        <v>1326</v>
      </c>
      <c r="E1372" s="9" t="s">
        <v>4472</v>
      </c>
    </row>
    <row r="1373" spans="3:5" x14ac:dyDescent="0.2">
      <c r="C1373" s="2" t="s">
        <v>1327</v>
      </c>
      <c r="E1373" s="9" t="s">
        <v>4473</v>
      </c>
    </row>
    <row r="1374" spans="3:5" x14ac:dyDescent="0.2">
      <c r="C1374" s="2" t="s">
        <v>1328</v>
      </c>
      <c r="E1374" s="9" t="s">
        <v>4474</v>
      </c>
    </row>
    <row r="1375" spans="3:5" x14ac:dyDescent="0.2">
      <c r="C1375" s="2" t="s">
        <v>1330</v>
      </c>
      <c r="E1375" s="9" t="s">
        <v>4476</v>
      </c>
    </row>
    <row r="1376" spans="3:5" x14ac:dyDescent="0.2">
      <c r="C1376" s="2" t="s">
        <v>1331</v>
      </c>
      <c r="E1376" s="9" t="s">
        <v>4477</v>
      </c>
    </row>
    <row r="1377" spans="3:5" x14ac:dyDescent="0.2">
      <c r="C1377" s="2" t="s">
        <v>1332</v>
      </c>
      <c r="E1377" s="9" t="s">
        <v>4478</v>
      </c>
    </row>
    <row r="1378" spans="3:5" x14ac:dyDescent="0.2">
      <c r="C1378" s="2" t="s">
        <v>1333</v>
      </c>
      <c r="E1378" s="9" t="s">
        <v>4479</v>
      </c>
    </row>
    <row r="1379" spans="3:5" x14ac:dyDescent="0.2">
      <c r="C1379" s="2" t="s">
        <v>1334</v>
      </c>
      <c r="E1379" s="9" t="s">
        <v>4480</v>
      </c>
    </row>
    <row r="1380" spans="3:5" x14ac:dyDescent="0.2">
      <c r="C1380" s="2" t="s">
        <v>1335</v>
      </c>
      <c r="E1380" s="9" t="s">
        <v>4481</v>
      </c>
    </row>
    <row r="1381" spans="3:5" x14ac:dyDescent="0.2">
      <c r="C1381" s="2" t="s">
        <v>1336</v>
      </c>
      <c r="E1381" s="9" t="s">
        <v>4482</v>
      </c>
    </row>
    <row r="1382" spans="3:5" x14ac:dyDescent="0.2">
      <c r="C1382" s="2" t="s">
        <v>1337</v>
      </c>
      <c r="E1382" s="9" t="s">
        <v>4483</v>
      </c>
    </row>
    <row r="1383" spans="3:5" x14ac:dyDescent="0.2">
      <c r="C1383" s="2" t="s">
        <v>1338</v>
      </c>
      <c r="E1383" s="9" t="s">
        <v>4484</v>
      </c>
    </row>
    <row r="1384" spans="3:5" x14ac:dyDescent="0.2">
      <c r="C1384" s="2" t="s">
        <v>1339</v>
      </c>
      <c r="E1384" s="9" t="s">
        <v>4485</v>
      </c>
    </row>
    <row r="1385" spans="3:5" x14ac:dyDescent="0.2">
      <c r="C1385" s="2" t="s">
        <v>1341</v>
      </c>
      <c r="E1385" s="9" t="s">
        <v>4487</v>
      </c>
    </row>
    <row r="1386" spans="3:5" x14ac:dyDescent="0.2">
      <c r="C1386" s="2" t="s">
        <v>1342</v>
      </c>
      <c r="E1386" s="9" t="s">
        <v>4488</v>
      </c>
    </row>
    <row r="1387" spans="3:5" x14ac:dyDescent="0.2">
      <c r="C1387" s="2" t="s">
        <v>1343</v>
      </c>
      <c r="E1387" s="9" t="s">
        <v>4489</v>
      </c>
    </row>
    <row r="1388" spans="3:5" x14ac:dyDescent="0.2">
      <c r="C1388" s="2" t="s">
        <v>1344</v>
      </c>
      <c r="E1388" s="9" t="s">
        <v>4490</v>
      </c>
    </row>
    <row r="1389" spans="3:5" x14ac:dyDescent="0.2">
      <c r="C1389" s="2" t="s">
        <v>1345</v>
      </c>
      <c r="E1389" s="9" t="s">
        <v>4491</v>
      </c>
    </row>
    <row r="1390" spans="3:5" x14ac:dyDescent="0.2">
      <c r="C1390" s="2" t="s">
        <v>1346</v>
      </c>
      <c r="E1390" s="9" t="s">
        <v>4492</v>
      </c>
    </row>
    <row r="1391" spans="3:5" x14ac:dyDescent="0.2">
      <c r="C1391" s="2" t="s">
        <v>1347</v>
      </c>
      <c r="E1391" s="9" t="s">
        <v>4493</v>
      </c>
    </row>
    <row r="1392" spans="3:5" x14ac:dyDescent="0.2">
      <c r="C1392" s="2" t="s">
        <v>1348</v>
      </c>
      <c r="E1392" s="9" t="s">
        <v>4494</v>
      </c>
    </row>
    <row r="1393" spans="3:5" x14ac:dyDescent="0.2">
      <c r="C1393" s="2" t="s">
        <v>1350</v>
      </c>
      <c r="E1393" s="9" t="s">
        <v>4496</v>
      </c>
    </row>
    <row r="1394" spans="3:5" x14ac:dyDescent="0.2">
      <c r="C1394" s="2" t="s">
        <v>1352</v>
      </c>
      <c r="E1394" s="9" t="s">
        <v>4498</v>
      </c>
    </row>
    <row r="1395" spans="3:5" x14ac:dyDescent="0.2">
      <c r="C1395" s="2" t="s">
        <v>1353</v>
      </c>
      <c r="E1395" s="9" t="s">
        <v>4499</v>
      </c>
    </row>
    <row r="1396" spans="3:5" x14ac:dyDescent="0.2">
      <c r="C1396" s="2" t="s">
        <v>1354</v>
      </c>
      <c r="E1396" s="9" t="s">
        <v>4500</v>
      </c>
    </row>
    <row r="1397" spans="3:5" x14ac:dyDescent="0.2">
      <c r="C1397" s="2" t="s">
        <v>1355</v>
      </c>
      <c r="E1397" s="9" t="s">
        <v>4501</v>
      </c>
    </row>
    <row r="1398" spans="3:5" x14ac:dyDescent="0.2">
      <c r="C1398" s="2" t="s">
        <v>1356</v>
      </c>
      <c r="E1398" s="9" t="s">
        <v>4502</v>
      </c>
    </row>
    <row r="1399" spans="3:5" x14ac:dyDescent="0.2">
      <c r="C1399" s="2" t="s">
        <v>1358</v>
      </c>
      <c r="E1399" s="9" t="s">
        <v>4504</v>
      </c>
    </row>
    <row r="1400" spans="3:5" x14ac:dyDescent="0.2">
      <c r="C1400" s="2" t="s">
        <v>1359</v>
      </c>
      <c r="E1400" s="9" t="s">
        <v>4505</v>
      </c>
    </row>
    <row r="1401" spans="3:5" x14ac:dyDescent="0.2">
      <c r="C1401" s="2" t="s">
        <v>1360</v>
      </c>
      <c r="E1401" s="9" t="s">
        <v>4506</v>
      </c>
    </row>
    <row r="1402" spans="3:5" x14ac:dyDescent="0.2">
      <c r="C1402" s="2" t="s">
        <v>1361</v>
      </c>
      <c r="E1402" s="9" t="s">
        <v>4507</v>
      </c>
    </row>
    <row r="1403" spans="3:5" x14ac:dyDescent="0.2">
      <c r="C1403" s="2" t="s">
        <v>1362</v>
      </c>
      <c r="E1403" s="9" t="s">
        <v>4508</v>
      </c>
    </row>
    <row r="1404" spans="3:5" x14ac:dyDescent="0.2">
      <c r="C1404" s="2" t="s">
        <v>1364</v>
      </c>
      <c r="E1404" s="9" t="s">
        <v>4510</v>
      </c>
    </row>
    <row r="1405" spans="3:5" x14ac:dyDescent="0.2">
      <c r="C1405" s="2" t="s">
        <v>1365</v>
      </c>
      <c r="E1405" s="9" t="s">
        <v>4511</v>
      </c>
    </row>
    <row r="1406" spans="3:5" x14ac:dyDescent="0.2">
      <c r="C1406" s="2" t="s">
        <v>1366</v>
      </c>
      <c r="E1406" s="9" t="s">
        <v>4512</v>
      </c>
    </row>
    <row r="1407" spans="3:5" x14ac:dyDescent="0.2">
      <c r="C1407" s="2" t="s">
        <v>1367</v>
      </c>
      <c r="E1407" s="9" t="s">
        <v>4513</v>
      </c>
    </row>
    <row r="1408" spans="3:5" x14ac:dyDescent="0.2">
      <c r="C1408" s="2" t="s">
        <v>1368</v>
      </c>
      <c r="E1408" s="9" t="s">
        <v>4514</v>
      </c>
    </row>
    <row r="1409" spans="3:5" x14ac:dyDescent="0.2">
      <c r="C1409" s="2" t="s">
        <v>1369</v>
      </c>
      <c r="E1409" s="9" t="s">
        <v>4515</v>
      </c>
    </row>
    <row r="1410" spans="3:5" x14ac:dyDescent="0.2">
      <c r="C1410" s="2" t="s">
        <v>1370</v>
      </c>
      <c r="E1410" s="9" t="s">
        <v>4516</v>
      </c>
    </row>
    <row r="1411" spans="3:5" x14ac:dyDescent="0.2">
      <c r="C1411" s="2" t="s">
        <v>1371</v>
      </c>
      <c r="E1411" s="9" t="s">
        <v>4517</v>
      </c>
    </row>
    <row r="1412" spans="3:5" x14ac:dyDescent="0.2">
      <c r="C1412" s="2" t="s">
        <v>1372</v>
      </c>
      <c r="E1412" s="9" t="s">
        <v>4518</v>
      </c>
    </row>
    <row r="1413" spans="3:5" x14ac:dyDescent="0.2">
      <c r="C1413" s="2" t="s">
        <v>1373</v>
      </c>
      <c r="E1413" s="9" t="s">
        <v>4519</v>
      </c>
    </row>
    <row r="1414" spans="3:5" x14ac:dyDescent="0.2">
      <c r="C1414" s="2" t="s">
        <v>1375</v>
      </c>
      <c r="E1414" s="9" t="s">
        <v>4521</v>
      </c>
    </row>
    <row r="1415" spans="3:5" x14ac:dyDescent="0.2">
      <c r="C1415" s="2" t="s">
        <v>1376</v>
      </c>
      <c r="E1415" s="9" t="s">
        <v>4522</v>
      </c>
    </row>
    <row r="1416" spans="3:5" x14ac:dyDescent="0.2">
      <c r="C1416" s="2" t="s">
        <v>1377</v>
      </c>
      <c r="E1416" s="9" t="s">
        <v>4523</v>
      </c>
    </row>
    <row r="1417" spans="3:5" x14ac:dyDescent="0.2">
      <c r="C1417" s="2" t="s">
        <v>1378</v>
      </c>
      <c r="E1417" s="9" t="s">
        <v>4524</v>
      </c>
    </row>
    <row r="1418" spans="3:5" x14ac:dyDescent="0.2">
      <c r="C1418" s="2" t="s">
        <v>1379</v>
      </c>
      <c r="E1418" s="9" t="s">
        <v>4525</v>
      </c>
    </row>
    <row r="1419" spans="3:5" x14ac:dyDescent="0.2">
      <c r="C1419" s="2" t="s">
        <v>1380</v>
      </c>
      <c r="E1419" s="9" t="s">
        <v>4526</v>
      </c>
    </row>
    <row r="1420" spans="3:5" x14ac:dyDescent="0.2">
      <c r="C1420" s="2" t="s">
        <v>1382</v>
      </c>
      <c r="E1420" s="9" t="s">
        <v>4528</v>
      </c>
    </row>
    <row r="1421" spans="3:5" x14ac:dyDescent="0.2">
      <c r="C1421" s="2" t="s">
        <v>1383</v>
      </c>
      <c r="E1421" s="9" t="s">
        <v>4529</v>
      </c>
    </row>
    <row r="1422" spans="3:5" x14ac:dyDescent="0.2">
      <c r="C1422" s="2" t="s">
        <v>1384</v>
      </c>
      <c r="E1422" s="9" t="s">
        <v>4530</v>
      </c>
    </row>
    <row r="1423" spans="3:5" x14ac:dyDescent="0.2">
      <c r="C1423" s="2" t="s">
        <v>1385</v>
      </c>
      <c r="E1423" s="9" t="s">
        <v>4531</v>
      </c>
    </row>
    <row r="1424" spans="3:5" x14ac:dyDescent="0.2">
      <c r="C1424" s="2" t="s">
        <v>1386</v>
      </c>
      <c r="E1424" s="9" t="s">
        <v>4532</v>
      </c>
    </row>
    <row r="1425" spans="3:5" x14ac:dyDescent="0.2">
      <c r="C1425" s="2" t="s">
        <v>1387</v>
      </c>
      <c r="E1425" s="9" t="s">
        <v>4533</v>
      </c>
    </row>
    <row r="1426" spans="3:5" x14ac:dyDescent="0.2">
      <c r="C1426" s="2" t="s">
        <v>1388</v>
      </c>
      <c r="E1426" s="9" t="s">
        <v>4534</v>
      </c>
    </row>
    <row r="1427" spans="3:5" x14ac:dyDescent="0.2">
      <c r="C1427" s="2" t="s">
        <v>1389</v>
      </c>
      <c r="E1427" s="9" t="s">
        <v>4535</v>
      </c>
    </row>
    <row r="1428" spans="3:5" x14ac:dyDescent="0.2">
      <c r="C1428" s="2" t="s">
        <v>1390</v>
      </c>
      <c r="E1428" s="9" t="s">
        <v>4536</v>
      </c>
    </row>
    <row r="1429" spans="3:5" x14ac:dyDescent="0.2">
      <c r="C1429" s="2" t="s">
        <v>1392</v>
      </c>
      <c r="E1429" s="9" t="s">
        <v>4538</v>
      </c>
    </row>
    <row r="1430" spans="3:5" x14ac:dyDescent="0.2">
      <c r="C1430" s="2" t="s">
        <v>1393</v>
      </c>
      <c r="E1430" s="9" t="s">
        <v>4539</v>
      </c>
    </row>
    <row r="1431" spans="3:5" x14ac:dyDescent="0.2">
      <c r="C1431" s="2" t="s">
        <v>1394</v>
      </c>
      <c r="E1431" s="9" t="s">
        <v>4540</v>
      </c>
    </row>
    <row r="1432" spans="3:5" x14ac:dyDescent="0.2">
      <c r="C1432" s="2" t="s">
        <v>1395</v>
      </c>
      <c r="E1432" s="9" t="s">
        <v>4541</v>
      </c>
    </row>
    <row r="1433" spans="3:5" x14ac:dyDescent="0.2">
      <c r="C1433" s="2" t="s">
        <v>1396</v>
      </c>
      <c r="E1433" s="9" t="s">
        <v>4542</v>
      </c>
    </row>
    <row r="1434" spans="3:5" x14ac:dyDescent="0.2">
      <c r="C1434" s="2" t="s">
        <v>1397</v>
      </c>
      <c r="E1434" s="9" t="s">
        <v>4543</v>
      </c>
    </row>
    <row r="1435" spans="3:5" x14ac:dyDescent="0.2">
      <c r="C1435" s="2" t="s">
        <v>1398</v>
      </c>
      <c r="E1435" s="9" t="s">
        <v>4544</v>
      </c>
    </row>
    <row r="1436" spans="3:5" x14ac:dyDescent="0.2">
      <c r="C1436" s="2" t="s">
        <v>1399</v>
      </c>
      <c r="E1436" s="9" t="s">
        <v>4545</v>
      </c>
    </row>
    <row r="1437" spans="3:5" x14ac:dyDescent="0.2">
      <c r="C1437" s="2" t="s">
        <v>1400</v>
      </c>
      <c r="E1437" s="9" t="s">
        <v>4546</v>
      </c>
    </row>
    <row r="1438" spans="3:5" x14ac:dyDescent="0.2">
      <c r="C1438" s="2" t="s">
        <v>1401</v>
      </c>
      <c r="E1438" s="9" t="s">
        <v>4547</v>
      </c>
    </row>
    <row r="1439" spans="3:5" x14ac:dyDescent="0.2">
      <c r="C1439" s="2" t="s">
        <v>1402</v>
      </c>
      <c r="E1439" s="9" t="s">
        <v>4548</v>
      </c>
    </row>
    <row r="1440" spans="3:5" x14ac:dyDescent="0.2">
      <c r="C1440" s="2" t="s">
        <v>1403</v>
      </c>
      <c r="E1440" s="9" t="s">
        <v>4549</v>
      </c>
    </row>
    <row r="1441" spans="3:5" x14ac:dyDescent="0.2">
      <c r="C1441" s="2" t="s">
        <v>1404</v>
      </c>
      <c r="E1441" s="9" t="s">
        <v>4550</v>
      </c>
    </row>
    <row r="1442" spans="3:5" x14ac:dyDescent="0.2">
      <c r="C1442" s="2" t="s">
        <v>1405</v>
      </c>
      <c r="E1442" s="9" t="s">
        <v>4551</v>
      </c>
    </row>
    <row r="1443" spans="3:5" x14ac:dyDescent="0.2">
      <c r="C1443" s="2" t="s">
        <v>1407</v>
      </c>
      <c r="E1443" s="9" t="s">
        <v>4553</v>
      </c>
    </row>
    <row r="1444" spans="3:5" x14ac:dyDescent="0.2">
      <c r="C1444" s="2" t="s">
        <v>1408</v>
      </c>
      <c r="E1444" s="9" t="s">
        <v>4554</v>
      </c>
    </row>
    <row r="1445" spans="3:5" x14ac:dyDescent="0.2">
      <c r="C1445" s="2" t="s">
        <v>1409</v>
      </c>
      <c r="E1445" s="9" t="s">
        <v>4555</v>
      </c>
    </row>
    <row r="1446" spans="3:5" x14ac:dyDescent="0.2">
      <c r="C1446" s="2" t="s">
        <v>1410</v>
      </c>
      <c r="E1446" s="9" t="s">
        <v>4556</v>
      </c>
    </row>
    <row r="1447" spans="3:5" x14ac:dyDescent="0.2">
      <c r="C1447" s="2" t="s">
        <v>1411</v>
      </c>
      <c r="E1447" s="9" t="s">
        <v>4557</v>
      </c>
    </row>
    <row r="1448" spans="3:5" x14ac:dyDescent="0.2">
      <c r="C1448" s="2" t="s">
        <v>1412</v>
      </c>
      <c r="E1448" s="9" t="s">
        <v>4558</v>
      </c>
    </row>
    <row r="1449" spans="3:5" x14ac:dyDescent="0.2">
      <c r="C1449" s="2" t="s">
        <v>1413</v>
      </c>
      <c r="E1449" s="9" t="s">
        <v>4559</v>
      </c>
    </row>
    <row r="1450" spans="3:5" x14ac:dyDescent="0.2">
      <c r="C1450" s="2" t="s">
        <v>1414</v>
      </c>
      <c r="E1450" s="9" t="s">
        <v>4560</v>
      </c>
    </row>
    <row r="1451" spans="3:5" x14ac:dyDescent="0.2">
      <c r="C1451" s="2" t="s">
        <v>1416</v>
      </c>
      <c r="E1451" s="9" t="s">
        <v>4562</v>
      </c>
    </row>
    <row r="1452" spans="3:5" x14ac:dyDescent="0.2">
      <c r="C1452" s="2" t="s">
        <v>1417</v>
      </c>
      <c r="E1452" s="9" t="s">
        <v>4563</v>
      </c>
    </row>
    <row r="1453" spans="3:5" x14ac:dyDescent="0.2">
      <c r="C1453" s="2" t="s">
        <v>1418</v>
      </c>
      <c r="E1453" s="9" t="s">
        <v>4564</v>
      </c>
    </row>
    <row r="1454" spans="3:5" x14ac:dyDescent="0.2">
      <c r="C1454" s="2" t="s">
        <v>1419</v>
      </c>
      <c r="E1454" s="9" t="s">
        <v>4565</v>
      </c>
    </row>
    <row r="1455" spans="3:5" x14ac:dyDescent="0.2">
      <c r="C1455" s="2" t="s">
        <v>1420</v>
      </c>
      <c r="E1455" s="9" t="s">
        <v>4566</v>
      </c>
    </row>
    <row r="1456" spans="3:5" x14ac:dyDescent="0.2">
      <c r="C1456" s="2" t="s">
        <v>1421</v>
      </c>
      <c r="E1456" s="9" t="s">
        <v>4567</v>
      </c>
    </row>
    <row r="1457" spans="3:5" x14ac:dyDescent="0.2">
      <c r="C1457" s="2" t="s">
        <v>1422</v>
      </c>
      <c r="E1457" s="9" t="s">
        <v>4568</v>
      </c>
    </row>
    <row r="1458" spans="3:5" x14ac:dyDescent="0.2">
      <c r="C1458" s="2" t="s">
        <v>1423</v>
      </c>
      <c r="E1458" s="9" t="s">
        <v>4569</v>
      </c>
    </row>
    <row r="1459" spans="3:5" x14ac:dyDescent="0.2">
      <c r="C1459" s="2" t="s">
        <v>1424</v>
      </c>
      <c r="E1459" s="9" t="s">
        <v>4570</v>
      </c>
    </row>
    <row r="1460" spans="3:5" x14ac:dyDescent="0.2">
      <c r="C1460" s="2" t="s">
        <v>1425</v>
      </c>
      <c r="E1460" s="9" t="s">
        <v>4571</v>
      </c>
    </row>
    <row r="1461" spans="3:5" x14ac:dyDescent="0.2">
      <c r="C1461" s="2" t="s">
        <v>1426</v>
      </c>
      <c r="E1461" s="9" t="s">
        <v>4572</v>
      </c>
    </row>
    <row r="1462" spans="3:5" x14ac:dyDescent="0.2">
      <c r="C1462" s="2" t="s">
        <v>1427</v>
      </c>
      <c r="E1462" s="9" t="s">
        <v>4573</v>
      </c>
    </row>
    <row r="1463" spans="3:5" x14ac:dyDescent="0.2">
      <c r="C1463" s="2" t="s">
        <v>1429</v>
      </c>
      <c r="E1463" s="9" t="s">
        <v>4575</v>
      </c>
    </row>
    <row r="1464" spans="3:5" x14ac:dyDescent="0.2">
      <c r="C1464" s="2" t="s">
        <v>1430</v>
      </c>
      <c r="E1464" s="9" t="s">
        <v>4576</v>
      </c>
    </row>
    <row r="1465" spans="3:5" x14ac:dyDescent="0.2">
      <c r="C1465" s="2" t="s">
        <v>1431</v>
      </c>
      <c r="E1465" s="9" t="s">
        <v>4577</v>
      </c>
    </row>
    <row r="1466" spans="3:5" x14ac:dyDescent="0.2">
      <c r="C1466" s="2" t="s">
        <v>1432</v>
      </c>
      <c r="E1466" s="9" t="s">
        <v>4578</v>
      </c>
    </row>
    <row r="1467" spans="3:5" x14ac:dyDescent="0.2">
      <c r="C1467" s="2" t="s">
        <v>1433</v>
      </c>
      <c r="E1467" s="9" t="s">
        <v>4579</v>
      </c>
    </row>
    <row r="1468" spans="3:5" x14ac:dyDescent="0.2">
      <c r="C1468" s="2" t="s">
        <v>1434</v>
      </c>
      <c r="E1468" s="9" t="s">
        <v>4580</v>
      </c>
    </row>
    <row r="1469" spans="3:5" x14ac:dyDescent="0.2">
      <c r="C1469" s="2" t="s">
        <v>1435</v>
      </c>
      <c r="E1469" s="9" t="s">
        <v>4581</v>
      </c>
    </row>
    <row r="1470" spans="3:5" x14ac:dyDescent="0.2">
      <c r="C1470" s="2" t="s">
        <v>1436</v>
      </c>
      <c r="E1470" s="9" t="s">
        <v>4582</v>
      </c>
    </row>
    <row r="1471" spans="3:5" x14ac:dyDescent="0.2">
      <c r="C1471" s="2" t="s">
        <v>1437</v>
      </c>
      <c r="E1471" s="9" t="s">
        <v>4583</v>
      </c>
    </row>
    <row r="1472" spans="3:5" x14ac:dyDescent="0.2">
      <c r="C1472" s="2" t="s">
        <v>1438</v>
      </c>
      <c r="E1472" s="9" t="s">
        <v>4584</v>
      </c>
    </row>
    <row r="1473" spans="3:5" x14ac:dyDescent="0.2">
      <c r="C1473" s="2" t="s">
        <v>1440</v>
      </c>
      <c r="E1473" s="9" t="s">
        <v>4586</v>
      </c>
    </row>
    <row r="1474" spans="3:5" x14ac:dyDescent="0.2">
      <c r="C1474" s="2" t="s">
        <v>1441</v>
      </c>
      <c r="E1474" s="9" t="s">
        <v>4587</v>
      </c>
    </row>
    <row r="1475" spans="3:5" x14ac:dyDescent="0.2">
      <c r="C1475" s="2" t="s">
        <v>1442</v>
      </c>
      <c r="E1475" s="9" t="s">
        <v>4588</v>
      </c>
    </row>
    <row r="1476" spans="3:5" x14ac:dyDescent="0.2">
      <c r="C1476" s="2" t="s">
        <v>1443</v>
      </c>
      <c r="E1476" s="9" t="s">
        <v>4589</v>
      </c>
    </row>
    <row r="1477" spans="3:5" x14ac:dyDescent="0.2">
      <c r="C1477" s="2" t="s">
        <v>1444</v>
      </c>
      <c r="E1477" s="9" t="s">
        <v>4590</v>
      </c>
    </row>
    <row r="1478" spans="3:5" x14ac:dyDescent="0.2">
      <c r="C1478" s="2" t="s">
        <v>1445</v>
      </c>
      <c r="E1478" s="9" t="s">
        <v>4591</v>
      </c>
    </row>
    <row r="1479" spans="3:5" x14ac:dyDescent="0.2">
      <c r="C1479" s="2" t="s">
        <v>1446</v>
      </c>
      <c r="E1479" s="9" t="s">
        <v>4592</v>
      </c>
    </row>
    <row r="1480" spans="3:5" x14ac:dyDescent="0.2">
      <c r="C1480" s="2" t="s">
        <v>1447</v>
      </c>
      <c r="E1480" s="9" t="s">
        <v>4593</v>
      </c>
    </row>
    <row r="1481" spans="3:5" x14ac:dyDescent="0.2">
      <c r="C1481" s="2" t="s">
        <v>1449</v>
      </c>
      <c r="E1481" s="9" t="s">
        <v>4595</v>
      </c>
    </row>
    <row r="1482" spans="3:5" x14ac:dyDescent="0.2">
      <c r="C1482" s="2" t="s">
        <v>1450</v>
      </c>
      <c r="E1482" s="9" t="s">
        <v>4596</v>
      </c>
    </row>
    <row r="1483" spans="3:5" x14ac:dyDescent="0.2">
      <c r="C1483" s="2" t="s">
        <v>1451</v>
      </c>
      <c r="E1483" s="9" t="s">
        <v>4597</v>
      </c>
    </row>
    <row r="1484" spans="3:5" x14ac:dyDescent="0.2">
      <c r="C1484" s="2" t="s">
        <v>1452</v>
      </c>
      <c r="E1484" s="9" t="s">
        <v>4598</v>
      </c>
    </row>
    <row r="1485" spans="3:5" x14ac:dyDescent="0.2">
      <c r="C1485" s="2" t="s">
        <v>1453</v>
      </c>
      <c r="E1485" s="9" t="s">
        <v>4599</v>
      </c>
    </row>
    <row r="1486" spans="3:5" x14ac:dyDescent="0.2">
      <c r="C1486" s="2" t="s">
        <v>1456</v>
      </c>
      <c r="E1486" s="9" t="s">
        <v>4602</v>
      </c>
    </row>
    <row r="1487" spans="3:5" x14ac:dyDescent="0.2">
      <c r="C1487" s="2" t="s">
        <v>1457</v>
      </c>
      <c r="E1487" s="9" t="s">
        <v>4603</v>
      </c>
    </row>
    <row r="1488" spans="3:5" x14ac:dyDescent="0.2">
      <c r="C1488" s="2" t="s">
        <v>1458</v>
      </c>
      <c r="E1488" s="9" t="s">
        <v>4604</v>
      </c>
    </row>
    <row r="1489" spans="3:5" x14ac:dyDescent="0.2">
      <c r="C1489" s="2" t="s">
        <v>1459</v>
      </c>
      <c r="E1489" s="9" t="s">
        <v>4605</v>
      </c>
    </row>
    <row r="1490" spans="3:5" x14ac:dyDescent="0.2">
      <c r="C1490" s="2" t="s">
        <v>1460</v>
      </c>
      <c r="E1490" s="9" t="s">
        <v>4606</v>
      </c>
    </row>
    <row r="1491" spans="3:5" x14ac:dyDescent="0.2">
      <c r="C1491" s="2" t="s">
        <v>1461</v>
      </c>
      <c r="E1491" s="9" t="s">
        <v>4607</v>
      </c>
    </row>
    <row r="1492" spans="3:5" x14ac:dyDescent="0.2">
      <c r="C1492" s="2" t="s">
        <v>1462</v>
      </c>
      <c r="E1492" s="9" t="s">
        <v>4608</v>
      </c>
    </row>
    <row r="1493" spans="3:5" x14ac:dyDescent="0.2">
      <c r="C1493" s="2" t="s">
        <v>1463</v>
      </c>
      <c r="E1493" s="9" t="s">
        <v>4609</v>
      </c>
    </row>
    <row r="1494" spans="3:5" x14ac:dyDescent="0.2">
      <c r="C1494" s="2" t="s">
        <v>1464</v>
      </c>
      <c r="E1494" s="9" t="s">
        <v>4610</v>
      </c>
    </row>
    <row r="1495" spans="3:5" x14ac:dyDescent="0.2">
      <c r="C1495" s="2" t="s">
        <v>1466</v>
      </c>
      <c r="E1495" s="9" t="s">
        <v>4612</v>
      </c>
    </row>
    <row r="1496" spans="3:5" x14ac:dyDescent="0.2">
      <c r="C1496" s="2" t="s">
        <v>1467</v>
      </c>
      <c r="E1496" s="9" t="s">
        <v>4613</v>
      </c>
    </row>
    <row r="1497" spans="3:5" x14ac:dyDescent="0.2">
      <c r="C1497" s="2" t="s">
        <v>1468</v>
      </c>
      <c r="E1497" s="9" t="s">
        <v>4614</v>
      </c>
    </row>
    <row r="1498" spans="3:5" x14ac:dyDescent="0.2">
      <c r="C1498" s="2" t="s">
        <v>1469</v>
      </c>
      <c r="E1498" s="9" t="s">
        <v>4615</v>
      </c>
    </row>
    <row r="1499" spans="3:5" x14ac:dyDescent="0.2">
      <c r="C1499" s="2" t="s">
        <v>1470</v>
      </c>
      <c r="E1499" s="9" t="s">
        <v>4616</v>
      </c>
    </row>
    <row r="1500" spans="3:5" x14ac:dyDescent="0.2">
      <c r="C1500" s="2" t="s">
        <v>1471</v>
      </c>
      <c r="E1500" s="9" t="s">
        <v>4617</v>
      </c>
    </row>
    <row r="1501" spans="3:5" x14ac:dyDescent="0.2">
      <c r="C1501" s="2" t="s">
        <v>1472</v>
      </c>
      <c r="E1501" s="9" t="s">
        <v>4618</v>
      </c>
    </row>
    <row r="1502" spans="3:5" x14ac:dyDescent="0.2">
      <c r="C1502" s="2" t="s">
        <v>1473</v>
      </c>
      <c r="E1502" s="9" t="s">
        <v>4619</v>
      </c>
    </row>
    <row r="1503" spans="3:5" x14ac:dyDescent="0.2">
      <c r="C1503" s="2" t="s">
        <v>1474</v>
      </c>
      <c r="E1503" s="9" t="s">
        <v>4620</v>
      </c>
    </row>
    <row r="1504" spans="3:5" x14ac:dyDescent="0.2">
      <c r="C1504" s="2" t="s">
        <v>1475</v>
      </c>
      <c r="E1504" s="9" t="s">
        <v>4621</v>
      </c>
    </row>
    <row r="1505" spans="3:5" x14ac:dyDescent="0.2">
      <c r="C1505" s="2" t="s">
        <v>1476</v>
      </c>
      <c r="E1505" s="9" t="s">
        <v>4622</v>
      </c>
    </row>
    <row r="1506" spans="3:5" x14ac:dyDescent="0.2">
      <c r="C1506" s="2" t="s">
        <v>1478</v>
      </c>
      <c r="E1506" s="9" t="s">
        <v>4624</v>
      </c>
    </row>
    <row r="1507" spans="3:5" x14ac:dyDescent="0.2">
      <c r="C1507" s="2" t="s">
        <v>1479</v>
      </c>
      <c r="E1507" s="9" t="s">
        <v>4625</v>
      </c>
    </row>
    <row r="1508" spans="3:5" x14ac:dyDescent="0.2">
      <c r="C1508" s="2" t="s">
        <v>1480</v>
      </c>
      <c r="E1508" s="9" t="s">
        <v>4626</v>
      </c>
    </row>
    <row r="1509" spans="3:5" x14ac:dyDescent="0.2">
      <c r="C1509" s="2" t="s">
        <v>1482</v>
      </c>
      <c r="E1509" s="9" t="s">
        <v>4628</v>
      </c>
    </row>
    <row r="1510" spans="3:5" x14ac:dyDescent="0.2">
      <c r="C1510" s="2" t="s">
        <v>1485</v>
      </c>
      <c r="E1510" s="9" t="s">
        <v>4631</v>
      </c>
    </row>
    <row r="1511" spans="3:5" x14ac:dyDescent="0.2">
      <c r="C1511" s="2" t="s">
        <v>1486</v>
      </c>
      <c r="E1511" s="9" t="s">
        <v>4632</v>
      </c>
    </row>
    <row r="1512" spans="3:5" x14ac:dyDescent="0.2">
      <c r="C1512" s="2" t="s">
        <v>1487</v>
      </c>
      <c r="E1512" s="9" t="s">
        <v>4633</v>
      </c>
    </row>
    <row r="1513" spans="3:5" x14ac:dyDescent="0.2">
      <c r="C1513" s="2" t="s">
        <v>1488</v>
      </c>
      <c r="E1513" s="9" t="s">
        <v>4634</v>
      </c>
    </row>
    <row r="1514" spans="3:5" x14ac:dyDescent="0.2">
      <c r="C1514" s="2" t="s">
        <v>1489</v>
      </c>
      <c r="E1514" s="9" t="s">
        <v>4635</v>
      </c>
    </row>
    <row r="1515" spans="3:5" x14ac:dyDescent="0.2">
      <c r="C1515" s="2" t="s">
        <v>1490</v>
      </c>
      <c r="E1515" s="9" t="s">
        <v>4636</v>
      </c>
    </row>
    <row r="1516" spans="3:5" x14ac:dyDescent="0.2">
      <c r="C1516" s="2" t="s">
        <v>1491</v>
      </c>
      <c r="E1516" s="9" t="s">
        <v>4637</v>
      </c>
    </row>
    <row r="1517" spans="3:5" x14ac:dyDescent="0.2">
      <c r="C1517" s="2" t="s">
        <v>1492</v>
      </c>
      <c r="E1517" s="9" t="s">
        <v>4638</v>
      </c>
    </row>
    <row r="1518" spans="3:5" x14ac:dyDescent="0.2">
      <c r="C1518" s="2" t="s">
        <v>1493</v>
      </c>
      <c r="E1518" s="9" t="s">
        <v>4639</v>
      </c>
    </row>
    <row r="1519" spans="3:5" x14ac:dyDescent="0.2">
      <c r="C1519" s="2" t="s">
        <v>1494</v>
      </c>
      <c r="E1519" s="9" t="s">
        <v>4640</v>
      </c>
    </row>
    <row r="1520" spans="3:5" x14ac:dyDescent="0.2">
      <c r="C1520" s="2" t="s">
        <v>1495</v>
      </c>
      <c r="E1520" s="9" t="s">
        <v>4641</v>
      </c>
    </row>
    <row r="1521" spans="3:5" x14ac:dyDescent="0.2">
      <c r="C1521" s="2" t="s">
        <v>1496</v>
      </c>
      <c r="E1521" s="9" t="s">
        <v>4642</v>
      </c>
    </row>
    <row r="1522" spans="3:5" x14ac:dyDescent="0.2">
      <c r="C1522" s="2" t="s">
        <v>1497</v>
      </c>
      <c r="E1522" s="9" t="s">
        <v>4643</v>
      </c>
    </row>
    <row r="1523" spans="3:5" x14ac:dyDescent="0.2">
      <c r="C1523" s="2" t="s">
        <v>1498</v>
      </c>
      <c r="E1523" s="9" t="s">
        <v>4644</v>
      </c>
    </row>
    <row r="1524" spans="3:5" x14ac:dyDescent="0.2">
      <c r="C1524" s="2" t="s">
        <v>1499</v>
      </c>
      <c r="E1524" s="9" t="s">
        <v>4645</v>
      </c>
    </row>
    <row r="1525" spans="3:5" x14ac:dyDescent="0.2">
      <c r="C1525" s="2" t="s">
        <v>1500</v>
      </c>
      <c r="E1525" s="9" t="s">
        <v>4646</v>
      </c>
    </row>
    <row r="1526" spans="3:5" x14ac:dyDescent="0.2">
      <c r="C1526" s="2" t="s">
        <v>1501</v>
      </c>
      <c r="E1526" s="9" t="s">
        <v>4647</v>
      </c>
    </row>
    <row r="1527" spans="3:5" x14ac:dyDescent="0.2">
      <c r="C1527" s="2" t="s">
        <v>1502</v>
      </c>
      <c r="E1527" s="9" t="s">
        <v>4648</v>
      </c>
    </row>
    <row r="1528" spans="3:5" x14ac:dyDescent="0.2">
      <c r="C1528" s="2" t="s">
        <v>1503</v>
      </c>
      <c r="E1528" s="9" t="s">
        <v>4649</v>
      </c>
    </row>
    <row r="1529" spans="3:5" x14ac:dyDescent="0.2">
      <c r="C1529" s="2" t="s">
        <v>1504</v>
      </c>
      <c r="E1529" s="9" t="s">
        <v>4650</v>
      </c>
    </row>
    <row r="1530" spans="3:5" x14ac:dyDescent="0.2">
      <c r="C1530" s="2" t="s">
        <v>1506</v>
      </c>
      <c r="E1530" s="9" t="s">
        <v>4652</v>
      </c>
    </row>
    <row r="1531" spans="3:5" x14ac:dyDescent="0.2">
      <c r="C1531" s="2" t="s">
        <v>1507</v>
      </c>
      <c r="E1531" s="9" t="s">
        <v>4653</v>
      </c>
    </row>
    <row r="1532" spans="3:5" x14ac:dyDescent="0.2">
      <c r="C1532" s="2" t="s">
        <v>1508</v>
      </c>
      <c r="E1532" s="9" t="s">
        <v>4654</v>
      </c>
    </row>
    <row r="1533" spans="3:5" x14ac:dyDescent="0.2">
      <c r="C1533" s="2" t="s">
        <v>1510</v>
      </c>
      <c r="E1533" s="9" t="s">
        <v>4656</v>
      </c>
    </row>
    <row r="1534" spans="3:5" x14ac:dyDescent="0.2">
      <c r="C1534" s="2" t="s">
        <v>1511</v>
      </c>
      <c r="E1534" s="9" t="s">
        <v>4657</v>
      </c>
    </row>
    <row r="1535" spans="3:5" x14ac:dyDescent="0.2">
      <c r="C1535" s="2" t="s">
        <v>1512</v>
      </c>
      <c r="E1535" s="9" t="s">
        <v>4658</v>
      </c>
    </row>
    <row r="1536" spans="3:5" x14ac:dyDescent="0.2">
      <c r="C1536" s="2" t="s">
        <v>1513</v>
      </c>
      <c r="E1536" s="9" t="s">
        <v>4659</v>
      </c>
    </row>
    <row r="1537" spans="3:5" x14ac:dyDescent="0.2">
      <c r="C1537" s="2" t="s">
        <v>1514</v>
      </c>
      <c r="E1537" s="9" t="s">
        <v>4660</v>
      </c>
    </row>
    <row r="1538" spans="3:5" x14ac:dyDescent="0.2">
      <c r="C1538" s="2" t="s">
        <v>1515</v>
      </c>
      <c r="E1538" s="9" t="s">
        <v>4661</v>
      </c>
    </row>
    <row r="1539" spans="3:5" x14ac:dyDescent="0.2">
      <c r="C1539" s="2" t="s">
        <v>1516</v>
      </c>
      <c r="E1539" s="9" t="s">
        <v>4662</v>
      </c>
    </row>
    <row r="1540" spans="3:5" x14ac:dyDescent="0.2">
      <c r="C1540" s="2" t="s">
        <v>1518</v>
      </c>
      <c r="E1540" s="9" t="s">
        <v>4664</v>
      </c>
    </row>
    <row r="1541" spans="3:5" x14ac:dyDescent="0.2">
      <c r="C1541" s="2" t="s">
        <v>1519</v>
      </c>
      <c r="E1541" s="9" t="s">
        <v>4665</v>
      </c>
    </row>
    <row r="1542" spans="3:5" x14ac:dyDescent="0.2">
      <c r="C1542" s="2" t="s">
        <v>1520</v>
      </c>
      <c r="E1542" s="9" t="s">
        <v>4666</v>
      </c>
    </row>
    <row r="1543" spans="3:5" x14ac:dyDescent="0.2">
      <c r="C1543" s="2" t="s">
        <v>1521</v>
      </c>
      <c r="E1543" s="9" t="s">
        <v>4667</v>
      </c>
    </row>
    <row r="1544" spans="3:5" x14ac:dyDescent="0.2">
      <c r="C1544" s="2" t="s">
        <v>1522</v>
      </c>
      <c r="E1544" s="9" t="s">
        <v>4668</v>
      </c>
    </row>
    <row r="1545" spans="3:5" x14ac:dyDescent="0.2">
      <c r="C1545" s="2" t="s">
        <v>1523</v>
      </c>
      <c r="E1545" s="9" t="s">
        <v>4669</v>
      </c>
    </row>
    <row r="1546" spans="3:5" x14ac:dyDescent="0.2">
      <c r="C1546" s="2" t="s">
        <v>1524</v>
      </c>
      <c r="E1546" s="9" t="s">
        <v>4670</v>
      </c>
    </row>
    <row r="1547" spans="3:5" x14ac:dyDescent="0.2">
      <c r="C1547" s="2" t="s">
        <v>1525</v>
      </c>
      <c r="E1547" s="9" t="s">
        <v>4671</v>
      </c>
    </row>
    <row r="1548" spans="3:5" x14ac:dyDescent="0.2">
      <c r="C1548" s="2" t="s">
        <v>1526</v>
      </c>
      <c r="E1548" s="9" t="s">
        <v>4672</v>
      </c>
    </row>
    <row r="1549" spans="3:5" x14ac:dyDescent="0.2">
      <c r="C1549" s="2" t="s">
        <v>1527</v>
      </c>
      <c r="E1549" s="9" t="s">
        <v>4673</v>
      </c>
    </row>
    <row r="1550" spans="3:5" x14ac:dyDescent="0.2">
      <c r="C1550" s="2" t="s">
        <v>1528</v>
      </c>
      <c r="E1550" s="9" t="s">
        <v>4674</v>
      </c>
    </row>
    <row r="1551" spans="3:5" x14ac:dyDescent="0.2">
      <c r="C1551" s="2" t="s">
        <v>1529</v>
      </c>
      <c r="E1551" s="9" t="s">
        <v>4675</v>
      </c>
    </row>
    <row r="1552" spans="3:5" x14ac:dyDescent="0.2">
      <c r="C1552" s="2" t="s">
        <v>1530</v>
      </c>
      <c r="E1552" s="9" t="s">
        <v>4676</v>
      </c>
    </row>
    <row r="1553" spans="3:5" x14ac:dyDescent="0.2">
      <c r="C1553" s="2" t="s">
        <v>1531</v>
      </c>
      <c r="E1553" s="9" t="s">
        <v>4677</v>
      </c>
    </row>
    <row r="1554" spans="3:5" x14ac:dyDescent="0.2">
      <c r="C1554" s="2" t="s">
        <v>1532</v>
      </c>
      <c r="E1554" s="9" t="s">
        <v>4678</v>
      </c>
    </row>
    <row r="1555" spans="3:5" x14ac:dyDescent="0.2">
      <c r="C1555" s="2" t="s">
        <v>1533</v>
      </c>
      <c r="E1555" s="9" t="s">
        <v>4679</v>
      </c>
    </row>
    <row r="1556" spans="3:5" x14ac:dyDescent="0.2">
      <c r="C1556" s="2" t="s">
        <v>1534</v>
      </c>
      <c r="E1556" s="9" t="s">
        <v>4680</v>
      </c>
    </row>
    <row r="1557" spans="3:5" x14ac:dyDescent="0.2">
      <c r="C1557" s="2" t="s">
        <v>1535</v>
      </c>
      <c r="E1557" s="9" t="s">
        <v>4681</v>
      </c>
    </row>
    <row r="1558" spans="3:5" x14ac:dyDescent="0.2">
      <c r="C1558" s="2" t="s">
        <v>1536</v>
      </c>
      <c r="E1558" s="9" t="s">
        <v>4682</v>
      </c>
    </row>
    <row r="1559" spans="3:5" x14ac:dyDescent="0.2">
      <c r="C1559" s="2" t="s">
        <v>1537</v>
      </c>
      <c r="E1559" s="9" t="s">
        <v>4683</v>
      </c>
    </row>
    <row r="1560" spans="3:5" x14ac:dyDescent="0.2">
      <c r="C1560" s="2" t="s">
        <v>1539</v>
      </c>
      <c r="E1560" s="9" t="s">
        <v>4685</v>
      </c>
    </row>
    <row r="1561" spans="3:5" x14ac:dyDescent="0.2">
      <c r="C1561" s="2" t="s">
        <v>1540</v>
      </c>
      <c r="E1561" s="9" t="s">
        <v>4686</v>
      </c>
    </row>
    <row r="1562" spans="3:5" x14ac:dyDescent="0.2">
      <c r="C1562" s="2" t="s">
        <v>1541</v>
      </c>
      <c r="E1562" s="9" t="s">
        <v>4687</v>
      </c>
    </row>
    <row r="1563" spans="3:5" x14ac:dyDescent="0.2">
      <c r="C1563" s="2" t="s">
        <v>1542</v>
      </c>
      <c r="E1563" s="9" t="s">
        <v>4688</v>
      </c>
    </row>
    <row r="1564" spans="3:5" x14ac:dyDescent="0.2">
      <c r="C1564" s="2" t="s">
        <v>1543</v>
      </c>
      <c r="E1564" s="9" t="s">
        <v>4689</v>
      </c>
    </row>
    <row r="1565" spans="3:5" x14ac:dyDescent="0.2">
      <c r="C1565" s="2" t="s">
        <v>1545</v>
      </c>
      <c r="E1565" s="9" t="s">
        <v>4691</v>
      </c>
    </row>
    <row r="1566" spans="3:5" x14ac:dyDescent="0.2">
      <c r="C1566" s="2" t="s">
        <v>1546</v>
      </c>
      <c r="E1566" s="9" t="s">
        <v>4692</v>
      </c>
    </row>
    <row r="1567" spans="3:5" x14ac:dyDescent="0.2">
      <c r="C1567" s="2" t="s">
        <v>1547</v>
      </c>
      <c r="E1567" s="9" t="s">
        <v>4693</v>
      </c>
    </row>
    <row r="1568" spans="3:5" x14ac:dyDescent="0.2">
      <c r="C1568" s="2" t="s">
        <v>1548</v>
      </c>
      <c r="E1568" s="9" t="s">
        <v>4694</v>
      </c>
    </row>
    <row r="1569" spans="3:5" x14ac:dyDescent="0.2">
      <c r="C1569" s="2" t="s">
        <v>1549</v>
      </c>
      <c r="E1569" s="9" t="s">
        <v>4695</v>
      </c>
    </row>
    <row r="1570" spans="3:5" x14ac:dyDescent="0.2">
      <c r="C1570" s="2" t="s">
        <v>1550</v>
      </c>
      <c r="E1570" s="9" t="s">
        <v>4696</v>
      </c>
    </row>
    <row r="1571" spans="3:5" x14ac:dyDescent="0.2">
      <c r="C1571" s="2" t="s">
        <v>1551</v>
      </c>
      <c r="E1571" s="9" t="s">
        <v>4697</v>
      </c>
    </row>
    <row r="1572" spans="3:5" x14ac:dyDescent="0.2">
      <c r="C1572" s="2" t="s">
        <v>1552</v>
      </c>
      <c r="E1572" s="9" t="s">
        <v>4698</v>
      </c>
    </row>
    <row r="1573" spans="3:5" x14ac:dyDescent="0.2">
      <c r="C1573" s="2" t="s">
        <v>1553</v>
      </c>
      <c r="E1573" s="9" t="s">
        <v>4699</v>
      </c>
    </row>
    <row r="1574" spans="3:5" x14ac:dyDescent="0.2">
      <c r="C1574" s="2" t="s">
        <v>1554</v>
      </c>
      <c r="E1574" s="9" t="s">
        <v>4700</v>
      </c>
    </row>
    <row r="1575" spans="3:5" x14ac:dyDescent="0.2">
      <c r="C1575" s="2" t="s">
        <v>1555</v>
      </c>
      <c r="E1575" s="9" t="s">
        <v>4701</v>
      </c>
    </row>
    <row r="1576" spans="3:5" x14ac:dyDescent="0.2">
      <c r="C1576" s="2" t="s">
        <v>1556</v>
      </c>
      <c r="E1576" s="9" t="s">
        <v>4702</v>
      </c>
    </row>
    <row r="1577" spans="3:5" x14ac:dyDescent="0.2">
      <c r="C1577" s="2" t="s">
        <v>1557</v>
      </c>
      <c r="E1577" s="9" t="s">
        <v>4703</v>
      </c>
    </row>
    <row r="1578" spans="3:5" x14ac:dyDescent="0.2">
      <c r="C1578" s="2" t="s">
        <v>1558</v>
      </c>
      <c r="E1578" s="9" t="s">
        <v>4704</v>
      </c>
    </row>
    <row r="1579" spans="3:5" x14ac:dyDescent="0.2">
      <c r="C1579" s="2" t="s">
        <v>1559</v>
      </c>
      <c r="E1579" s="9" t="s">
        <v>4705</v>
      </c>
    </row>
    <row r="1580" spans="3:5" x14ac:dyDescent="0.2">
      <c r="C1580" s="2" t="s">
        <v>1560</v>
      </c>
      <c r="E1580" s="9" t="s">
        <v>4706</v>
      </c>
    </row>
    <row r="1581" spans="3:5" x14ac:dyDescent="0.2">
      <c r="C1581" s="2" t="s">
        <v>1561</v>
      </c>
      <c r="E1581" s="9" t="s">
        <v>4707</v>
      </c>
    </row>
    <row r="1582" spans="3:5" x14ac:dyDescent="0.2">
      <c r="C1582" s="2" t="s">
        <v>1562</v>
      </c>
      <c r="E1582" s="9" t="s">
        <v>4708</v>
      </c>
    </row>
    <row r="1583" spans="3:5" x14ac:dyDescent="0.2">
      <c r="C1583" s="2" t="s">
        <v>1563</v>
      </c>
      <c r="E1583" s="9" t="s">
        <v>4709</v>
      </c>
    </row>
    <row r="1584" spans="3:5" x14ac:dyDescent="0.2">
      <c r="C1584" s="2" t="s">
        <v>1564</v>
      </c>
      <c r="E1584" s="9" t="s">
        <v>4710</v>
      </c>
    </row>
    <row r="1585" spans="3:5" x14ac:dyDescent="0.2">
      <c r="C1585" s="2" t="s">
        <v>1565</v>
      </c>
      <c r="E1585" s="9" t="s">
        <v>4711</v>
      </c>
    </row>
    <row r="1586" spans="3:5" x14ac:dyDescent="0.2">
      <c r="C1586" s="2" t="s">
        <v>1567</v>
      </c>
      <c r="E1586" s="9" t="s">
        <v>4713</v>
      </c>
    </row>
    <row r="1587" spans="3:5" x14ac:dyDescent="0.2">
      <c r="C1587" s="2" t="s">
        <v>1568</v>
      </c>
      <c r="E1587" s="9" t="s">
        <v>4714</v>
      </c>
    </row>
    <row r="1588" spans="3:5" x14ac:dyDescent="0.2">
      <c r="C1588" s="2" t="s">
        <v>1569</v>
      </c>
      <c r="E1588" s="9" t="s">
        <v>4715</v>
      </c>
    </row>
    <row r="1589" spans="3:5" x14ac:dyDescent="0.2">
      <c r="C1589" s="2" t="s">
        <v>1570</v>
      </c>
      <c r="E1589" s="9" t="s">
        <v>4716</v>
      </c>
    </row>
    <row r="1590" spans="3:5" x14ac:dyDescent="0.2">
      <c r="C1590" s="2" t="s">
        <v>1571</v>
      </c>
      <c r="E1590" s="9" t="s">
        <v>4717</v>
      </c>
    </row>
    <row r="1591" spans="3:5" x14ac:dyDescent="0.2">
      <c r="C1591" s="2" t="s">
        <v>1572</v>
      </c>
      <c r="E1591" s="9" t="s">
        <v>4718</v>
      </c>
    </row>
    <row r="1592" spans="3:5" x14ac:dyDescent="0.2">
      <c r="C1592" s="2" t="s">
        <v>1573</v>
      </c>
      <c r="E1592" s="9" t="s">
        <v>4719</v>
      </c>
    </row>
    <row r="1593" spans="3:5" x14ac:dyDescent="0.2">
      <c r="C1593" s="2" t="s">
        <v>1574</v>
      </c>
      <c r="E1593" s="9" t="s">
        <v>4720</v>
      </c>
    </row>
    <row r="1594" spans="3:5" x14ac:dyDescent="0.2">
      <c r="C1594" s="2" t="s">
        <v>1576</v>
      </c>
      <c r="E1594" s="9" t="s">
        <v>4722</v>
      </c>
    </row>
    <row r="1595" spans="3:5" x14ac:dyDescent="0.2">
      <c r="C1595" s="2" t="s">
        <v>1577</v>
      </c>
      <c r="E1595" s="9" t="s">
        <v>4723</v>
      </c>
    </row>
    <row r="1596" spans="3:5" x14ac:dyDescent="0.2">
      <c r="C1596" s="2" t="s">
        <v>1578</v>
      </c>
      <c r="E1596" s="9" t="s">
        <v>4724</v>
      </c>
    </row>
    <row r="1597" spans="3:5" x14ac:dyDescent="0.2">
      <c r="C1597" s="2" t="s">
        <v>1581</v>
      </c>
      <c r="E1597" s="9" t="s">
        <v>4727</v>
      </c>
    </row>
    <row r="1598" spans="3:5" x14ac:dyDescent="0.2">
      <c r="C1598" s="2" t="s">
        <v>1582</v>
      </c>
      <c r="E1598" s="9" t="s">
        <v>4728</v>
      </c>
    </row>
    <row r="1599" spans="3:5" x14ac:dyDescent="0.2">
      <c r="C1599" s="2" t="s">
        <v>1583</v>
      </c>
      <c r="E1599" s="9" t="s">
        <v>4729</v>
      </c>
    </row>
    <row r="1600" spans="3:5" x14ac:dyDescent="0.2">
      <c r="C1600" s="2" t="s">
        <v>1584</v>
      </c>
      <c r="E1600" s="9" t="s">
        <v>4730</v>
      </c>
    </row>
    <row r="1601" spans="3:5" x14ac:dyDescent="0.2">
      <c r="C1601" s="2" t="s">
        <v>1585</v>
      </c>
      <c r="E1601" s="9" t="s">
        <v>4731</v>
      </c>
    </row>
    <row r="1602" spans="3:5" x14ac:dyDescent="0.2">
      <c r="C1602" s="2" t="s">
        <v>1586</v>
      </c>
      <c r="E1602" s="9" t="s">
        <v>4732</v>
      </c>
    </row>
    <row r="1603" spans="3:5" x14ac:dyDescent="0.2">
      <c r="C1603" s="2" t="s">
        <v>1587</v>
      </c>
      <c r="E1603" s="9" t="s">
        <v>4733</v>
      </c>
    </row>
    <row r="1604" spans="3:5" x14ac:dyDescent="0.2">
      <c r="C1604" s="2" t="s">
        <v>1588</v>
      </c>
      <c r="E1604" s="9" t="s">
        <v>4734</v>
      </c>
    </row>
    <row r="1605" spans="3:5" x14ac:dyDescent="0.2">
      <c r="C1605" s="2" t="s">
        <v>1589</v>
      </c>
      <c r="E1605" s="9" t="s">
        <v>4735</v>
      </c>
    </row>
    <row r="1606" spans="3:5" x14ac:dyDescent="0.2">
      <c r="C1606" s="2" t="s">
        <v>1590</v>
      </c>
      <c r="E1606" s="9" t="s">
        <v>4736</v>
      </c>
    </row>
    <row r="1607" spans="3:5" x14ac:dyDescent="0.2">
      <c r="C1607" s="2" t="s">
        <v>1591</v>
      </c>
      <c r="E1607" s="9" t="s">
        <v>4737</v>
      </c>
    </row>
    <row r="1608" spans="3:5" x14ac:dyDescent="0.2">
      <c r="C1608" s="2" t="s">
        <v>1592</v>
      </c>
      <c r="E1608" s="9" t="s">
        <v>4738</v>
      </c>
    </row>
    <row r="1609" spans="3:5" x14ac:dyDescent="0.2">
      <c r="C1609" s="2" t="s">
        <v>1594</v>
      </c>
      <c r="E1609" s="9" t="s">
        <v>4740</v>
      </c>
    </row>
    <row r="1610" spans="3:5" x14ac:dyDescent="0.2">
      <c r="C1610" s="2" t="s">
        <v>1596</v>
      </c>
      <c r="E1610" s="9" t="s">
        <v>4742</v>
      </c>
    </row>
    <row r="1611" spans="3:5" x14ac:dyDescent="0.2">
      <c r="C1611" s="2" t="s">
        <v>1597</v>
      </c>
      <c r="E1611" s="9" t="s">
        <v>4743</v>
      </c>
    </row>
    <row r="1612" spans="3:5" x14ac:dyDescent="0.2">
      <c r="C1612" s="2" t="s">
        <v>1598</v>
      </c>
      <c r="E1612" s="9" t="s">
        <v>4744</v>
      </c>
    </row>
    <row r="1613" spans="3:5" x14ac:dyDescent="0.2">
      <c r="C1613" s="2" t="s">
        <v>1600</v>
      </c>
      <c r="E1613" s="9" t="s">
        <v>4746</v>
      </c>
    </row>
    <row r="1614" spans="3:5" x14ac:dyDescent="0.2">
      <c r="C1614" s="2" t="s">
        <v>1601</v>
      </c>
      <c r="E1614" s="9" t="s">
        <v>4747</v>
      </c>
    </row>
    <row r="1615" spans="3:5" x14ac:dyDescent="0.2">
      <c r="C1615" s="2" t="s">
        <v>1602</v>
      </c>
      <c r="E1615" s="9" t="s">
        <v>4748</v>
      </c>
    </row>
    <row r="1616" spans="3:5" x14ac:dyDescent="0.2">
      <c r="C1616" s="2" t="s">
        <v>1603</v>
      </c>
      <c r="E1616" s="9" t="s">
        <v>4749</v>
      </c>
    </row>
    <row r="1617" spans="3:5" x14ac:dyDescent="0.2">
      <c r="C1617" s="2" t="s">
        <v>1604</v>
      </c>
      <c r="E1617" s="9" t="s">
        <v>4750</v>
      </c>
    </row>
    <row r="1618" spans="3:5" x14ac:dyDescent="0.2">
      <c r="C1618" s="2" t="s">
        <v>1605</v>
      </c>
      <c r="E1618" s="9" t="s">
        <v>4751</v>
      </c>
    </row>
    <row r="1619" spans="3:5" x14ac:dyDescent="0.2">
      <c r="C1619" s="2" t="s">
        <v>1606</v>
      </c>
      <c r="E1619" s="9" t="s">
        <v>4752</v>
      </c>
    </row>
    <row r="1620" spans="3:5" x14ac:dyDescent="0.2">
      <c r="C1620" s="2" t="s">
        <v>1607</v>
      </c>
      <c r="E1620" s="9" t="s">
        <v>4753</v>
      </c>
    </row>
    <row r="1621" spans="3:5" x14ac:dyDescent="0.2">
      <c r="C1621" s="2" t="s">
        <v>1608</v>
      </c>
      <c r="E1621" s="9" t="s">
        <v>4754</v>
      </c>
    </row>
    <row r="1622" spans="3:5" x14ac:dyDescent="0.2">
      <c r="C1622" s="2" t="s">
        <v>1609</v>
      </c>
      <c r="E1622" s="9" t="s">
        <v>4755</v>
      </c>
    </row>
    <row r="1623" spans="3:5" x14ac:dyDescent="0.2">
      <c r="C1623" s="2" t="s">
        <v>1610</v>
      </c>
      <c r="E1623" s="9" t="s">
        <v>4756</v>
      </c>
    </row>
    <row r="1624" spans="3:5" x14ac:dyDescent="0.2">
      <c r="C1624" s="2" t="s">
        <v>1611</v>
      </c>
      <c r="E1624" s="9" t="s">
        <v>4757</v>
      </c>
    </row>
    <row r="1625" spans="3:5" x14ac:dyDescent="0.2">
      <c r="C1625" s="2" t="s">
        <v>1612</v>
      </c>
      <c r="E1625" s="9" t="s">
        <v>4758</v>
      </c>
    </row>
    <row r="1626" spans="3:5" x14ac:dyDescent="0.2">
      <c r="C1626" s="2" t="s">
        <v>1613</v>
      </c>
      <c r="E1626" s="9" t="s">
        <v>4759</v>
      </c>
    </row>
    <row r="1627" spans="3:5" x14ac:dyDescent="0.2">
      <c r="C1627" s="2" t="s">
        <v>1614</v>
      </c>
      <c r="E1627" s="9" t="s">
        <v>4760</v>
      </c>
    </row>
    <row r="1628" spans="3:5" x14ac:dyDescent="0.2">
      <c r="C1628" s="2" t="s">
        <v>1615</v>
      </c>
      <c r="E1628" s="9" t="s">
        <v>4761</v>
      </c>
    </row>
    <row r="1629" spans="3:5" x14ac:dyDescent="0.2">
      <c r="C1629" s="2" t="s">
        <v>1616</v>
      </c>
      <c r="E1629" s="9" t="s">
        <v>4762</v>
      </c>
    </row>
    <row r="1630" spans="3:5" x14ac:dyDescent="0.2">
      <c r="C1630" s="2" t="s">
        <v>1617</v>
      </c>
      <c r="E1630" s="9" t="s">
        <v>4763</v>
      </c>
    </row>
    <row r="1631" spans="3:5" x14ac:dyDescent="0.2">
      <c r="C1631" s="2" t="s">
        <v>1618</v>
      </c>
      <c r="E1631" s="9" t="s">
        <v>4764</v>
      </c>
    </row>
    <row r="1632" spans="3:5" x14ac:dyDescent="0.2">
      <c r="C1632" s="2" t="s">
        <v>1619</v>
      </c>
      <c r="E1632" s="9" t="s">
        <v>4765</v>
      </c>
    </row>
    <row r="1633" spans="3:5" x14ac:dyDescent="0.2">
      <c r="C1633" s="2" t="s">
        <v>1620</v>
      </c>
      <c r="E1633" s="9" t="s">
        <v>4766</v>
      </c>
    </row>
    <row r="1634" spans="3:5" x14ac:dyDescent="0.2">
      <c r="C1634" s="2" t="s">
        <v>1621</v>
      </c>
      <c r="E1634" s="9" t="s">
        <v>4767</v>
      </c>
    </row>
    <row r="1635" spans="3:5" x14ac:dyDescent="0.2">
      <c r="C1635" s="2" t="s">
        <v>1622</v>
      </c>
      <c r="E1635" s="9" t="s">
        <v>4768</v>
      </c>
    </row>
    <row r="1636" spans="3:5" x14ac:dyDescent="0.2">
      <c r="C1636" s="2" t="s">
        <v>1623</v>
      </c>
      <c r="E1636" s="9" t="s">
        <v>4769</v>
      </c>
    </row>
    <row r="1637" spans="3:5" x14ac:dyDescent="0.2">
      <c r="C1637" s="2" t="s">
        <v>1624</v>
      </c>
      <c r="E1637" s="9" t="s">
        <v>4770</v>
      </c>
    </row>
    <row r="1638" spans="3:5" x14ac:dyDescent="0.2">
      <c r="C1638" s="2" t="s">
        <v>1625</v>
      </c>
      <c r="E1638" s="9" t="s">
        <v>4771</v>
      </c>
    </row>
    <row r="1639" spans="3:5" x14ac:dyDescent="0.2">
      <c r="C1639" s="2" t="s">
        <v>1626</v>
      </c>
      <c r="E1639" s="9" t="s">
        <v>4772</v>
      </c>
    </row>
    <row r="1640" spans="3:5" x14ac:dyDescent="0.2">
      <c r="C1640" s="2" t="s">
        <v>1627</v>
      </c>
      <c r="E1640" s="9" t="s">
        <v>4773</v>
      </c>
    </row>
    <row r="1641" spans="3:5" x14ac:dyDescent="0.2">
      <c r="C1641" s="2" t="s">
        <v>1628</v>
      </c>
      <c r="E1641" s="9" t="s">
        <v>4774</v>
      </c>
    </row>
    <row r="1642" spans="3:5" x14ac:dyDescent="0.2">
      <c r="C1642" s="2" t="s">
        <v>1629</v>
      </c>
      <c r="E1642" s="9" t="s">
        <v>4775</v>
      </c>
    </row>
    <row r="1643" spans="3:5" x14ac:dyDescent="0.2">
      <c r="C1643" s="2" t="s">
        <v>1631</v>
      </c>
      <c r="E1643" s="9" t="s">
        <v>4777</v>
      </c>
    </row>
    <row r="1644" spans="3:5" x14ac:dyDescent="0.2">
      <c r="C1644" s="2" t="s">
        <v>1632</v>
      </c>
      <c r="E1644" s="9" t="s">
        <v>4778</v>
      </c>
    </row>
    <row r="1645" spans="3:5" x14ac:dyDescent="0.2">
      <c r="C1645" s="2" t="s">
        <v>1633</v>
      </c>
      <c r="E1645" s="9" t="s">
        <v>4779</v>
      </c>
    </row>
    <row r="1646" spans="3:5" x14ac:dyDescent="0.2">
      <c r="C1646" s="2" t="s">
        <v>1634</v>
      </c>
      <c r="E1646" s="9" t="s">
        <v>4780</v>
      </c>
    </row>
    <row r="1647" spans="3:5" x14ac:dyDescent="0.2">
      <c r="C1647" s="2" t="s">
        <v>1636</v>
      </c>
      <c r="E1647" s="9" t="s">
        <v>4782</v>
      </c>
    </row>
    <row r="1648" spans="3:5" x14ac:dyDescent="0.2">
      <c r="C1648" s="2" t="s">
        <v>1637</v>
      </c>
      <c r="E1648" s="9" t="s">
        <v>4783</v>
      </c>
    </row>
    <row r="1649" spans="3:5" x14ac:dyDescent="0.2">
      <c r="C1649" s="2" t="s">
        <v>1638</v>
      </c>
      <c r="E1649" s="9" t="s">
        <v>4784</v>
      </c>
    </row>
    <row r="1650" spans="3:5" x14ac:dyDescent="0.2">
      <c r="C1650" s="2" t="s">
        <v>1639</v>
      </c>
      <c r="E1650" s="9" t="s">
        <v>4785</v>
      </c>
    </row>
    <row r="1651" spans="3:5" x14ac:dyDescent="0.2">
      <c r="C1651" s="2" t="s">
        <v>1640</v>
      </c>
      <c r="E1651" s="9" t="s">
        <v>4786</v>
      </c>
    </row>
    <row r="1652" spans="3:5" x14ac:dyDescent="0.2">
      <c r="C1652" s="2" t="s">
        <v>1641</v>
      </c>
      <c r="E1652" s="9" t="s">
        <v>4787</v>
      </c>
    </row>
    <row r="1653" spans="3:5" x14ac:dyDescent="0.2">
      <c r="C1653" s="2" t="s">
        <v>1642</v>
      </c>
      <c r="E1653" s="9" t="s">
        <v>4788</v>
      </c>
    </row>
    <row r="1654" spans="3:5" x14ac:dyDescent="0.2">
      <c r="C1654" s="2" t="s">
        <v>1643</v>
      </c>
      <c r="E1654" s="9" t="s">
        <v>4789</v>
      </c>
    </row>
    <row r="1655" spans="3:5" x14ac:dyDescent="0.2">
      <c r="C1655" s="2" t="s">
        <v>1644</v>
      </c>
      <c r="E1655" s="9" t="s">
        <v>4790</v>
      </c>
    </row>
    <row r="1656" spans="3:5" x14ac:dyDescent="0.2">
      <c r="C1656" s="2" t="s">
        <v>1645</v>
      </c>
      <c r="E1656" s="9" t="s">
        <v>4791</v>
      </c>
    </row>
    <row r="1657" spans="3:5" x14ac:dyDescent="0.2">
      <c r="C1657" s="2" t="s">
        <v>1646</v>
      </c>
      <c r="E1657" s="9" t="s">
        <v>4792</v>
      </c>
    </row>
    <row r="1658" spans="3:5" x14ac:dyDescent="0.2">
      <c r="C1658" s="2" t="s">
        <v>1647</v>
      </c>
      <c r="E1658" s="9" t="s">
        <v>4793</v>
      </c>
    </row>
    <row r="1659" spans="3:5" x14ac:dyDescent="0.2">
      <c r="C1659" s="2" t="s">
        <v>1648</v>
      </c>
      <c r="E1659" s="9" t="s">
        <v>4794</v>
      </c>
    </row>
    <row r="1660" spans="3:5" x14ac:dyDescent="0.2">
      <c r="C1660" s="2" t="s">
        <v>1649</v>
      </c>
      <c r="E1660" s="9" t="s">
        <v>4795</v>
      </c>
    </row>
    <row r="1661" spans="3:5" x14ac:dyDescent="0.2">
      <c r="C1661" s="2" t="s">
        <v>1650</v>
      </c>
      <c r="E1661" s="9" t="s">
        <v>4796</v>
      </c>
    </row>
    <row r="1662" spans="3:5" x14ac:dyDescent="0.2">
      <c r="C1662" s="2" t="s">
        <v>1651</v>
      </c>
      <c r="E1662" s="9" t="s">
        <v>4797</v>
      </c>
    </row>
    <row r="1663" spans="3:5" x14ac:dyDescent="0.2">
      <c r="C1663" s="2" t="s">
        <v>1653</v>
      </c>
      <c r="E1663" s="9" t="s">
        <v>4799</v>
      </c>
    </row>
    <row r="1664" spans="3:5" x14ac:dyDescent="0.2">
      <c r="C1664" s="2" t="s">
        <v>1654</v>
      </c>
      <c r="E1664" s="9" t="s">
        <v>4800</v>
      </c>
    </row>
    <row r="1665" spans="3:5" x14ac:dyDescent="0.2">
      <c r="C1665" s="2" t="s">
        <v>1655</v>
      </c>
      <c r="E1665" s="9" t="s">
        <v>4801</v>
      </c>
    </row>
    <row r="1666" spans="3:5" x14ac:dyDescent="0.2">
      <c r="C1666" s="2" t="s">
        <v>1656</v>
      </c>
      <c r="E1666" s="9" t="s">
        <v>4802</v>
      </c>
    </row>
    <row r="1667" spans="3:5" x14ac:dyDescent="0.2">
      <c r="C1667" s="2" t="s">
        <v>1657</v>
      </c>
      <c r="E1667" s="9" t="s">
        <v>4803</v>
      </c>
    </row>
    <row r="1668" spans="3:5" x14ac:dyDescent="0.2">
      <c r="C1668" s="2" t="s">
        <v>1658</v>
      </c>
      <c r="E1668" s="9" t="s">
        <v>4804</v>
      </c>
    </row>
    <row r="1669" spans="3:5" x14ac:dyDescent="0.2">
      <c r="C1669" s="2" t="s">
        <v>1659</v>
      </c>
      <c r="E1669" s="9" t="s">
        <v>4805</v>
      </c>
    </row>
    <row r="1670" spans="3:5" x14ac:dyDescent="0.2">
      <c r="C1670" s="2" t="s">
        <v>1660</v>
      </c>
      <c r="E1670" s="9" t="s">
        <v>4806</v>
      </c>
    </row>
    <row r="1671" spans="3:5" x14ac:dyDescent="0.2">
      <c r="C1671" s="2" t="s">
        <v>1661</v>
      </c>
      <c r="E1671" s="9" t="s">
        <v>4807</v>
      </c>
    </row>
    <row r="1672" spans="3:5" x14ac:dyDescent="0.2">
      <c r="C1672" s="2" t="s">
        <v>1662</v>
      </c>
      <c r="E1672" s="9" t="s">
        <v>4808</v>
      </c>
    </row>
    <row r="1673" spans="3:5" x14ac:dyDescent="0.2">
      <c r="C1673" s="2" t="s">
        <v>1663</v>
      </c>
      <c r="E1673" s="9" t="s">
        <v>4809</v>
      </c>
    </row>
    <row r="1674" spans="3:5" x14ac:dyDescent="0.2">
      <c r="C1674" s="2" t="s">
        <v>1664</v>
      </c>
      <c r="E1674" s="9" t="s">
        <v>4810</v>
      </c>
    </row>
    <row r="1675" spans="3:5" x14ac:dyDescent="0.2">
      <c r="C1675" s="2" t="s">
        <v>1665</v>
      </c>
      <c r="E1675" s="9" t="s">
        <v>4811</v>
      </c>
    </row>
    <row r="1676" spans="3:5" x14ac:dyDescent="0.2">
      <c r="C1676" s="2" t="s">
        <v>1666</v>
      </c>
      <c r="E1676" s="9" t="s">
        <v>4812</v>
      </c>
    </row>
    <row r="1677" spans="3:5" x14ac:dyDescent="0.2">
      <c r="C1677" s="2" t="s">
        <v>1667</v>
      </c>
      <c r="E1677" s="9" t="s">
        <v>4813</v>
      </c>
    </row>
    <row r="1678" spans="3:5" x14ac:dyDescent="0.2">
      <c r="C1678" s="2" t="s">
        <v>1668</v>
      </c>
      <c r="E1678" s="9" t="s">
        <v>4814</v>
      </c>
    </row>
    <row r="1679" spans="3:5" x14ac:dyDescent="0.2">
      <c r="C1679" s="2" t="s">
        <v>1669</v>
      </c>
      <c r="E1679" s="9" t="s">
        <v>4815</v>
      </c>
    </row>
    <row r="1680" spans="3:5" x14ac:dyDescent="0.2">
      <c r="C1680" s="2" t="s">
        <v>1670</v>
      </c>
      <c r="E1680" s="9" t="s">
        <v>4816</v>
      </c>
    </row>
    <row r="1681" spans="3:5" x14ac:dyDescent="0.2">
      <c r="C1681" s="2" t="s">
        <v>1672</v>
      </c>
      <c r="E1681" s="9" t="s">
        <v>4818</v>
      </c>
    </row>
    <row r="1682" spans="3:5" x14ac:dyDescent="0.2">
      <c r="C1682" s="2" t="s">
        <v>1673</v>
      </c>
      <c r="E1682" s="9" t="s">
        <v>4819</v>
      </c>
    </row>
    <row r="1683" spans="3:5" x14ac:dyDescent="0.2">
      <c r="C1683" s="2" t="s">
        <v>1674</v>
      </c>
      <c r="E1683" s="9" t="s">
        <v>4820</v>
      </c>
    </row>
    <row r="1684" spans="3:5" x14ac:dyDescent="0.2">
      <c r="C1684" s="2" t="s">
        <v>1675</v>
      </c>
      <c r="E1684" s="9" t="s">
        <v>4821</v>
      </c>
    </row>
    <row r="1685" spans="3:5" x14ac:dyDescent="0.2">
      <c r="C1685" s="2" t="s">
        <v>1676</v>
      </c>
      <c r="E1685" s="9" t="s">
        <v>4822</v>
      </c>
    </row>
    <row r="1686" spans="3:5" x14ac:dyDescent="0.2">
      <c r="C1686" s="2" t="s">
        <v>1677</v>
      </c>
      <c r="E1686" s="9" t="s">
        <v>4823</v>
      </c>
    </row>
    <row r="1687" spans="3:5" x14ac:dyDescent="0.2">
      <c r="C1687" s="2" t="s">
        <v>1678</v>
      </c>
      <c r="E1687" s="9" t="s">
        <v>4824</v>
      </c>
    </row>
    <row r="1688" spans="3:5" x14ac:dyDescent="0.2">
      <c r="C1688" s="2" t="s">
        <v>1680</v>
      </c>
      <c r="E1688" s="9" t="s">
        <v>4826</v>
      </c>
    </row>
    <row r="1689" spans="3:5" x14ac:dyDescent="0.2">
      <c r="C1689" s="2" t="s">
        <v>1681</v>
      </c>
      <c r="E1689" s="9" t="s">
        <v>4827</v>
      </c>
    </row>
    <row r="1690" spans="3:5" x14ac:dyDescent="0.2">
      <c r="C1690" s="2" t="s">
        <v>1682</v>
      </c>
      <c r="E1690" s="9" t="s">
        <v>4828</v>
      </c>
    </row>
    <row r="1691" spans="3:5" x14ac:dyDescent="0.2">
      <c r="C1691" s="2" t="s">
        <v>1683</v>
      </c>
      <c r="E1691" s="9" t="s">
        <v>4829</v>
      </c>
    </row>
    <row r="1692" spans="3:5" x14ac:dyDescent="0.2">
      <c r="C1692" s="2" t="s">
        <v>1684</v>
      </c>
      <c r="E1692" s="9" t="s">
        <v>4830</v>
      </c>
    </row>
    <row r="1693" spans="3:5" x14ac:dyDescent="0.2">
      <c r="C1693" s="2" t="s">
        <v>1685</v>
      </c>
      <c r="E1693" s="9" t="s">
        <v>4831</v>
      </c>
    </row>
    <row r="1694" spans="3:5" x14ac:dyDescent="0.2">
      <c r="C1694" s="2" t="s">
        <v>1686</v>
      </c>
      <c r="E1694" s="9" t="s">
        <v>4832</v>
      </c>
    </row>
    <row r="1695" spans="3:5" x14ac:dyDescent="0.2">
      <c r="C1695" s="2" t="s">
        <v>1687</v>
      </c>
      <c r="E1695" s="9" t="s">
        <v>4833</v>
      </c>
    </row>
    <row r="1696" spans="3:5" x14ac:dyDescent="0.2">
      <c r="C1696" s="2" t="s">
        <v>1688</v>
      </c>
      <c r="E1696" s="9" t="s">
        <v>4834</v>
      </c>
    </row>
    <row r="1697" spans="3:5" x14ac:dyDescent="0.2">
      <c r="C1697" s="2" t="s">
        <v>1689</v>
      </c>
      <c r="E1697" s="9" t="s">
        <v>4835</v>
      </c>
    </row>
    <row r="1698" spans="3:5" x14ac:dyDescent="0.2">
      <c r="C1698" s="2" t="s">
        <v>1690</v>
      </c>
      <c r="E1698" s="9" t="s">
        <v>4836</v>
      </c>
    </row>
    <row r="1699" spans="3:5" x14ac:dyDescent="0.2">
      <c r="C1699" s="2" t="s">
        <v>1691</v>
      </c>
      <c r="E1699" s="9" t="s">
        <v>4837</v>
      </c>
    </row>
    <row r="1700" spans="3:5" x14ac:dyDescent="0.2">
      <c r="C1700" s="2" t="s">
        <v>1692</v>
      </c>
      <c r="E1700" s="9" t="s">
        <v>4838</v>
      </c>
    </row>
    <row r="1701" spans="3:5" x14ac:dyDescent="0.2">
      <c r="C1701" s="2" t="s">
        <v>1693</v>
      </c>
      <c r="E1701" s="9" t="s">
        <v>4839</v>
      </c>
    </row>
    <row r="1702" spans="3:5" x14ac:dyDescent="0.2">
      <c r="C1702" s="2" t="s">
        <v>1694</v>
      </c>
      <c r="E1702" s="9" t="s">
        <v>4840</v>
      </c>
    </row>
    <row r="1703" spans="3:5" x14ac:dyDescent="0.2">
      <c r="C1703" s="2" t="s">
        <v>1695</v>
      </c>
      <c r="E1703" s="9" t="s">
        <v>4841</v>
      </c>
    </row>
    <row r="1704" spans="3:5" x14ac:dyDescent="0.2">
      <c r="C1704" s="2" t="s">
        <v>1696</v>
      </c>
      <c r="E1704" s="9" t="s">
        <v>4842</v>
      </c>
    </row>
    <row r="1705" spans="3:5" x14ac:dyDescent="0.2">
      <c r="C1705" s="2" t="s">
        <v>1697</v>
      </c>
      <c r="E1705" s="9" t="s">
        <v>4843</v>
      </c>
    </row>
    <row r="1706" spans="3:5" x14ac:dyDescent="0.2">
      <c r="C1706" s="2" t="s">
        <v>1698</v>
      </c>
      <c r="E1706" s="9" t="s">
        <v>4844</v>
      </c>
    </row>
    <row r="1707" spans="3:5" x14ac:dyDescent="0.2">
      <c r="C1707" s="2" t="s">
        <v>1699</v>
      </c>
      <c r="E1707" s="9" t="s">
        <v>4845</v>
      </c>
    </row>
    <row r="1708" spans="3:5" x14ac:dyDescent="0.2">
      <c r="C1708" s="2" t="s">
        <v>1700</v>
      </c>
      <c r="E1708" s="9" t="s">
        <v>4846</v>
      </c>
    </row>
    <row r="1709" spans="3:5" x14ac:dyDescent="0.2">
      <c r="C1709" s="2" t="s">
        <v>1701</v>
      </c>
      <c r="E1709" s="9" t="s">
        <v>4847</v>
      </c>
    </row>
    <row r="1710" spans="3:5" x14ac:dyDescent="0.2">
      <c r="C1710" s="2" t="s">
        <v>1702</v>
      </c>
      <c r="E1710" s="9" t="s">
        <v>4848</v>
      </c>
    </row>
    <row r="1711" spans="3:5" x14ac:dyDescent="0.2">
      <c r="C1711" s="2" t="s">
        <v>1703</v>
      </c>
      <c r="E1711" s="9" t="s">
        <v>4849</v>
      </c>
    </row>
    <row r="1712" spans="3:5" x14ac:dyDescent="0.2">
      <c r="C1712" s="2" t="s">
        <v>1704</v>
      </c>
      <c r="E1712" s="9" t="s">
        <v>4850</v>
      </c>
    </row>
    <row r="1713" spans="3:5" x14ac:dyDescent="0.2">
      <c r="C1713" s="2" t="s">
        <v>1705</v>
      </c>
      <c r="E1713" s="9" t="s">
        <v>4851</v>
      </c>
    </row>
    <row r="1714" spans="3:5" x14ac:dyDescent="0.2">
      <c r="C1714" s="2" t="s">
        <v>1706</v>
      </c>
      <c r="E1714" s="9" t="s">
        <v>4852</v>
      </c>
    </row>
    <row r="1715" spans="3:5" x14ac:dyDescent="0.2">
      <c r="C1715" s="2" t="s">
        <v>1707</v>
      </c>
      <c r="E1715" s="9" t="s">
        <v>4853</v>
      </c>
    </row>
    <row r="1716" spans="3:5" x14ac:dyDescent="0.2">
      <c r="C1716" s="2" t="s">
        <v>1708</v>
      </c>
      <c r="E1716" s="9" t="s">
        <v>4854</v>
      </c>
    </row>
    <row r="1717" spans="3:5" x14ac:dyDescent="0.2">
      <c r="C1717" s="2" t="s">
        <v>1709</v>
      </c>
      <c r="E1717" s="9" t="s">
        <v>4855</v>
      </c>
    </row>
    <row r="1718" spans="3:5" x14ac:dyDescent="0.2">
      <c r="C1718" s="2" t="s">
        <v>1710</v>
      </c>
      <c r="E1718" s="9" t="s">
        <v>4856</v>
      </c>
    </row>
    <row r="1719" spans="3:5" x14ac:dyDescent="0.2">
      <c r="C1719" s="2" t="s">
        <v>1711</v>
      </c>
      <c r="E1719" s="9" t="s">
        <v>4857</v>
      </c>
    </row>
    <row r="1720" spans="3:5" x14ac:dyDescent="0.2">
      <c r="C1720" s="2" t="s">
        <v>1712</v>
      </c>
      <c r="E1720" s="9" t="s">
        <v>4858</v>
      </c>
    </row>
    <row r="1721" spans="3:5" x14ac:dyDescent="0.2">
      <c r="C1721" s="2" t="s">
        <v>1713</v>
      </c>
      <c r="E1721" s="9" t="s">
        <v>4859</v>
      </c>
    </row>
    <row r="1722" spans="3:5" x14ac:dyDescent="0.2">
      <c r="C1722" s="2" t="s">
        <v>1714</v>
      </c>
      <c r="E1722" s="9" t="s">
        <v>4860</v>
      </c>
    </row>
    <row r="1723" spans="3:5" x14ac:dyDescent="0.2">
      <c r="C1723" s="2" t="s">
        <v>1715</v>
      </c>
      <c r="E1723" s="9" t="s">
        <v>4861</v>
      </c>
    </row>
    <row r="1724" spans="3:5" x14ac:dyDescent="0.2">
      <c r="C1724" s="2" t="s">
        <v>1716</v>
      </c>
      <c r="E1724" s="9" t="s">
        <v>4862</v>
      </c>
    </row>
    <row r="1725" spans="3:5" x14ac:dyDescent="0.2">
      <c r="C1725" s="2" t="s">
        <v>1717</v>
      </c>
      <c r="E1725" s="9" t="s">
        <v>4863</v>
      </c>
    </row>
    <row r="1726" spans="3:5" x14ac:dyDescent="0.2">
      <c r="C1726" s="2" t="s">
        <v>1718</v>
      </c>
      <c r="E1726" s="9" t="s">
        <v>4864</v>
      </c>
    </row>
    <row r="1727" spans="3:5" x14ac:dyDescent="0.2">
      <c r="C1727" s="2" t="s">
        <v>1719</v>
      </c>
      <c r="E1727" s="9" t="s">
        <v>4865</v>
      </c>
    </row>
    <row r="1728" spans="3:5" x14ac:dyDescent="0.2">
      <c r="C1728" s="2" t="s">
        <v>1720</v>
      </c>
      <c r="E1728" s="9" t="s">
        <v>4866</v>
      </c>
    </row>
    <row r="1729" spans="3:5" x14ac:dyDescent="0.2">
      <c r="C1729" s="2" t="s">
        <v>1721</v>
      </c>
      <c r="E1729" s="9" t="s">
        <v>4867</v>
      </c>
    </row>
    <row r="1730" spans="3:5" x14ac:dyDescent="0.2">
      <c r="C1730" s="2" t="s">
        <v>1722</v>
      </c>
      <c r="E1730" s="9" t="s">
        <v>4868</v>
      </c>
    </row>
    <row r="1731" spans="3:5" x14ac:dyDescent="0.2">
      <c r="C1731" s="2" t="s">
        <v>1723</v>
      </c>
      <c r="E1731" s="9" t="s">
        <v>4869</v>
      </c>
    </row>
    <row r="1732" spans="3:5" x14ac:dyDescent="0.2">
      <c r="C1732" s="2" t="s">
        <v>1724</v>
      </c>
      <c r="E1732" s="9" t="s">
        <v>4870</v>
      </c>
    </row>
    <row r="1733" spans="3:5" x14ac:dyDescent="0.2">
      <c r="C1733" s="2" t="s">
        <v>1725</v>
      </c>
      <c r="E1733" s="9" t="s">
        <v>4871</v>
      </c>
    </row>
    <row r="1734" spans="3:5" x14ac:dyDescent="0.2">
      <c r="C1734" s="2" t="s">
        <v>1726</v>
      </c>
      <c r="E1734" s="9" t="s">
        <v>4872</v>
      </c>
    </row>
    <row r="1735" spans="3:5" x14ac:dyDescent="0.2">
      <c r="C1735" s="2" t="s">
        <v>1727</v>
      </c>
      <c r="E1735" s="9" t="s">
        <v>4873</v>
      </c>
    </row>
    <row r="1736" spans="3:5" x14ac:dyDescent="0.2">
      <c r="C1736" s="2" t="s">
        <v>1728</v>
      </c>
      <c r="E1736" s="9" t="s">
        <v>4874</v>
      </c>
    </row>
    <row r="1737" spans="3:5" x14ac:dyDescent="0.2">
      <c r="C1737" s="2" t="s">
        <v>1729</v>
      </c>
      <c r="E1737" s="9" t="s">
        <v>4875</v>
      </c>
    </row>
    <row r="1738" spans="3:5" x14ac:dyDescent="0.2">
      <c r="C1738" s="2" t="s">
        <v>1730</v>
      </c>
      <c r="E1738" s="9" t="s">
        <v>4876</v>
      </c>
    </row>
    <row r="1739" spans="3:5" x14ac:dyDescent="0.2">
      <c r="C1739" s="2" t="s">
        <v>1731</v>
      </c>
      <c r="E1739" s="9" t="s">
        <v>4877</v>
      </c>
    </row>
    <row r="1740" spans="3:5" x14ac:dyDescent="0.2">
      <c r="C1740" s="2" t="s">
        <v>1732</v>
      </c>
      <c r="E1740" s="9" t="s">
        <v>4878</v>
      </c>
    </row>
    <row r="1741" spans="3:5" x14ac:dyDescent="0.2">
      <c r="C1741" s="2" t="s">
        <v>1733</v>
      </c>
      <c r="E1741" s="9" t="s">
        <v>4879</v>
      </c>
    </row>
    <row r="1742" spans="3:5" x14ac:dyDescent="0.2">
      <c r="C1742" s="2" t="s">
        <v>1734</v>
      </c>
      <c r="E1742" s="9" t="s">
        <v>4880</v>
      </c>
    </row>
    <row r="1743" spans="3:5" x14ac:dyDescent="0.2">
      <c r="C1743" s="2" t="s">
        <v>1735</v>
      </c>
      <c r="E1743" s="9" t="s">
        <v>4881</v>
      </c>
    </row>
    <row r="1744" spans="3:5" x14ac:dyDescent="0.2">
      <c r="C1744" s="2" t="s">
        <v>1737</v>
      </c>
      <c r="E1744" s="9" t="s">
        <v>4883</v>
      </c>
    </row>
    <row r="1745" spans="3:5" x14ac:dyDescent="0.2">
      <c r="C1745" s="2" t="s">
        <v>1738</v>
      </c>
      <c r="E1745" s="9" t="s">
        <v>4884</v>
      </c>
    </row>
    <row r="1746" spans="3:5" x14ac:dyDescent="0.2">
      <c r="C1746" s="2" t="s">
        <v>1739</v>
      </c>
      <c r="E1746" s="9" t="s">
        <v>4885</v>
      </c>
    </row>
    <row r="1747" spans="3:5" x14ac:dyDescent="0.2">
      <c r="C1747" s="2" t="s">
        <v>1740</v>
      </c>
      <c r="E1747" s="9" t="s">
        <v>4886</v>
      </c>
    </row>
    <row r="1748" spans="3:5" x14ac:dyDescent="0.2">
      <c r="C1748" s="2" t="s">
        <v>1741</v>
      </c>
      <c r="E1748" s="9" t="s">
        <v>4887</v>
      </c>
    </row>
    <row r="1749" spans="3:5" x14ac:dyDescent="0.2">
      <c r="C1749" s="2" t="s">
        <v>1742</v>
      </c>
      <c r="E1749" s="9" t="s">
        <v>4888</v>
      </c>
    </row>
    <row r="1750" spans="3:5" x14ac:dyDescent="0.2">
      <c r="C1750" s="2" t="s">
        <v>1743</v>
      </c>
      <c r="E1750" s="9" t="s">
        <v>4889</v>
      </c>
    </row>
    <row r="1751" spans="3:5" x14ac:dyDescent="0.2">
      <c r="C1751" s="2" t="s">
        <v>1744</v>
      </c>
      <c r="E1751" s="9" t="s">
        <v>4890</v>
      </c>
    </row>
    <row r="1752" spans="3:5" x14ac:dyDescent="0.2">
      <c r="C1752" s="2" t="s">
        <v>1745</v>
      </c>
      <c r="E1752" s="9" t="s">
        <v>4891</v>
      </c>
    </row>
    <row r="1753" spans="3:5" x14ac:dyDescent="0.2">
      <c r="C1753" s="2" t="s">
        <v>1746</v>
      </c>
      <c r="E1753" s="9" t="s">
        <v>4892</v>
      </c>
    </row>
    <row r="1754" spans="3:5" x14ac:dyDescent="0.2">
      <c r="C1754" s="2" t="s">
        <v>1747</v>
      </c>
      <c r="E1754" s="9" t="s">
        <v>4893</v>
      </c>
    </row>
    <row r="1755" spans="3:5" x14ac:dyDescent="0.2">
      <c r="C1755" s="2" t="s">
        <v>1748</v>
      </c>
      <c r="E1755" s="9" t="s">
        <v>4894</v>
      </c>
    </row>
    <row r="1756" spans="3:5" x14ac:dyDescent="0.2">
      <c r="C1756" s="2" t="s">
        <v>1749</v>
      </c>
      <c r="E1756" s="9" t="s">
        <v>4895</v>
      </c>
    </row>
    <row r="1757" spans="3:5" x14ac:dyDescent="0.2">
      <c r="C1757" s="2" t="s">
        <v>1750</v>
      </c>
      <c r="E1757" s="9" t="s">
        <v>4896</v>
      </c>
    </row>
    <row r="1758" spans="3:5" x14ac:dyDescent="0.2">
      <c r="C1758" s="2" t="s">
        <v>1751</v>
      </c>
      <c r="E1758" s="9" t="s">
        <v>4897</v>
      </c>
    </row>
    <row r="1759" spans="3:5" x14ac:dyDescent="0.2">
      <c r="C1759" s="2" t="s">
        <v>1752</v>
      </c>
      <c r="E1759" s="9" t="s">
        <v>4898</v>
      </c>
    </row>
    <row r="1760" spans="3:5" x14ac:dyDescent="0.2">
      <c r="C1760" s="2" t="s">
        <v>1753</v>
      </c>
      <c r="E1760" s="9" t="s">
        <v>4899</v>
      </c>
    </row>
    <row r="1761" spans="3:5" x14ac:dyDescent="0.2">
      <c r="C1761" s="2" t="s">
        <v>1754</v>
      </c>
      <c r="E1761" s="9" t="s">
        <v>4900</v>
      </c>
    </row>
    <row r="1762" spans="3:5" x14ac:dyDescent="0.2">
      <c r="C1762" s="2" t="s">
        <v>1755</v>
      </c>
      <c r="E1762" s="9" t="s">
        <v>4901</v>
      </c>
    </row>
    <row r="1763" spans="3:5" x14ac:dyDescent="0.2">
      <c r="C1763" s="2" t="s">
        <v>1756</v>
      </c>
      <c r="E1763" s="9" t="s">
        <v>4902</v>
      </c>
    </row>
    <row r="1764" spans="3:5" x14ac:dyDescent="0.2">
      <c r="C1764" s="2" t="s">
        <v>1757</v>
      </c>
      <c r="E1764" s="9" t="s">
        <v>4903</v>
      </c>
    </row>
    <row r="1765" spans="3:5" x14ac:dyDescent="0.2">
      <c r="C1765" s="2" t="s">
        <v>1758</v>
      </c>
      <c r="E1765" s="9" t="s">
        <v>4904</v>
      </c>
    </row>
    <row r="1766" spans="3:5" x14ac:dyDescent="0.2">
      <c r="C1766" s="2" t="s">
        <v>1759</v>
      </c>
      <c r="E1766" s="9" t="s">
        <v>4905</v>
      </c>
    </row>
    <row r="1767" spans="3:5" x14ac:dyDescent="0.2">
      <c r="C1767" s="2" t="s">
        <v>1760</v>
      </c>
      <c r="E1767" s="9" t="s">
        <v>4906</v>
      </c>
    </row>
    <row r="1768" spans="3:5" x14ac:dyDescent="0.2">
      <c r="C1768" s="2" t="s">
        <v>1761</v>
      </c>
      <c r="E1768" s="9" t="s">
        <v>4907</v>
      </c>
    </row>
    <row r="1769" spans="3:5" x14ac:dyDescent="0.2">
      <c r="C1769" s="2" t="s">
        <v>1762</v>
      </c>
      <c r="E1769" s="9" t="s">
        <v>4908</v>
      </c>
    </row>
    <row r="1770" spans="3:5" x14ac:dyDescent="0.2">
      <c r="C1770" s="2" t="s">
        <v>1764</v>
      </c>
      <c r="E1770" s="9" t="s">
        <v>4910</v>
      </c>
    </row>
    <row r="1771" spans="3:5" x14ac:dyDescent="0.2">
      <c r="C1771" s="2" t="s">
        <v>1765</v>
      </c>
      <c r="E1771" s="9" t="s">
        <v>4911</v>
      </c>
    </row>
    <row r="1772" spans="3:5" x14ac:dyDescent="0.2">
      <c r="C1772" s="2" t="s">
        <v>1766</v>
      </c>
      <c r="E1772" s="9" t="s">
        <v>4912</v>
      </c>
    </row>
    <row r="1773" spans="3:5" x14ac:dyDescent="0.2">
      <c r="C1773" s="2" t="s">
        <v>1767</v>
      </c>
      <c r="E1773" s="9" t="s">
        <v>4913</v>
      </c>
    </row>
    <row r="1774" spans="3:5" x14ac:dyDescent="0.2">
      <c r="C1774" s="2" t="s">
        <v>1768</v>
      </c>
      <c r="E1774" s="9" t="s">
        <v>4914</v>
      </c>
    </row>
    <row r="1775" spans="3:5" x14ac:dyDescent="0.2">
      <c r="C1775" s="2" t="s">
        <v>1769</v>
      </c>
      <c r="E1775" s="9" t="s">
        <v>4915</v>
      </c>
    </row>
    <row r="1776" spans="3:5" x14ac:dyDescent="0.2">
      <c r="C1776" s="2" t="s">
        <v>1770</v>
      </c>
      <c r="E1776" s="9" t="s">
        <v>4916</v>
      </c>
    </row>
    <row r="1777" spans="3:5" x14ac:dyDescent="0.2">
      <c r="C1777" s="2" t="s">
        <v>1771</v>
      </c>
      <c r="E1777" s="9" t="s">
        <v>4917</v>
      </c>
    </row>
    <row r="1778" spans="3:5" x14ac:dyDescent="0.2">
      <c r="C1778" s="2" t="s">
        <v>1772</v>
      </c>
      <c r="E1778" s="9" t="s">
        <v>4918</v>
      </c>
    </row>
    <row r="1779" spans="3:5" x14ac:dyDescent="0.2">
      <c r="C1779" s="2" t="s">
        <v>1773</v>
      </c>
      <c r="E1779" s="9" t="s">
        <v>4919</v>
      </c>
    </row>
    <row r="1780" spans="3:5" x14ac:dyDescent="0.2">
      <c r="C1780" s="2" t="s">
        <v>1774</v>
      </c>
      <c r="E1780" s="9" t="s">
        <v>4920</v>
      </c>
    </row>
    <row r="1781" spans="3:5" x14ac:dyDescent="0.2">
      <c r="C1781" s="2" t="s">
        <v>1775</v>
      </c>
      <c r="E1781" s="9" t="s">
        <v>4921</v>
      </c>
    </row>
    <row r="1782" spans="3:5" x14ac:dyDescent="0.2">
      <c r="C1782" s="2" t="s">
        <v>1776</v>
      </c>
      <c r="E1782" s="9" t="s">
        <v>4922</v>
      </c>
    </row>
    <row r="1783" spans="3:5" x14ac:dyDescent="0.2">
      <c r="C1783" s="2" t="s">
        <v>1777</v>
      </c>
      <c r="E1783" s="9" t="s">
        <v>4923</v>
      </c>
    </row>
    <row r="1784" spans="3:5" x14ac:dyDescent="0.2">
      <c r="C1784" s="2" t="s">
        <v>1778</v>
      </c>
      <c r="E1784" s="9" t="s">
        <v>4924</v>
      </c>
    </row>
    <row r="1785" spans="3:5" x14ac:dyDescent="0.2">
      <c r="C1785" s="2" t="s">
        <v>1779</v>
      </c>
      <c r="E1785" s="9" t="s">
        <v>4925</v>
      </c>
    </row>
    <row r="1786" spans="3:5" x14ac:dyDescent="0.2">
      <c r="C1786" s="2" t="s">
        <v>1780</v>
      </c>
      <c r="E1786" s="9" t="s">
        <v>4926</v>
      </c>
    </row>
    <row r="1787" spans="3:5" x14ac:dyDescent="0.2">
      <c r="C1787" s="2" t="s">
        <v>1781</v>
      </c>
      <c r="E1787" s="9" t="s">
        <v>4927</v>
      </c>
    </row>
    <row r="1788" spans="3:5" x14ac:dyDescent="0.2">
      <c r="C1788" s="2" t="s">
        <v>1782</v>
      </c>
      <c r="E1788" s="9" t="s">
        <v>4928</v>
      </c>
    </row>
    <row r="1789" spans="3:5" x14ac:dyDescent="0.2">
      <c r="C1789" s="2" t="s">
        <v>1783</v>
      </c>
      <c r="E1789" s="9" t="s">
        <v>4929</v>
      </c>
    </row>
    <row r="1790" spans="3:5" x14ac:dyDescent="0.2">
      <c r="C1790" s="2" t="s">
        <v>1784</v>
      </c>
      <c r="E1790" s="9" t="s">
        <v>4930</v>
      </c>
    </row>
    <row r="1791" spans="3:5" x14ac:dyDescent="0.2">
      <c r="C1791" s="2" t="s">
        <v>1785</v>
      </c>
      <c r="E1791" s="9" t="s">
        <v>4931</v>
      </c>
    </row>
    <row r="1792" spans="3:5" x14ac:dyDescent="0.2">
      <c r="C1792" s="2" t="s">
        <v>1786</v>
      </c>
      <c r="E1792" s="9" t="s">
        <v>4932</v>
      </c>
    </row>
    <row r="1793" spans="3:5" x14ac:dyDescent="0.2">
      <c r="C1793" s="2" t="s">
        <v>1787</v>
      </c>
      <c r="E1793" s="9" t="s">
        <v>4933</v>
      </c>
    </row>
    <row r="1794" spans="3:5" x14ac:dyDescent="0.2">
      <c r="C1794" s="2" t="s">
        <v>1788</v>
      </c>
      <c r="E1794" s="9" t="s">
        <v>4934</v>
      </c>
    </row>
    <row r="1795" spans="3:5" x14ac:dyDescent="0.2">
      <c r="C1795" s="2" t="s">
        <v>1790</v>
      </c>
      <c r="E1795" s="9" t="s">
        <v>4936</v>
      </c>
    </row>
    <row r="1796" spans="3:5" x14ac:dyDescent="0.2">
      <c r="C1796" s="2" t="s">
        <v>1791</v>
      </c>
      <c r="E1796" s="9" t="s">
        <v>4937</v>
      </c>
    </row>
    <row r="1797" spans="3:5" x14ac:dyDescent="0.2">
      <c r="C1797" s="2" t="s">
        <v>1792</v>
      </c>
      <c r="E1797" s="9" t="s">
        <v>4938</v>
      </c>
    </row>
    <row r="1798" spans="3:5" x14ac:dyDescent="0.2">
      <c r="C1798" s="2" t="s">
        <v>1793</v>
      </c>
      <c r="E1798" s="9" t="s">
        <v>4939</v>
      </c>
    </row>
    <row r="1799" spans="3:5" x14ac:dyDescent="0.2">
      <c r="C1799" s="2" t="s">
        <v>1794</v>
      </c>
      <c r="E1799" s="9" t="s">
        <v>4940</v>
      </c>
    </row>
    <row r="1800" spans="3:5" x14ac:dyDescent="0.2">
      <c r="C1800" s="2" t="s">
        <v>1795</v>
      </c>
      <c r="E1800" s="9" t="s">
        <v>4941</v>
      </c>
    </row>
    <row r="1801" spans="3:5" x14ac:dyDescent="0.2">
      <c r="C1801" s="2" t="s">
        <v>1796</v>
      </c>
      <c r="E1801" s="9" t="s">
        <v>4942</v>
      </c>
    </row>
    <row r="1802" spans="3:5" x14ac:dyDescent="0.2">
      <c r="C1802" s="2" t="s">
        <v>1797</v>
      </c>
      <c r="E1802" s="9" t="s">
        <v>4943</v>
      </c>
    </row>
    <row r="1803" spans="3:5" x14ac:dyDescent="0.2">
      <c r="C1803" s="2" t="s">
        <v>1798</v>
      </c>
      <c r="E1803" s="9" t="s">
        <v>4944</v>
      </c>
    </row>
    <row r="1804" spans="3:5" x14ac:dyDescent="0.2">
      <c r="C1804" s="2" t="s">
        <v>1799</v>
      </c>
      <c r="E1804" s="9" t="s">
        <v>4945</v>
      </c>
    </row>
    <row r="1805" spans="3:5" x14ac:dyDescent="0.2">
      <c r="C1805" s="2" t="s">
        <v>1800</v>
      </c>
      <c r="E1805" s="9" t="s">
        <v>4946</v>
      </c>
    </row>
    <row r="1806" spans="3:5" x14ac:dyDescent="0.2">
      <c r="C1806" s="2" t="s">
        <v>1801</v>
      </c>
      <c r="E1806" s="9" t="s">
        <v>4947</v>
      </c>
    </row>
    <row r="1807" spans="3:5" x14ac:dyDescent="0.2">
      <c r="C1807" s="2" t="s">
        <v>1802</v>
      </c>
      <c r="E1807" s="9" t="s">
        <v>4948</v>
      </c>
    </row>
    <row r="1808" spans="3:5" x14ac:dyDescent="0.2">
      <c r="C1808" s="2" t="s">
        <v>1803</v>
      </c>
      <c r="E1808" s="9" t="s">
        <v>4949</v>
      </c>
    </row>
    <row r="1809" spans="3:5" x14ac:dyDescent="0.2">
      <c r="C1809" s="2" t="s">
        <v>1804</v>
      </c>
      <c r="E1809" s="9" t="s">
        <v>4950</v>
      </c>
    </row>
    <row r="1810" spans="3:5" x14ac:dyDescent="0.2">
      <c r="C1810" s="2" t="s">
        <v>1805</v>
      </c>
      <c r="E1810" s="9" t="s">
        <v>4951</v>
      </c>
    </row>
    <row r="1811" spans="3:5" x14ac:dyDescent="0.2">
      <c r="C1811" s="2" t="s">
        <v>1806</v>
      </c>
      <c r="E1811" s="9" t="s">
        <v>4952</v>
      </c>
    </row>
    <row r="1812" spans="3:5" x14ac:dyDescent="0.2">
      <c r="C1812" s="2" t="s">
        <v>1807</v>
      </c>
      <c r="E1812" s="9" t="s">
        <v>4953</v>
      </c>
    </row>
    <row r="1813" spans="3:5" x14ac:dyDescent="0.2">
      <c r="C1813" s="2" t="s">
        <v>1808</v>
      </c>
      <c r="E1813" s="9" t="s">
        <v>4954</v>
      </c>
    </row>
    <row r="1814" spans="3:5" x14ac:dyDescent="0.2">
      <c r="C1814" s="2" t="s">
        <v>1809</v>
      </c>
      <c r="E1814" s="9" t="s">
        <v>4955</v>
      </c>
    </row>
    <row r="1815" spans="3:5" x14ac:dyDescent="0.2">
      <c r="C1815" s="2" t="s">
        <v>1810</v>
      </c>
      <c r="E1815" s="9" t="s">
        <v>4956</v>
      </c>
    </row>
    <row r="1816" spans="3:5" x14ac:dyDescent="0.2">
      <c r="C1816" t="s">
        <v>1812</v>
      </c>
    </row>
    <row r="1817" spans="3:5" x14ac:dyDescent="0.2">
      <c r="C1817" t="s">
        <v>1813</v>
      </c>
    </row>
    <row r="1818" spans="3:5" x14ac:dyDescent="0.2">
      <c r="C1818" t="s">
        <v>1814</v>
      </c>
    </row>
    <row r="1819" spans="3:5" x14ac:dyDescent="0.2">
      <c r="C1819" t="s">
        <v>1815</v>
      </c>
    </row>
    <row r="1820" spans="3:5" x14ac:dyDescent="0.2">
      <c r="C1820" t="s">
        <v>1816</v>
      </c>
    </row>
    <row r="1821" spans="3:5" x14ac:dyDescent="0.2">
      <c r="C1821" t="s">
        <v>1817</v>
      </c>
    </row>
    <row r="1822" spans="3:5" x14ac:dyDescent="0.2">
      <c r="C1822" t="s">
        <v>1818</v>
      </c>
    </row>
    <row r="1823" spans="3:5" x14ac:dyDescent="0.2">
      <c r="C1823" t="s">
        <v>1819</v>
      </c>
    </row>
    <row r="1824" spans="3:5" x14ac:dyDescent="0.2">
      <c r="C1824" t="s">
        <v>1820</v>
      </c>
    </row>
    <row r="1825" spans="3:3" x14ac:dyDescent="0.2">
      <c r="C1825" t="s">
        <v>1821</v>
      </c>
    </row>
    <row r="1826" spans="3:3" x14ac:dyDescent="0.2">
      <c r="C1826" t="s">
        <v>1822</v>
      </c>
    </row>
    <row r="1827" spans="3:3" x14ac:dyDescent="0.2">
      <c r="C1827" t="s">
        <v>1824</v>
      </c>
    </row>
    <row r="1828" spans="3:3" x14ac:dyDescent="0.2">
      <c r="C1828" t="s">
        <v>1825</v>
      </c>
    </row>
    <row r="1829" spans="3:3" x14ac:dyDescent="0.2">
      <c r="C1829" t="s">
        <v>1826</v>
      </c>
    </row>
    <row r="1830" spans="3:3" x14ac:dyDescent="0.2">
      <c r="C1830" t="s">
        <v>1827</v>
      </c>
    </row>
    <row r="1831" spans="3:3" x14ac:dyDescent="0.2">
      <c r="C1831" t="s">
        <v>1828</v>
      </c>
    </row>
    <row r="1832" spans="3:3" x14ac:dyDescent="0.2">
      <c r="C1832" t="s">
        <v>1829</v>
      </c>
    </row>
    <row r="1833" spans="3:3" x14ac:dyDescent="0.2">
      <c r="C1833" t="s">
        <v>1830</v>
      </c>
    </row>
    <row r="1834" spans="3:3" x14ac:dyDescent="0.2">
      <c r="C1834" t="s">
        <v>1831</v>
      </c>
    </row>
    <row r="1835" spans="3:3" x14ac:dyDescent="0.2">
      <c r="C1835" t="s">
        <v>1832</v>
      </c>
    </row>
    <row r="1836" spans="3:3" x14ac:dyDescent="0.2">
      <c r="C1836" t="s">
        <v>1833</v>
      </c>
    </row>
    <row r="1837" spans="3:3" x14ac:dyDescent="0.2">
      <c r="C1837" t="s">
        <v>1834</v>
      </c>
    </row>
    <row r="1838" spans="3:3" x14ac:dyDescent="0.2">
      <c r="C1838" t="s">
        <v>1835</v>
      </c>
    </row>
    <row r="1839" spans="3:3" x14ac:dyDescent="0.2">
      <c r="C1839" t="s">
        <v>1836</v>
      </c>
    </row>
    <row r="1840" spans="3:3" x14ac:dyDescent="0.2">
      <c r="C1840" t="s">
        <v>1837</v>
      </c>
    </row>
    <row r="1841" spans="3:3" x14ac:dyDescent="0.2">
      <c r="C1841" t="s">
        <v>1838</v>
      </c>
    </row>
    <row r="1842" spans="3:3" x14ac:dyDescent="0.2">
      <c r="C1842" t="s">
        <v>1839</v>
      </c>
    </row>
    <row r="1843" spans="3:3" x14ac:dyDescent="0.2">
      <c r="C1843" t="s">
        <v>1840</v>
      </c>
    </row>
    <row r="1844" spans="3:3" x14ac:dyDescent="0.2">
      <c r="C1844" t="s">
        <v>1841</v>
      </c>
    </row>
    <row r="1845" spans="3:3" x14ac:dyDescent="0.2">
      <c r="C1845" t="s">
        <v>1842</v>
      </c>
    </row>
    <row r="1846" spans="3:3" x14ac:dyDescent="0.2">
      <c r="C1846" t="s">
        <v>1843</v>
      </c>
    </row>
    <row r="1847" spans="3:3" x14ac:dyDescent="0.2">
      <c r="C1847" t="s">
        <v>1844</v>
      </c>
    </row>
    <row r="1848" spans="3:3" x14ac:dyDescent="0.2">
      <c r="C1848" t="s">
        <v>1845</v>
      </c>
    </row>
    <row r="1849" spans="3:3" x14ac:dyDescent="0.2">
      <c r="C1849" t="s">
        <v>1846</v>
      </c>
    </row>
    <row r="1850" spans="3:3" x14ac:dyDescent="0.2">
      <c r="C1850" t="s">
        <v>1847</v>
      </c>
    </row>
    <row r="1851" spans="3:3" x14ac:dyDescent="0.2">
      <c r="C1851" t="s">
        <v>1848</v>
      </c>
    </row>
    <row r="1852" spans="3:3" x14ac:dyDescent="0.2">
      <c r="C1852" t="s">
        <v>1849</v>
      </c>
    </row>
    <row r="1853" spans="3:3" x14ac:dyDescent="0.2">
      <c r="C1853" t="s">
        <v>1850</v>
      </c>
    </row>
    <row r="1854" spans="3:3" x14ac:dyDescent="0.2">
      <c r="C1854" t="s">
        <v>1851</v>
      </c>
    </row>
    <row r="1855" spans="3:3" x14ac:dyDescent="0.2">
      <c r="C1855" t="s">
        <v>1852</v>
      </c>
    </row>
    <row r="1856" spans="3:3" x14ac:dyDescent="0.2">
      <c r="C1856" t="s">
        <v>1853</v>
      </c>
    </row>
    <row r="1857" spans="3:3" x14ac:dyDescent="0.2">
      <c r="C1857" t="s">
        <v>1854</v>
      </c>
    </row>
    <row r="1858" spans="3:3" x14ac:dyDescent="0.2">
      <c r="C1858" t="s">
        <v>1855</v>
      </c>
    </row>
    <row r="1859" spans="3:3" x14ac:dyDescent="0.2">
      <c r="C1859" t="s">
        <v>1856</v>
      </c>
    </row>
    <row r="1860" spans="3:3" x14ac:dyDescent="0.2">
      <c r="C1860" t="s">
        <v>1857</v>
      </c>
    </row>
    <row r="1861" spans="3:3" x14ac:dyDescent="0.2">
      <c r="C1861" t="s">
        <v>1858</v>
      </c>
    </row>
    <row r="1862" spans="3:3" x14ac:dyDescent="0.2">
      <c r="C1862" t="s">
        <v>1859</v>
      </c>
    </row>
    <row r="1863" spans="3:3" x14ac:dyDescent="0.2">
      <c r="C1863" t="s">
        <v>1860</v>
      </c>
    </row>
    <row r="1864" spans="3:3" x14ac:dyDescent="0.2">
      <c r="C1864" t="s">
        <v>1861</v>
      </c>
    </row>
    <row r="1865" spans="3:3" x14ac:dyDescent="0.2">
      <c r="C1865" t="s">
        <v>1862</v>
      </c>
    </row>
    <row r="1866" spans="3:3" x14ac:dyDescent="0.2">
      <c r="C1866" t="s">
        <v>1863</v>
      </c>
    </row>
    <row r="1867" spans="3:3" x14ac:dyDescent="0.2">
      <c r="C1867" t="s">
        <v>1864</v>
      </c>
    </row>
    <row r="1868" spans="3:3" x14ac:dyDescent="0.2">
      <c r="C1868" t="s">
        <v>1865</v>
      </c>
    </row>
    <row r="1869" spans="3:3" x14ac:dyDescent="0.2">
      <c r="C1869" t="s">
        <v>1866</v>
      </c>
    </row>
    <row r="1870" spans="3:3" x14ac:dyDescent="0.2">
      <c r="C1870" t="s">
        <v>1867</v>
      </c>
    </row>
    <row r="1871" spans="3:3" x14ac:dyDescent="0.2">
      <c r="C1871" t="s">
        <v>1868</v>
      </c>
    </row>
    <row r="1872" spans="3:3" x14ac:dyDescent="0.2">
      <c r="C1872" t="s">
        <v>1869</v>
      </c>
    </row>
    <row r="1873" spans="3:3" x14ac:dyDescent="0.2">
      <c r="C1873" t="s">
        <v>1870</v>
      </c>
    </row>
    <row r="1874" spans="3:3" x14ac:dyDescent="0.2">
      <c r="C1874" t="s">
        <v>1871</v>
      </c>
    </row>
    <row r="1875" spans="3:3" x14ac:dyDescent="0.2">
      <c r="C1875" t="s">
        <v>1872</v>
      </c>
    </row>
    <row r="1876" spans="3:3" x14ac:dyDescent="0.2">
      <c r="C1876" t="s">
        <v>1873</v>
      </c>
    </row>
    <row r="1877" spans="3:3" x14ac:dyDescent="0.2">
      <c r="C1877" t="s">
        <v>1874</v>
      </c>
    </row>
    <row r="1878" spans="3:3" x14ac:dyDescent="0.2">
      <c r="C1878" t="s">
        <v>1875</v>
      </c>
    </row>
    <row r="1879" spans="3:3" x14ac:dyDescent="0.2">
      <c r="C1879" t="s">
        <v>1876</v>
      </c>
    </row>
    <row r="1880" spans="3:3" x14ac:dyDescent="0.2">
      <c r="C1880" t="s">
        <v>1877</v>
      </c>
    </row>
    <row r="1881" spans="3:3" x14ac:dyDescent="0.2">
      <c r="C1881" t="s">
        <v>1878</v>
      </c>
    </row>
    <row r="1882" spans="3:3" x14ac:dyDescent="0.2">
      <c r="C1882" t="s">
        <v>1879</v>
      </c>
    </row>
    <row r="1883" spans="3:3" x14ac:dyDescent="0.2">
      <c r="C1883" t="s">
        <v>1880</v>
      </c>
    </row>
    <row r="1884" spans="3:3" x14ac:dyDescent="0.2">
      <c r="C1884" t="s">
        <v>1881</v>
      </c>
    </row>
    <row r="1885" spans="3:3" x14ac:dyDescent="0.2">
      <c r="C1885" t="s">
        <v>1882</v>
      </c>
    </row>
    <row r="1886" spans="3:3" x14ac:dyDescent="0.2">
      <c r="C1886" t="s">
        <v>1883</v>
      </c>
    </row>
    <row r="1887" spans="3:3" x14ac:dyDescent="0.2">
      <c r="C1887" t="s">
        <v>1884</v>
      </c>
    </row>
    <row r="1888" spans="3:3" x14ac:dyDescent="0.2">
      <c r="C1888" t="s">
        <v>1885</v>
      </c>
    </row>
    <row r="1889" spans="3:3" x14ac:dyDescent="0.2">
      <c r="C1889" t="s">
        <v>1886</v>
      </c>
    </row>
    <row r="1890" spans="3:3" x14ac:dyDescent="0.2">
      <c r="C1890" t="s">
        <v>1887</v>
      </c>
    </row>
    <row r="1891" spans="3:3" x14ac:dyDescent="0.2">
      <c r="C1891" t="s">
        <v>1888</v>
      </c>
    </row>
    <row r="1892" spans="3:3" x14ac:dyDescent="0.2">
      <c r="C1892" t="s">
        <v>1889</v>
      </c>
    </row>
    <row r="1893" spans="3:3" x14ac:dyDescent="0.2">
      <c r="C1893" t="s">
        <v>1890</v>
      </c>
    </row>
    <row r="1894" spans="3:3" x14ac:dyDescent="0.2">
      <c r="C1894" t="s">
        <v>1891</v>
      </c>
    </row>
    <row r="1895" spans="3:3" x14ac:dyDescent="0.2">
      <c r="C1895" t="s">
        <v>1892</v>
      </c>
    </row>
    <row r="1896" spans="3:3" x14ac:dyDescent="0.2">
      <c r="C1896" t="s">
        <v>1893</v>
      </c>
    </row>
    <row r="1897" spans="3:3" x14ac:dyDescent="0.2">
      <c r="C1897" t="s">
        <v>1894</v>
      </c>
    </row>
    <row r="1898" spans="3:3" x14ac:dyDescent="0.2">
      <c r="C1898" t="s">
        <v>1895</v>
      </c>
    </row>
    <row r="1899" spans="3:3" x14ac:dyDescent="0.2">
      <c r="C1899" t="s">
        <v>1896</v>
      </c>
    </row>
    <row r="1900" spans="3:3" x14ac:dyDescent="0.2">
      <c r="C1900" t="s">
        <v>1897</v>
      </c>
    </row>
    <row r="1901" spans="3:3" x14ac:dyDescent="0.2">
      <c r="C1901" t="s">
        <v>1898</v>
      </c>
    </row>
    <row r="1902" spans="3:3" x14ac:dyDescent="0.2">
      <c r="C1902" t="s">
        <v>1899</v>
      </c>
    </row>
    <row r="1903" spans="3:3" x14ac:dyDescent="0.2">
      <c r="C1903" t="s">
        <v>1900</v>
      </c>
    </row>
    <row r="1904" spans="3:3" x14ac:dyDescent="0.2">
      <c r="C1904" t="s">
        <v>1901</v>
      </c>
    </row>
    <row r="1905" spans="3:3" x14ac:dyDescent="0.2">
      <c r="C1905" t="s">
        <v>1902</v>
      </c>
    </row>
    <row r="1906" spans="3:3" x14ac:dyDescent="0.2">
      <c r="C1906" t="s">
        <v>1903</v>
      </c>
    </row>
    <row r="1907" spans="3:3" x14ac:dyDescent="0.2">
      <c r="C1907" t="s">
        <v>1904</v>
      </c>
    </row>
    <row r="1908" spans="3:3" x14ac:dyDescent="0.2">
      <c r="C1908" t="s">
        <v>1905</v>
      </c>
    </row>
    <row r="1909" spans="3:3" x14ac:dyDescent="0.2">
      <c r="C1909" t="s">
        <v>1906</v>
      </c>
    </row>
    <row r="1910" spans="3:3" x14ac:dyDescent="0.2">
      <c r="C1910" t="s">
        <v>1907</v>
      </c>
    </row>
    <row r="1911" spans="3:3" x14ac:dyDescent="0.2">
      <c r="C1911" t="s">
        <v>1908</v>
      </c>
    </row>
    <row r="1912" spans="3:3" x14ac:dyDescent="0.2">
      <c r="C1912" t="s">
        <v>1909</v>
      </c>
    </row>
    <row r="1913" spans="3:3" x14ac:dyDescent="0.2">
      <c r="C1913" t="s">
        <v>1910</v>
      </c>
    </row>
    <row r="1914" spans="3:3" x14ac:dyDescent="0.2">
      <c r="C1914" t="s">
        <v>1911</v>
      </c>
    </row>
    <row r="1915" spans="3:3" x14ac:dyDescent="0.2">
      <c r="C1915" t="s">
        <v>1912</v>
      </c>
    </row>
    <row r="1916" spans="3:3" x14ac:dyDescent="0.2">
      <c r="C1916" t="s">
        <v>1913</v>
      </c>
    </row>
    <row r="1917" spans="3:3" x14ac:dyDescent="0.2">
      <c r="C1917" t="s">
        <v>1914</v>
      </c>
    </row>
    <row r="1918" spans="3:3" x14ac:dyDescent="0.2">
      <c r="C1918" t="s">
        <v>1915</v>
      </c>
    </row>
    <row r="1919" spans="3:3" x14ac:dyDescent="0.2">
      <c r="C1919" t="s">
        <v>1916</v>
      </c>
    </row>
    <row r="1920" spans="3:3" x14ac:dyDescent="0.2">
      <c r="C1920" t="s">
        <v>1917</v>
      </c>
    </row>
    <row r="1921" spans="3:3" x14ac:dyDescent="0.2">
      <c r="C1921" t="s">
        <v>1918</v>
      </c>
    </row>
    <row r="1922" spans="3:3" x14ac:dyDescent="0.2">
      <c r="C1922" t="s">
        <v>1919</v>
      </c>
    </row>
    <row r="1923" spans="3:3" x14ac:dyDescent="0.2">
      <c r="C1923" t="s">
        <v>1920</v>
      </c>
    </row>
    <row r="1924" spans="3:3" x14ac:dyDescent="0.2">
      <c r="C1924" t="s">
        <v>1921</v>
      </c>
    </row>
    <row r="1925" spans="3:3" x14ac:dyDescent="0.2">
      <c r="C1925" t="s">
        <v>1922</v>
      </c>
    </row>
    <row r="1926" spans="3:3" x14ac:dyDescent="0.2">
      <c r="C1926" t="s">
        <v>1923</v>
      </c>
    </row>
    <row r="1927" spans="3:3" x14ac:dyDescent="0.2">
      <c r="C1927" t="s">
        <v>1924</v>
      </c>
    </row>
    <row r="1928" spans="3:3" x14ac:dyDescent="0.2">
      <c r="C1928" t="s">
        <v>1925</v>
      </c>
    </row>
    <row r="1929" spans="3:3" x14ac:dyDescent="0.2">
      <c r="C1929" t="s">
        <v>1926</v>
      </c>
    </row>
    <row r="1930" spans="3:3" x14ac:dyDescent="0.2">
      <c r="C1930" t="s">
        <v>1927</v>
      </c>
    </row>
    <row r="1931" spans="3:3" x14ac:dyDescent="0.2">
      <c r="C1931" t="s">
        <v>1928</v>
      </c>
    </row>
    <row r="1932" spans="3:3" x14ac:dyDescent="0.2">
      <c r="C1932" t="s">
        <v>1929</v>
      </c>
    </row>
    <row r="1933" spans="3:3" x14ac:dyDescent="0.2">
      <c r="C1933" t="s">
        <v>1930</v>
      </c>
    </row>
    <row r="1934" spans="3:3" x14ac:dyDescent="0.2">
      <c r="C1934" t="s">
        <v>1931</v>
      </c>
    </row>
    <row r="1935" spans="3:3" x14ac:dyDescent="0.2">
      <c r="C1935" t="s">
        <v>1365</v>
      </c>
    </row>
    <row r="1936" spans="3:3" x14ac:dyDescent="0.2">
      <c r="C1936" t="s">
        <v>1932</v>
      </c>
    </row>
    <row r="1937" spans="3:3" x14ac:dyDescent="0.2">
      <c r="C1937" t="s">
        <v>1933</v>
      </c>
    </row>
    <row r="1938" spans="3:3" x14ac:dyDescent="0.2">
      <c r="C1938" t="s">
        <v>1934</v>
      </c>
    </row>
    <row r="1939" spans="3:3" x14ac:dyDescent="0.2">
      <c r="C1939" t="s">
        <v>1935</v>
      </c>
    </row>
    <row r="1940" spans="3:3" x14ac:dyDescent="0.2">
      <c r="C1940" t="s">
        <v>1936</v>
      </c>
    </row>
    <row r="1941" spans="3:3" x14ac:dyDescent="0.2">
      <c r="C1941" t="s">
        <v>1937</v>
      </c>
    </row>
    <row r="1942" spans="3:3" x14ac:dyDescent="0.2">
      <c r="C1942" t="s">
        <v>1938</v>
      </c>
    </row>
    <row r="1943" spans="3:3" x14ac:dyDescent="0.2">
      <c r="C1943" t="s">
        <v>1939</v>
      </c>
    </row>
    <row r="1944" spans="3:3" x14ac:dyDescent="0.2">
      <c r="C1944" t="s">
        <v>1940</v>
      </c>
    </row>
    <row r="1945" spans="3:3" x14ac:dyDescent="0.2">
      <c r="C1945" t="s">
        <v>1941</v>
      </c>
    </row>
    <row r="1946" spans="3:3" x14ac:dyDescent="0.2">
      <c r="C1946" t="s">
        <v>1942</v>
      </c>
    </row>
    <row r="1947" spans="3:3" x14ac:dyDescent="0.2">
      <c r="C1947" t="s">
        <v>1943</v>
      </c>
    </row>
    <row r="1948" spans="3:3" x14ac:dyDescent="0.2">
      <c r="C1948" t="s">
        <v>1944</v>
      </c>
    </row>
    <row r="1949" spans="3:3" x14ac:dyDescent="0.2">
      <c r="C1949" t="s">
        <v>1945</v>
      </c>
    </row>
    <row r="1950" spans="3:3" x14ac:dyDescent="0.2">
      <c r="C1950" t="s">
        <v>1946</v>
      </c>
    </row>
    <row r="1951" spans="3:3" x14ac:dyDescent="0.2">
      <c r="C1951" t="s">
        <v>1947</v>
      </c>
    </row>
    <row r="1952" spans="3:3" x14ac:dyDescent="0.2">
      <c r="C1952" t="s">
        <v>1948</v>
      </c>
    </row>
    <row r="1953" spans="3:3" x14ac:dyDescent="0.2">
      <c r="C1953" t="s">
        <v>1949</v>
      </c>
    </row>
    <row r="1954" spans="3:3" x14ac:dyDescent="0.2">
      <c r="C1954" t="s">
        <v>1950</v>
      </c>
    </row>
    <row r="1955" spans="3:3" x14ac:dyDescent="0.2">
      <c r="C1955" t="s">
        <v>1951</v>
      </c>
    </row>
    <row r="1956" spans="3:3" x14ac:dyDescent="0.2">
      <c r="C1956" t="s">
        <v>1952</v>
      </c>
    </row>
    <row r="1957" spans="3:3" x14ac:dyDescent="0.2">
      <c r="C1957" t="s">
        <v>1953</v>
      </c>
    </row>
    <row r="1958" spans="3:3" x14ac:dyDescent="0.2">
      <c r="C1958" t="s">
        <v>1954</v>
      </c>
    </row>
    <row r="1959" spans="3:3" x14ac:dyDescent="0.2">
      <c r="C1959" t="s">
        <v>1955</v>
      </c>
    </row>
    <row r="1960" spans="3:3" x14ac:dyDescent="0.2">
      <c r="C1960" t="s">
        <v>1956</v>
      </c>
    </row>
    <row r="1961" spans="3:3" x14ac:dyDescent="0.2">
      <c r="C1961" t="s">
        <v>1957</v>
      </c>
    </row>
    <row r="1962" spans="3:3" x14ac:dyDescent="0.2">
      <c r="C1962" t="s">
        <v>1958</v>
      </c>
    </row>
    <row r="1963" spans="3:3" x14ac:dyDescent="0.2">
      <c r="C1963" t="s">
        <v>1959</v>
      </c>
    </row>
    <row r="1964" spans="3:3" x14ac:dyDescent="0.2">
      <c r="C1964" t="s">
        <v>1960</v>
      </c>
    </row>
    <row r="1965" spans="3:3" x14ac:dyDescent="0.2">
      <c r="C1965" t="s">
        <v>1961</v>
      </c>
    </row>
    <row r="1966" spans="3:3" x14ac:dyDescent="0.2">
      <c r="C1966" t="s">
        <v>1962</v>
      </c>
    </row>
    <row r="1967" spans="3:3" x14ac:dyDescent="0.2">
      <c r="C1967" t="s">
        <v>1963</v>
      </c>
    </row>
    <row r="1968" spans="3:3" x14ac:dyDescent="0.2">
      <c r="C1968" t="s">
        <v>1964</v>
      </c>
    </row>
    <row r="1969" spans="3:3" x14ac:dyDescent="0.2">
      <c r="C1969" t="s">
        <v>1965</v>
      </c>
    </row>
    <row r="1970" spans="3:3" x14ac:dyDescent="0.2">
      <c r="C1970" t="s">
        <v>1966</v>
      </c>
    </row>
    <row r="1971" spans="3:3" x14ac:dyDescent="0.2">
      <c r="C1971" t="s">
        <v>1967</v>
      </c>
    </row>
    <row r="1972" spans="3:3" x14ac:dyDescent="0.2">
      <c r="C1972" t="s">
        <v>1968</v>
      </c>
    </row>
    <row r="1973" spans="3:3" x14ac:dyDescent="0.2">
      <c r="C1973" t="s">
        <v>1969</v>
      </c>
    </row>
    <row r="1974" spans="3:3" x14ac:dyDescent="0.2">
      <c r="C1974" t="s">
        <v>1970</v>
      </c>
    </row>
    <row r="1975" spans="3:3" x14ac:dyDescent="0.2">
      <c r="C1975" t="s">
        <v>1971</v>
      </c>
    </row>
    <row r="1976" spans="3:3" x14ac:dyDescent="0.2">
      <c r="C1976" t="s">
        <v>1972</v>
      </c>
    </row>
    <row r="1977" spans="3:3" x14ac:dyDescent="0.2">
      <c r="C1977" t="s">
        <v>1973</v>
      </c>
    </row>
    <row r="1978" spans="3:3" x14ac:dyDescent="0.2">
      <c r="C1978" t="s">
        <v>1974</v>
      </c>
    </row>
    <row r="1979" spans="3:3" x14ac:dyDescent="0.2">
      <c r="C1979" t="s">
        <v>1975</v>
      </c>
    </row>
    <row r="1980" spans="3:3" x14ac:dyDescent="0.2">
      <c r="C1980" t="s">
        <v>1976</v>
      </c>
    </row>
    <row r="1981" spans="3:3" x14ac:dyDescent="0.2">
      <c r="C1981" t="s">
        <v>1977</v>
      </c>
    </row>
    <row r="1982" spans="3:3" x14ac:dyDescent="0.2">
      <c r="C1982" t="s">
        <v>1978</v>
      </c>
    </row>
    <row r="1983" spans="3:3" x14ac:dyDescent="0.2">
      <c r="C1983" t="s">
        <v>1979</v>
      </c>
    </row>
    <row r="1984" spans="3:3" x14ac:dyDescent="0.2">
      <c r="C1984" t="s">
        <v>1980</v>
      </c>
    </row>
    <row r="1985" spans="3:3" x14ac:dyDescent="0.2">
      <c r="C1985" t="s">
        <v>1981</v>
      </c>
    </row>
    <row r="1986" spans="3:3" x14ac:dyDescent="0.2">
      <c r="C1986" t="s">
        <v>1982</v>
      </c>
    </row>
    <row r="1987" spans="3:3" x14ac:dyDescent="0.2">
      <c r="C1987" t="s">
        <v>1983</v>
      </c>
    </row>
    <row r="1988" spans="3:3" x14ac:dyDescent="0.2">
      <c r="C1988" t="s">
        <v>1984</v>
      </c>
    </row>
    <row r="1989" spans="3:3" x14ac:dyDescent="0.2">
      <c r="C1989" t="s">
        <v>1985</v>
      </c>
    </row>
    <row r="1990" spans="3:3" x14ac:dyDescent="0.2">
      <c r="C1990" t="s">
        <v>1986</v>
      </c>
    </row>
    <row r="1991" spans="3:3" x14ac:dyDescent="0.2">
      <c r="C1991" t="s">
        <v>1987</v>
      </c>
    </row>
    <row r="1992" spans="3:3" x14ac:dyDescent="0.2">
      <c r="C1992" t="s">
        <v>1988</v>
      </c>
    </row>
    <row r="1993" spans="3:3" x14ac:dyDescent="0.2">
      <c r="C1993" t="s">
        <v>1989</v>
      </c>
    </row>
    <row r="1994" spans="3:3" x14ac:dyDescent="0.2">
      <c r="C1994" t="s">
        <v>1990</v>
      </c>
    </row>
    <row r="1995" spans="3:3" x14ac:dyDescent="0.2">
      <c r="C1995" t="s">
        <v>1991</v>
      </c>
    </row>
    <row r="1996" spans="3:3" x14ac:dyDescent="0.2">
      <c r="C1996" t="s">
        <v>1992</v>
      </c>
    </row>
    <row r="1997" spans="3:3" x14ac:dyDescent="0.2">
      <c r="C1997" t="s">
        <v>1993</v>
      </c>
    </row>
    <row r="1998" spans="3:3" x14ac:dyDescent="0.2">
      <c r="C1998" t="s">
        <v>1994</v>
      </c>
    </row>
    <row r="1999" spans="3:3" x14ac:dyDescent="0.2">
      <c r="C1999" t="s">
        <v>1995</v>
      </c>
    </row>
    <row r="2000" spans="3:3" x14ac:dyDescent="0.2">
      <c r="C2000" t="s">
        <v>1996</v>
      </c>
    </row>
    <row r="2001" spans="3:3" x14ac:dyDescent="0.2">
      <c r="C2001" t="s">
        <v>1997</v>
      </c>
    </row>
    <row r="2002" spans="3:3" x14ac:dyDescent="0.2">
      <c r="C2002" t="s">
        <v>1998</v>
      </c>
    </row>
    <row r="2003" spans="3:3" x14ac:dyDescent="0.2">
      <c r="C2003" t="s">
        <v>1999</v>
      </c>
    </row>
    <row r="2004" spans="3:3" x14ac:dyDescent="0.2">
      <c r="C2004" t="s">
        <v>2000</v>
      </c>
    </row>
    <row r="2005" spans="3:3" x14ac:dyDescent="0.2">
      <c r="C2005" t="s">
        <v>2001</v>
      </c>
    </row>
    <row r="2006" spans="3:3" x14ac:dyDescent="0.2">
      <c r="C2006" t="s">
        <v>2002</v>
      </c>
    </row>
    <row r="2007" spans="3:3" x14ac:dyDescent="0.2">
      <c r="C2007" t="s">
        <v>2003</v>
      </c>
    </row>
    <row r="2008" spans="3:3" x14ac:dyDescent="0.2">
      <c r="C2008" t="s">
        <v>2004</v>
      </c>
    </row>
    <row r="2009" spans="3:3" x14ac:dyDescent="0.2">
      <c r="C2009" t="s">
        <v>2005</v>
      </c>
    </row>
    <row r="2010" spans="3:3" x14ac:dyDescent="0.2">
      <c r="C2010" t="s">
        <v>2006</v>
      </c>
    </row>
    <row r="2011" spans="3:3" x14ac:dyDescent="0.2">
      <c r="C2011" t="s">
        <v>2007</v>
      </c>
    </row>
    <row r="2012" spans="3:3" x14ac:dyDescent="0.2">
      <c r="C2012" t="s">
        <v>2008</v>
      </c>
    </row>
    <row r="2013" spans="3:3" x14ac:dyDescent="0.2">
      <c r="C2013" t="s">
        <v>2009</v>
      </c>
    </row>
    <row r="2014" spans="3:3" x14ac:dyDescent="0.2">
      <c r="C2014" t="s">
        <v>2010</v>
      </c>
    </row>
    <row r="2015" spans="3:3" x14ac:dyDescent="0.2">
      <c r="C2015" t="s">
        <v>2011</v>
      </c>
    </row>
    <row r="2016" spans="3:3" x14ac:dyDescent="0.2">
      <c r="C2016" t="s">
        <v>2012</v>
      </c>
    </row>
    <row r="2017" spans="3:3" x14ac:dyDescent="0.2">
      <c r="C2017" t="s">
        <v>2013</v>
      </c>
    </row>
    <row r="2018" spans="3:3" x14ac:dyDescent="0.2">
      <c r="C2018" t="s">
        <v>2014</v>
      </c>
    </row>
    <row r="2019" spans="3:3" x14ac:dyDescent="0.2">
      <c r="C2019" t="s">
        <v>2015</v>
      </c>
    </row>
    <row r="2020" spans="3:3" x14ac:dyDescent="0.2">
      <c r="C2020" t="s">
        <v>2016</v>
      </c>
    </row>
    <row r="2021" spans="3:3" x14ac:dyDescent="0.2">
      <c r="C2021" t="s">
        <v>2017</v>
      </c>
    </row>
    <row r="2022" spans="3:3" x14ac:dyDescent="0.2">
      <c r="C2022" t="s">
        <v>2018</v>
      </c>
    </row>
    <row r="2023" spans="3:3" x14ac:dyDescent="0.2">
      <c r="C2023" t="s">
        <v>2019</v>
      </c>
    </row>
    <row r="2024" spans="3:3" x14ac:dyDescent="0.2">
      <c r="C2024" t="s">
        <v>2020</v>
      </c>
    </row>
    <row r="2025" spans="3:3" x14ac:dyDescent="0.2">
      <c r="C2025" t="s">
        <v>2021</v>
      </c>
    </row>
    <row r="2026" spans="3:3" x14ac:dyDescent="0.2">
      <c r="C2026" t="s">
        <v>2022</v>
      </c>
    </row>
    <row r="2027" spans="3:3" x14ac:dyDescent="0.2">
      <c r="C2027" t="s">
        <v>2023</v>
      </c>
    </row>
    <row r="2028" spans="3:3" x14ac:dyDescent="0.2">
      <c r="C2028" t="s">
        <v>2024</v>
      </c>
    </row>
    <row r="2029" spans="3:3" x14ac:dyDescent="0.2">
      <c r="C2029" t="s">
        <v>2025</v>
      </c>
    </row>
    <row r="2030" spans="3:3" x14ac:dyDescent="0.2">
      <c r="C2030" t="s">
        <v>2026</v>
      </c>
    </row>
    <row r="2031" spans="3:3" x14ac:dyDescent="0.2">
      <c r="C2031" t="s">
        <v>2027</v>
      </c>
    </row>
    <row r="2032" spans="3:3" x14ac:dyDescent="0.2">
      <c r="C2032" t="s">
        <v>2028</v>
      </c>
    </row>
    <row r="2033" spans="3:3" x14ac:dyDescent="0.2">
      <c r="C2033" t="s">
        <v>2029</v>
      </c>
    </row>
    <row r="2034" spans="3:3" x14ac:dyDescent="0.2">
      <c r="C2034" t="s">
        <v>2030</v>
      </c>
    </row>
    <row r="2035" spans="3:3" x14ac:dyDescent="0.2">
      <c r="C2035" t="s">
        <v>2031</v>
      </c>
    </row>
    <row r="2036" spans="3:3" x14ac:dyDescent="0.2">
      <c r="C2036" t="s">
        <v>2032</v>
      </c>
    </row>
    <row r="2037" spans="3:3" x14ac:dyDescent="0.2">
      <c r="C2037" t="s">
        <v>2033</v>
      </c>
    </row>
    <row r="2038" spans="3:3" x14ac:dyDescent="0.2">
      <c r="C2038" t="s">
        <v>2034</v>
      </c>
    </row>
    <row r="2039" spans="3:3" x14ac:dyDescent="0.2">
      <c r="C2039" t="s">
        <v>2035</v>
      </c>
    </row>
    <row r="2040" spans="3:3" x14ac:dyDescent="0.2">
      <c r="C2040" t="s">
        <v>2036</v>
      </c>
    </row>
    <row r="2041" spans="3:3" x14ac:dyDescent="0.2">
      <c r="C2041" t="s">
        <v>2037</v>
      </c>
    </row>
    <row r="2042" spans="3:3" x14ac:dyDescent="0.2">
      <c r="C2042" t="s">
        <v>2038</v>
      </c>
    </row>
    <row r="2043" spans="3:3" x14ac:dyDescent="0.2">
      <c r="C2043" t="s">
        <v>2039</v>
      </c>
    </row>
    <row r="2044" spans="3:3" x14ac:dyDescent="0.2">
      <c r="C2044" t="s">
        <v>2040</v>
      </c>
    </row>
    <row r="2045" spans="3:3" x14ac:dyDescent="0.2">
      <c r="C2045" t="s">
        <v>2041</v>
      </c>
    </row>
    <row r="2046" spans="3:3" x14ac:dyDescent="0.2">
      <c r="C2046" t="s">
        <v>2042</v>
      </c>
    </row>
    <row r="2047" spans="3:3" x14ac:dyDescent="0.2">
      <c r="C2047" t="s">
        <v>2043</v>
      </c>
    </row>
    <row r="2048" spans="3:3" x14ac:dyDescent="0.2">
      <c r="C2048" t="s">
        <v>2044</v>
      </c>
    </row>
    <row r="2049" spans="3:3" x14ac:dyDescent="0.2">
      <c r="C2049" t="s">
        <v>2045</v>
      </c>
    </row>
    <row r="2050" spans="3:3" x14ac:dyDescent="0.2">
      <c r="C2050" t="s">
        <v>2046</v>
      </c>
    </row>
    <row r="2051" spans="3:3" x14ac:dyDescent="0.2">
      <c r="C2051" t="s">
        <v>2047</v>
      </c>
    </row>
    <row r="2052" spans="3:3" x14ac:dyDescent="0.2">
      <c r="C2052" t="s">
        <v>2048</v>
      </c>
    </row>
    <row r="2053" spans="3:3" x14ac:dyDescent="0.2">
      <c r="C2053" t="s">
        <v>2049</v>
      </c>
    </row>
    <row r="2054" spans="3:3" x14ac:dyDescent="0.2">
      <c r="C2054" t="s">
        <v>2050</v>
      </c>
    </row>
    <row r="2055" spans="3:3" x14ac:dyDescent="0.2">
      <c r="C2055" t="s">
        <v>2051</v>
      </c>
    </row>
    <row r="2056" spans="3:3" x14ac:dyDescent="0.2">
      <c r="C2056" t="s">
        <v>2052</v>
      </c>
    </row>
    <row r="2057" spans="3:3" x14ac:dyDescent="0.2">
      <c r="C2057" t="s">
        <v>2053</v>
      </c>
    </row>
    <row r="2058" spans="3:3" x14ac:dyDescent="0.2">
      <c r="C2058" t="s">
        <v>2054</v>
      </c>
    </row>
    <row r="2059" spans="3:3" x14ac:dyDescent="0.2">
      <c r="C2059" t="s">
        <v>2055</v>
      </c>
    </row>
    <row r="2060" spans="3:3" x14ac:dyDescent="0.2">
      <c r="C2060" t="s">
        <v>2056</v>
      </c>
    </row>
    <row r="2061" spans="3:3" x14ac:dyDescent="0.2">
      <c r="C2061" t="s">
        <v>2057</v>
      </c>
    </row>
    <row r="2062" spans="3:3" x14ac:dyDescent="0.2">
      <c r="C2062" t="s">
        <v>2058</v>
      </c>
    </row>
    <row r="2063" spans="3:3" x14ac:dyDescent="0.2">
      <c r="C2063" t="s">
        <v>2059</v>
      </c>
    </row>
    <row r="2064" spans="3:3" x14ac:dyDescent="0.2">
      <c r="C2064" t="s">
        <v>2060</v>
      </c>
    </row>
    <row r="2065" spans="3:3" x14ac:dyDescent="0.2">
      <c r="C2065" t="s">
        <v>2061</v>
      </c>
    </row>
    <row r="2066" spans="3:3" x14ac:dyDescent="0.2">
      <c r="C2066" t="s">
        <v>2062</v>
      </c>
    </row>
    <row r="2067" spans="3:3" x14ac:dyDescent="0.2">
      <c r="C2067" t="s">
        <v>2063</v>
      </c>
    </row>
    <row r="2068" spans="3:3" x14ac:dyDescent="0.2">
      <c r="C2068" t="s">
        <v>2064</v>
      </c>
    </row>
    <row r="2069" spans="3:3" x14ac:dyDescent="0.2">
      <c r="C2069" t="s">
        <v>2065</v>
      </c>
    </row>
    <row r="2070" spans="3:3" x14ac:dyDescent="0.2">
      <c r="C2070" t="s">
        <v>2066</v>
      </c>
    </row>
    <row r="2071" spans="3:3" x14ac:dyDescent="0.2">
      <c r="C2071" t="s">
        <v>2067</v>
      </c>
    </row>
    <row r="2072" spans="3:3" x14ac:dyDescent="0.2">
      <c r="C2072" t="s">
        <v>2068</v>
      </c>
    </row>
    <row r="2073" spans="3:3" x14ac:dyDescent="0.2">
      <c r="C2073" t="s">
        <v>2069</v>
      </c>
    </row>
    <row r="2074" spans="3:3" x14ac:dyDescent="0.2">
      <c r="C2074" t="s">
        <v>2070</v>
      </c>
    </row>
    <row r="2075" spans="3:3" x14ac:dyDescent="0.2">
      <c r="C2075" t="s">
        <v>2071</v>
      </c>
    </row>
    <row r="2076" spans="3:3" x14ac:dyDescent="0.2">
      <c r="C2076" t="s">
        <v>2072</v>
      </c>
    </row>
    <row r="2077" spans="3:3" x14ac:dyDescent="0.2">
      <c r="C2077" t="s">
        <v>2073</v>
      </c>
    </row>
    <row r="2078" spans="3:3" x14ac:dyDescent="0.2">
      <c r="C2078" t="s">
        <v>2074</v>
      </c>
    </row>
    <row r="2079" spans="3:3" x14ac:dyDescent="0.2">
      <c r="C2079" t="s">
        <v>2075</v>
      </c>
    </row>
    <row r="2080" spans="3:3" x14ac:dyDescent="0.2">
      <c r="C2080" t="s">
        <v>2076</v>
      </c>
    </row>
    <row r="2081" spans="3:3" x14ac:dyDescent="0.2">
      <c r="C2081" t="s">
        <v>2077</v>
      </c>
    </row>
    <row r="2082" spans="3:3" x14ac:dyDescent="0.2">
      <c r="C2082" t="s">
        <v>2078</v>
      </c>
    </row>
    <row r="2083" spans="3:3" x14ac:dyDescent="0.2">
      <c r="C2083" t="s">
        <v>2079</v>
      </c>
    </row>
    <row r="2084" spans="3:3" x14ac:dyDescent="0.2">
      <c r="C2084" t="s">
        <v>2080</v>
      </c>
    </row>
    <row r="2085" spans="3:3" x14ac:dyDescent="0.2">
      <c r="C2085" t="s">
        <v>2081</v>
      </c>
    </row>
    <row r="2086" spans="3:3" x14ac:dyDescent="0.2">
      <c r="C2086" t="s">
        <v>2082</v>
      </c>
    </row>
    <row r="2087" spans="3:3" x14ac:dyDescent="0.2">
      <c r="C2087" t="s">
        <v>2083</v>
      </c>
    </row>
    <row r="2088" spans="3:3" x14ac:dyDescent="0.2">
      <c r="C2088" t="s">
        <v>2084</v>
      </c>
    </row>
    <row r="2089" spans="3:3" x14ac:dyDescent="0.2">
      <c r="C2089" t="s">
        <v>2085</v>
      </c>
    </row>
    <row r="2090" spans="3:3" x14ac:dyDescent="0.2">
      <c r="C2090" t="s">
        <v>2086</v>
      </c>
    </row>
    <row r="2091" spans="3:3" x14ac:dyDescent="0.2">
      <c r="C2091" t="s">
        <v>2087</v>
      </c>
    </row>
    <row r="2092" spans="3:3" x14ac:dyDescent="0.2">
      <c r="C2092" t="s">
        <v>2088</v>
      </c>
    </row>
    <row r="2093" spans="3:3" x14ac:dyDescent="0.2">
      <c r="C2093" t="s">
        <v>2089</v>
      </c>
    </row>
    <row r="2094" spans="3:3" x14ac:dyDescent="0.2">
      <c r="C2094" t="s">
        <v>2090</v>
      </c>
    </row>
    <row r="2095" spans="3:3" x14ac:dyDescent="0.2">
      <c r="C2095" t="s">
        <v>2091</v>
      </c>
    </row>
    <row r="2096" spans="3:3" x14ac:dyDescent="0.2">
      <c r="C2096" t="s">
        <v>2092</v>
      </c>
    </row>
    <row r="2097" spans="3:3" x14ac:dyDescent="0.2">
      <c r="C2097" t="s">
        <v>2093</v>
      </c>
    </row>
    <row r="2098" spans="3:3" x14ac:dyDescent="0.2">
      <c r="C2098" t="s">
        <v>2094</v>
      </c>
    </row>
    <row r="2099" spans="3:3" x14ac:dyDescent="0.2">
      <c r="C2099" t="s">
        <v>2095</v>
      </c>
    </row>
    <row r="2100" spans="3:3" x14ac:dyDescent="0.2">
      <c r="C2100" t="s">
        <v>2096</v>
      </c>
    </row>
    <row r="2101" spans="3:3" x14ac:dyDescent="0.2">
      <c r="C2101" t="s">
        <v>2097</v>
      </c>
    </row>
    <row r="2102" spans="3:3" x14ac:dyDescent="0.2">
      <c r="C2102" t="s">
        <v>2098</v>
      </c>
    </row>
    <row r="2103" spans="3:3" x14ac:dyDescent="0.2">
      <c r="C2103" t="s">
        <v>2099</v>
      </c>
    </row>
    <row r="2104" spans="3:3" x14ac:dyDescent="0.2">
      <c r="C2104" t="s">
        <v>2100</v>
      </c>
    </row>
    <row r="2105" spans="3:3" x14ac:dyDescent="0.2">
      <c r="C2105" t="s">
        <v>2101</v>
      </c>
    </row>
    <row r="2106" spans="3:3" x14ac:dyDescent="0.2">
      <c r="C2106" t="s">
        <v>2102</v>
      </c>
    </row>
    <row r="2107" spans="3:3" x14ac:dyDescent="0.2">
      <c r="C2107" t="s">
        <v>2103</v>
      </c>
    </row>
    <row r="2108" spans="3:3" x14ac:dyDescent="0.2">
      <c r="C2108" t="s">
        <v>2104</v>
      </c>
    </row>
    <row r="2109" spans="3:3" x14ac:dyDescent="0.2">
      <c r="C2109" t="s">
        <v>2105</v>
      </c>
    </row>
    <row r="2110" spans="3:3" x14ac:dyDescent="0.2">
      <c r="C2110" t="s">
        <v>2106</v>
      </c>
    </row>
    <row r="2111" spans="3:3" x14ac:dyDescent="0.2">
      <c r="C2111" t="s">
        <v>2107</v>
      </c>
    </row>
    <row r="2112" spans="3:3" x14ac:dyDescent="0.2">
      <c r="C2112" t="s">
        <v>2108</v>
      </c>
    </row>
    <row r="2113" spans="3:3" x14ac:dyDescent="0.2">
      <c r="C2113" t="s">
        <v>2109</v>
      </c>
    </row>
    <row r="2114" spans="3:3" x14ac:dyDescent="0.2">
      <c r="C2114" t="s">
        <v>2110</v>
      </c>
    </row>
    <row r="2115" spans="3:3" x14ac:dyDescent="0.2">
      <c r="C2115" t="s">
        <v>2111</v>
      </c>
    </row>
    <row r="2116" spans="3:3" x14ac:dyDescent="0.2">
      <c r="C2116" t="s">
        <v>2112</v>
      </c>
    </row>
    <row r="2117" spans="3:3" x14ac:dyDescent="0.2">
      <c r="C2117" t="s">
        <v>2113</v>
      </c>
    </row>
    <row r="2118" spans="3:3" x14ac:dyDescent="0.2">
      <c r="C2118" t="s">
        <v>2114</v>
      </c>
    </row>
    <row r="2119" spans="3:3" x14ac:dyDescent="0.2">
      <c r="C2119" t="s">
        <v>2115</v>
      </c>
    </row>
    <row r="2120" spans="3:3" x14ac:dyDescent="0.2">
      <c r="C2120" t="s">
        <v>2116</v>
      </c>
    </row>
    <row r="2121" spans="3:3" x14ac:dyDescent="0.2">
      <c r="C2121" t="s">
        <v>2117</v>
      </c>
    </row>
    <row r="2122" spans="3:3" x14ac:dyDescent="0.2">
      <c r="C2122" t="s">
        <v>2118</v>
      </c>
    </row>
    <row r="2123" spans="3:3" x14ac:dyDescent="0.2">
      <c r="C2123" t="s">
        <v>2119</v>
      </c>
    </row>
    <row r="2124" spans="3:3" x14ac:dyDescent="0.2">
      <c r="C2124" t="s">
        <v>2120</v>
      </c>
    </row>
    <row r="2125" spans="3:3" x14ac:dyDescent="0.2">
      <c r="C2125" t="s">
        <v>2121</v>
      </c>
    </row>
    <row r="2126" spans="3:3" x14ac:dyDescent="0.2">
      <c r="C2126" t="s">
        <v>2122</v>
      </c>
    </row>
    <row r="2127" spans="3:3" x14ac:dyDescent="0.2">
      <c r="C2127" t="s">
        <v>2123</v>
      </c>
    </row>
    <row r="2128" spans="3:3" x14ac:dyDescent="0.2">
      <c r="C2128" t="s">
        <v>2124</v>
      </c>
    </row>
    <row r="2129" spans="3:3" x14ac:dyDescent="0.2">
      <c r="C2129" t="s">
        <v>2125</v>
      </c>
    </row>
    <row r="2130" spans="3:3" x14ac:dyDescent="0.2">
      <c r="C2130" t="s">
        <v>2126</v>
      </c>
    </row>
    <row r="2131" spans="3:3" x14ac:dyDescent="0.2">
      <c r="C2131" t="s">
        <v>2127</v>
      </c>
    </row>
    <row r="2132" spans="3:3" x14ac:dyDescent="0.2">
      <c r="C2132" t="s">
        <v>2128</v>
      </c>
    </row>
    <row r="2133" spans="3:3" x14ac:dyDescent="0.2">
      <c r="C2133" t="s">
        <v>2129</v>
      </c>
    </row>
    <row r="2134" spans="3:3" x14ac:dyDescent="0.2">
      <c r="C2134" t="s">
        <v>2130</v>
      </c>
    </row>
    <row r="2135" spans="3:3" x14ac:dyDescent="0.2">
      <c r="C2135" t="s">
        <v>2131</v>
      </c>
    </row>
    <row r="2136" spans="3:3" x14ac:dyDescent="0.2">
      <c r="C2136" t="s">
        <v>2132</v>
      </c>
    </row>
    <row r="2137" spans="3:3" x14ac:dyDescent="0.2">
      <c r="C2137" t="s">
        <v>2133</v>
      </c>
    </row>
    <row r="2138" spans="3:3" x14ac:dyDescent="0.2">
      <c r="C2138" t="s">
        <v>2134</v>
      </c>
    </row>
    <row r="2139" spans="3:3" x14ac:dyDescent="0.2">
      <c r="C2139" t="s">
        <v>2135</v>
      </c>
    </row>
    <row r="2140" spans="3:3" x14ac:dyDescent="0.2">
      <c r="C2140" t="s">
        <v>2136</v>
      </c>
    </row>
    <row r="2141" spans="3:3" x14ac:dyDescent="0.2">
      <c r="C2141" t="s">
        <v>2137</v>
      </c>
    </row>
    <row r="2142" spans="3:3" x14ac:dyDescent="0.2">
      <c r="C2142" t="s">
        <v>2138</v>
      </c>
    </row>
    <row r="2143" spans="3:3" x14ac:dyDescent="0.2">
      <c r="C2143" t="s">
        <v>2139</v>
      </c>
    </row>
    <row r="2144" spans="3:3" x14ac:dyDescent="0.2">
      <c r="C2144" t="s">
        <v>2140</v>
      </c>
    </row>
    <row r="2145" spans="3:3" x14ac:dyDescent="0.2">
      <c r="C2145" t="s">
        <v>2141</v>
      </c>
    </row>
    <row r="2146" spans="3:3" x14ac:dyDescent="0.2">
      <c r="C2146" t="s">
        <v>2142</v>
      </c>
    </row>
    <row r="2147" spans="3:3" x14ac:dyDescent="0.2">
      <c r="C2147" t="s">
        <v>2143</v>
      </c>
    </row>
    <row r="2148" spans="3:3" x14ac:dyDescent="0.2">
      <c r="C2148" t="s">
        <v>2144</v>
      </c>
    </row>
    <row r="2149" spans="3:3" x14ac:dyDescent="0.2">
      <c r="C2149" t="s">
        <v>2145</v>
      </c>
    </row>
    <row r="2150" spans="3:3" x14ac:dyDescent="0.2">
      <c r="C2150" t="s">
        <v>2146</v>
      </c>
    </row>
    <row r="2151" spans="3:3" x14ac:dyDescent="0.2">
      <c r="C2151" t="s">
        <v>2147</v>
      </c>
    </row>
    <row r="2152" spans="3:3" x14ac:dyDescent="0.2">
      <c r="C2152" t="s">
        <v>2148</v>
      </c>
    </row>
    <row r="2153" spans="3:3" x14ac:dyDescent="0.2">
      <c r="C2153" t="s">
        <v>2149</v>
      </c>
    </row>
    <row r="2154" spans="3:3" x14ac:dyDescent="0.2">
      <c r="C2154" t="s">
        <v>2150</v>
      </c>
    </row>
    <row r="2155" spans="3:3" x14ac:dyDescent="0.2">
      <c r="C2155" t="s">
        <v>2151</v>
      </c>
    </row>
    <row r="2156" spans="3:3" x14ac:dyDescent="0.2">
      <c r="C2156" t="s">
        <v>2152</v>
      </c>
    </row>
    <row r="2157" spans="3:3" x14ac:dyDescent="0.2">
      <c r="C2157" t="s">
        <v>2153</v>
      </c>
    </row>
    <row r="2158" spans="3:3" x14ac:dyDescent="0.2">
      <c r="C2158" t="s">
        <v>2154</v>
      </c>
    </row>
    <row r="2159" spans="3:3" x14ac:dyDescent="0.2">
      <c r="C2159" t="s">
        <v>2155</v>
      </c>
    </row>
    <row r="2160" spans="3:3" x14ac:dyDescent="0.2">
      <c r="C2160" t="s">
        <v>2156</v>
      </c>
    </row>
    <row r="2161" spans="3:3" x14ac:dyDescent="0.2">
      <c r="C2161" t="s">
        <v>2157</v>
      </c>
    </row>
    <row r="2162" spans="3:3" x14ac:dyDescent="0.2">
      <c r="C2162" t="s">
        <v>2158</v>
      </c>
    </row>
    <row r="2163" spans="3:3" x14ac:dyDescent="0.2">
      <c r="C2163" t="s">
        <v>2159</v>
      </c>
    </row>
    <row r="2164" spans="3:3" x14ac:dyDescent="0.2">
      <c r="C2164" t="s">
        <v>2160</v>
      </c>
    </row>
    <row r="2165" spans="3:3" x14ac:dyDescent="0.2">
      <c r="C2165" t="s">
        <v>2161</v>
      </c>
    </row>
    <row r="2166" spans="3:3" x14ac:dyDescent="0.2">
      <c r="C2166" t="s">
        <v>2162</v>
      </c>
    </row>
    <row r="2167" spans="3:3" x14ac:dyDescent="0.2">
      <c r="C2167" t="s">
        <v>2163</v>
      </c>
    </row>
    <row r="2168" spans="3:3" x14ac:dyDescent="0.2">
      <c r="C2168" t="s">
        <v>2164</v>
      </c>
    </row>
    <row r="2169" spans="3:3" x14ac:dyDescent="0.2">
      <c r="C2169" t="s">
        <v>2165</v>
      </c>
    </row>
    <row r="2170" spans="3:3" x14ac:dyDescent="0.2">
      <c r="C2170" t="s">
        <v>2166</v>
      </c>
    </row>
    <row r="2171" spans="3:3" x14ac:dyDescent="0.2">
      <c r="C2171" t="s">
        <v>2167</v>
      </c>
    </row>
    <row r="2172" spans="3:3" x14ac:dyDescent="0.2">
      <c r="C2172" t="s">
        <v>2168</v>
      </c>
    </row>
    <row r="2173" spans="3:3" x14ac:dyDescent="0.2">
      <c r="C2173" t="s">
        <v>2169</v>
      </c>
    </row>
    <row r="2174" spans="3:3" x14ac:dyDescent="0.2">
      <c r="C2174" t="s">
        <v>2170</v>
      </c>
    </row>
    <row r="2175" spans="3:3" x14ac:dyDescent="0.2">
      <c r="C2175" t="s">
        <v>2171</v>
      </c>
    </row>
    <row r="2176" spans="3:3" x14ac:dyDescent="0.2">
      <c r="C2176" t="s">
        <v>2172</v>
      </c>
    </row>
    <row r="2177" spans="3:3" x14ac:dyDescent="0.2">
      <c r="C2177" t="s">
        <v>2173</v>
      </c>
    </row>
    <row r="2178" spans="3:3" x14ac:dyDescent="0.2">
      <c r="C2178" t="s">
        <v>2174</v>
      </c>
    </row>
    <row r="2179" spans="3:3" x14ac:dyDescent="0.2">
      <c r="C2179" t="s">
        <v>2175</v>
      </c>
    </row>
    <row r="2180" spans="3:3" x14ac:dyDescent="0.2">
      <c r="C2180" t="s">
        <v>2176</v>
      </c>
    </row>
    <row r="2181" spans="3:3" x14ac:dyDescent="0.2">
      <c r="C2181" t="s">
        <v>2177</v>
      </c>
    </row>
    <row r="2182" spans="3:3" x14ac:dyDescent="0.2">
      <c r="C2182" t="s">
        <v>2178</v>
      </c>
    </row>
    <row r="2183" spans="3:3" x14ac:dyDescent="0.2">
      <c r="C2183" t="s">
        <v>2179</v>
      </c>
    </row>
    <row r="2184" spans="3:3" x14ac:dyDescent="0.2">
      <c r="C2184" t="s">
        <v>2180</v>
      </c>
    </row>
    <row r="2185" spans="3:3" x14ac:dyDescent="0.2">
      <c r="C2185" t="s">
        <v>2181</v>
      </c>
    </row>
    <row r="2186" spans="3:3" x14ac:dyDescent="0.2">
      <c r="C2186" t="s">
        <v>2182</v>
      </c>
    </row>
    <row r="2187" spans="3:3" x14ac:dyDescent="0.2">
      <c r="C2187" t="s">
        <v>2183</v>
      </c>
    </row>
    <row r="2188" spans="3:3" x14ac:dyDescent="0.2">
      <c r="C2188" t="s">
        <v>2184</v>
      </c>
    </row>
    <row r="2189" spans="3:3" x14ac:dyDescent="0.2">
      <c r="C2189" t="s">
        <v>2185</v>
      </c>
    </row>
    <row r="2190" spans="3:3" x14ac:dyDescent="0.2">
      <c r="C2190" t="s">
        <v>2186</v>
      </c>
    </row>
    <row r="2191" spans="3:3" x14ac:dyDescent="0.2">
      <c r="C2191" t="s">
        <v>2187</v>
      </c>
    </row>
    <row r="2192" spans="3:3" x14ac:dyDescent="0.2">
      <c r="C2192" t="s">
        <v>2188</v>
      </c>
    </row>
    <row r="2193" spans="3:3" x14ac:dyDescent="0.2">
      <c r="C2193" t="s">
        <v>2189</v>
      </c>
    </row>
    <row r="2194" spans="3:3" x14ac:dyDescent="0.2">
      <c r="C2194" t="s">
        <v>2190</v>
      </c>
    </row>
    <row r="2195" spans="3:3" x14ac:dyDescent="0.2">
      <c r="C2195" t="s">
        <v>2191</v>
      </c>
    </row>
    <row r="2196" spans="3:3" x14ac:dyDescent="0.2">
      <c r="C2196" t="s">
        <v>2192</v>
      </c>
    </row>
    <row r="2197" spans="3:3" x14ac:dyDescent="0.2">
      <c r="C2197" t="s">
        <v>2193</v>
      </c>
    </row>
    <row r="2198" spans="3:3" x14ac:dyDescent="0.2">
      <c r="C2198" t="s">
        <v>2194</v>
      </c>
    </row>
    <row r="2199" spans="3:3" x14ac:dyDescent="0.2">
      <c r="C2199" t="s">
        <v>2195</v>
      </c>
    </row>
    <row r="2200" spans="3:3" x14ac:dyDescent="0.2">
      <c r="C2200" t="s">
        <v>2196</v>
      </c>
    </row>
    <row r="2201" spans="3:3" x14ac:dyDescent="0.2">
      <c r="C2201" t="s">
        <v>2197</v>
      </c>
    </row>
    <row r="2202" spans="3:3" x14ac:dyDescent="0.2">
      <c r="C2202" t="s">
        <v>2198</v>
      </c>
    </row>
    <row r="2203" spans="3:3" x14ac:dyDescent="0.2">
      <c r="C2203" t="s">
        <v>2199</v>
      </c>
    </row>
    <row r="2204" spans="3:3" x14ac:dyDescent="0.2">
      <c r="C2204" t="s">
        <v>2200</v>
      </c>
    </row>
    <row r="2205" spans="3:3" x14ac:dyDescent="0.2">
      <c r="C2205" t="s">
        <v>2201</v>
      </c>
    </row>
    <row r="2206" spans="3:3" x14ac:dyDescent="0.2">
      <c r="C2206" t="s">
        <v>2202</v>
      </c>
    </row>
    <row r="2207" spans="3:3" x14ac:dyDescent="0.2">
      <c r="C2207" t="s">
        <v>2203</v>
      </c>
    </row>
    <row r="2208" spans="3:3" x14ac:dyDescent="0.2">
      <c r="C2208" t="s">
        <v>2204</v>
      </c>
    </row>
    <row r="2209" spans="3:3" x14ac:dyDescent="0.2">
      <c r="C2209" t="s">
        <v>2205</v>
      </c>
    </row>
    <row r="2210" spans="3:3" x14ac:dyDescent="0.2">
      <c r="C2210" t="s">
        <v>2206</v>
      </c>
    </row>
    <row r="2211" spans="3:3" x14ac:dyDescent="0.2">
      <c r="C2211" t="s">
        <v>2207</v>
      </c>
    </row>
    <row r="2212" spans="3:3" x14ac:dyDescent="0.2">
      <c r="C2212" t="s">
        <v>2208</v>
      </c>
    </row>
    <row r="2213" spans="3:3" x14ac:dyDescent="0.2">
      <c r="C2213" t="s">
        <v>2209</v>
      </c>
    </row>
    <row r="2214" spans="3:3" x14ac:dyDescent="0.2">
      <c r="C2214" t="s">
        <v>2210</v>
      </c>
    </row>
    <row r="2215" spans="3:3" x14ac:dyDescent="0.2">
      <c r="C2215" t="s">
        <v>2211</v>
      </c>
    </row>
    <row r="2216" spans="3:3" x14ac:dyDescent="0.2">
      <c r="C2216" t="s">
        <v>2212</v>
      </c>
    </row>
    <row r="2217" spans="3:3" x14ac:dyDescent="0.2">
      <c r="C2217" t="s">
        <v>2213</v>
      </c>
    </row>
    <row r="2218" spans="3:3" x14ac:dyDescent="0.2">
      <c r="C2218" t="s">
        <v>2214</v>
      </c>
    </row>
    <row r="2219" spans="3:3" x14ac:dyDescent="0.2">
      <c r="C2219" t="s">
        <v>2215</v>
      </c>
    </row>
    <row r="2220" spans="3:3" x14ac:dyDescent="0.2">
      <c r="C2220" t="s">
        <v>2216</v>
      </c>
    </row>
    <row r="2221" spans="3:3" x14ac:dyDescent="0.2">
      <c r="C2221" t="s">
        <v>2217</v>
      </c>
    </row>
    <row r="2222" spans="3:3" x14ac:dyDescent="0.2">
      <c r="C2222" t="s">
        <v>2218</v>
      </c>
    </row>
    <row r="2223" spans="3:3" x14ac:dyDescent="0.2">
      <c r="C2223" t="s">
        <v>2219</v>
      </c>
    </row>
    <row r="2224" spans="3:3" x14ac:dyDescent="0.2">
      <c r="C2224" t="s">
        <v>2220</v>
      </c>
    </row>
    <row r="2225" spans="3:3" x14ac:dyDescent="0.2">
      <c r="C2225" t="s">
        <v>2221</v>
      </c>
    </row>
    <row r="2226" spans="3:3" x14ac:dyDescent="0.2">
      <c r="C2226" t="s">
        <v>2222</v>
      </c>
    </row>
    <row r="2227" spans="3:3" x14ac:dyDescent="0.2">
      <c r="C2227" t="s">
        <v>2223</v>
      </c>
    </row>
    <row r="2228" spans="3:3" x14ac:dyDescent="0.2">
      <c r="C2228" t="s">
        <v>2224</v>
      </c>
    </row>
    <row r="2229" spans="3:3" x14ac:dyDescent="0.2">
      <c r="C2229" t="s">
        <v>2225</v>
      </c>
    </row>
    <row r="2230" spans="3:3" x14ac:dyDescent="0.2">
      <c r="C2230" t="s">
        <v>2226</v>
      </c>
    </row>
    <row r="2231" spans="3:3" x14ac:dyDescent="0.2">
      <c r="C2231" t="s">
        <v>2227</v>
      </c>
    </row>
    <row r="2232" spans="3:3" x14ac:dyDescent="0.2">
      <c r="C2232" t="s">
        <v>2228</v>
      </c>
    </row>
    <row r="2233" spans="3:3" x14ac:dyDescent="0.2">
      <c r="C2233" t="s">
        <v>2229</v>
      </c>
    </row>
    <row r="2234" spans="3:3" x14ac:dyDescent="0.2">
      <c r="C2234" t="s">
        <v>2230</v>
      </c>
    </row>
    <row r="2235" spans="3:3" x14ac:dyDescent="0.2">
      <c r="C2235" t="s">
        <v>2231</v>
      </c>
    </row>
    <row r="2236" spans="3:3" x14ac:dyDescent="0.2">
      <c r="C2236" t="s">
        <v>2232</v>
      </c>
    </row>
    <row r="2237" spans="3:3" x14ac:dyDescent="0.2">
      <c r="C2237" t="s">
        <v>2233</v>
      </c>
    </row>
    <row r="2238" spans="3:3" x14ac:dyDescent="0.2">
      <c r="C2238" t="s">
        <v>2234</v>
      </c>
    </row>
    <row r="2239" spans="3:3" x14ac:dyDescent="0.2">
      <c r="C2239" t="s">
        <v>2235</v>
      </c>
    </row>
    <row r="2240" spans="3:3" x14ac:dyDescent="0.2">
      <c r="C2240" t="s">
        <v>2236</v>
      </c>
    </row>
    <row r="2241" spans="3:3" x14ac:dyDescent="0.2">
      <c r="C2241" t="s">
        <v>2237</v>
      </c>
    </row>
    <row r="2242" spans="3:3" x14ac:dyDescent="0.2">
      <c r="C2242" t="s">
        <v>2238</v>
      </c>
    </row>
    <row r="2243" spans="3:3" x14ac:dyDescent="0.2">
      <c r="C2243" t="s">
        <v>2239</v>
      </c>
    </row>
    <row r="2244" spans="3:3" x14ac:dyDescent="0.2">
      <c r="C2244" t="s">
        <v>2240</v>
      </c>
    </row>
    <row r="2245" spans="3:3" x14ac:dyDescent="0.2">
      <c r="C2245" t="s">
        <v>2241</v>
      </c>
    </row>
    <row r="2246" spans="3:3" x14ac:dyDescent="0.2">
      <c r="C2246" t="s">
        <v>2242</v>
      </c>
    </row>
    <row r="2247" spans="3:3" x14ac:dyDescent="0.2">
      <c r="C2247" t="s">
        <v>2243</v>
      </c>
    </row>
    <row r="2248" spans="3:3" x14ac:dyDescent="0.2">
      <c r="C2248" t="s">
        <v>2244</v>
      </c>
    </row>
    <row r="2249" spans="3:3" x14ac:dyDescent="0.2">
      <c r="C2249" t="s">
        <v>2245</v>
      </c>
    </row>
    <row r="2250" spans="3:3" x14ac:dyDescent="0.2">
      <c r="C2250" t="s">
        <v>2246</v>
      </c>
    </row>
    <row r="2251" spans="3:3" x14ac:dyDescent="0.2">
      <c r="C2251" t="s">
        <v>2247</v>
      </c>
    </row>
    <row r="2252" spans="3:3" x14ac:dyDescent="0.2">
      <c r="C2252" t="s">
        <v>2248</v>
      </c>
    </row>
    <row r="2253" spans="3:3" x14ac:dyDescent="0.2">
      <c r="C2253" t="s">
        <v>2249</v>
      </c>
    </row>
    <row r="2254" spans="3:3" x14ac:dyDescent="0.2">
      <c r="C2254" t="s">
        <v>2250</v>
      </c>
    </row>
    <row r="2255" spans="3:3" x14ac:dyDescent="0.2">
      <c r="C2255" t="s">
        <v>2251</v>
      </c>
    </row>
    <row r="2256" spans="3:3" x14ac:dyDescent="0.2">
      <c r="C2256" t="s">
        <v>2252</v>
      </c>
    </row>
    <row r="2257" spans="3:3" x14ac:dyDescent="0.2">
      <c r="C2257" t="s">
        <v>2253</v>
      </c>
    </row>
    <row r="2258" spans="3:3" x14ac:dyDescent="0.2">
      <c r="C2258" t="s">
        <v>2254</v>
      </c>
    </row>
    <row r="2259" spans="3:3" x14ac:dyDescent="0.2">
      <c r="C2259" t="s">
        <v>2255</v>
      </c>
    </row>
    <row r="2260" spans="3:3" x14ac:dyDescent="0.2">
      <c r="C2260" t="s">
        <v>2256</v>
      </c>
    </row>
    <row r="2261" spans="3:3" x14ac:dyDescent="0.2">
      <c r="C2261" t="s">
        <v>2257</v>
      </c>
    </row>
    <row r="2262" spans="3:3" x14ac:dyDescent="0.2">
      <c r="C2262" t="s">
        <v>2258</v>
      </c>
    </row>
    <row r="2263" spans="3:3" x14ac:dyDescent="0.2">
      <c r="C2263" t="s">
        <v>2259</v>
      </c>
    </row>
    <row r="2264" spans="3:3" x14ac:dyDescent="0.2">
      <c r="C2264" t="s">
        <v>2260</v>
      </c>
    </row>
    <row r="2265" spans="3:3" x14ac:dyDescent="0.2">
      <c r="C2265" t="s">
        <v>2261</v>
      </c>
    </row>
    <row r="2266" spans="3:3" x14ac:dyDescent="0.2">
      <c r="C2266" t="s">
        <v>2262</v>
      </c>
    </row>
    <row r="2267" spans="3:3" x14ac:dyDescent="0.2">
      <c r="C2267" t="s">
        <v>2263</v>
      </c>
    </row>
    <row r="2268" spans="3:3" x14ac:dyDescent="0.2">
      <c r="C2268" t="s">
        <v>2264</v>
      </c>
    </row>
    <row r="2269" spans="3:3" x14ac:dyDescent="0.2">
      <c r="C2269" t="s">
        <v>2265</v>
      </c>
    </row>
    <row r="2270" spans="3:3" x14ac:dyDescent="0.2">
      <c r="C2270" t="s">
        <v>2266</v>
      </c>
    </row>
    <row r="2271" spans="3:3" x14ac:dyDescent="0.2">
      <c r="C2271" t="s">
        <v>2267</v>
      </c>
    </row>
    <row r="2272" spans="3:3" x14ac:dyDescent="0.2">
      <c r="C2272" t="s">
        <v>2268</v>
      </c>
    </row>
    <row r="2273" spans="3:3" x14ac:dyDescent="0.2">
      <c r="C2273" t="s">
        <v>2269</v>
      </c>
    </row>
    <row r="2274" spans="3:3" x14ac:dyDescent="0.2">
      <c r="C2274" t="s">
        <v>2270</v>
      </c>
    </row>
    <row r="2275" spans="3:3" x14ac:dyDescent="0.2">
      <c r="C2275" t="s">
        <v>2271</v>
      </c>
    </row>
    <row r="2276" spans="3:3" x14ac:dyDescent="0.2">
      <c r="C2276" t="s">
        <v>2272</v>
      </c>
    </row>
    <row r="2277" spans="3:3" x14ac:dyDescent="0.2">
      <c r="C2277" t="s">
        <v>2273</v>
      </c>
    </row>
    <row r="2278" spans="3:3" x14ac:dyDescent="0.2">
      <c r="C2278" t="s">
        <v>2274</v>
      </c>
    </row>
    <row r="2279" spans="3:3" x14ac:dyDescent="0.2">
      <c r="C2279" t="s">
        <v>2275</v>
      </c>
    </row>
    <row r="2280" spans="3:3" x14ac:dyDescent="0.2">
      <c r="C2280" t="s">
        <v>2276</v>
      </c>
    </row>
    <row r="2281" spans="3:3" x14ac:dyDescent="0.2">
      <c r="C2281" t="s">
        <v>2277</v>
      </c>
    </row>
    <row r="2282" spans="3:3" x14ac:dyDescent="0.2">
      <c r="C2282" t="s">
        <v>2278</v>
      </c>
    </row>
    <row r="2283" spans="3:3" x14ac:dyDescent="0.2">
      <c r="C2283" t="s">
        <v>2279</v>
      </c>
    </row>
    <row r="2284" spans="3:3" x14ac:dyDescent="0.2">
      <c r="C2284" t="s">
        <v>2280</v>
      </c>
    </row>
    <row r="2285" spans="3:3" x14ac:dyDescent="0.2">
      <c r="C2285" t="s">
        <v>2281</v>
      </c>
    </row>
    <row r="2286" spans="3:3" x14ac:dyDescent="0.2">
      <c r="C2286" t="s">
        <v>2282</v>
      </c>
    </row>
    <row r="2287" spans="3:3" x14ac:dyDescent="0.2">
      <c r="C2287" t="s">
        <v>2283</v>
      </c>
    </row>
    <row r="2288" spans="3:3" x14ac:dyDescent="0.2">
      <c r="C2288" t="s">
        <v>2284</v>
      </c>
    </row>
    <row r="2289" spans="3:3" x14ac:dyDescent="0.2">
      <c r="C2289" t="s">
        <v>2285</v>
      </c>
    </row>
    <row r="2290" spans="3:3" x14ac:dyDescent="0.2">
      <c r="C2290" t="s">
        <v>2286</v>
      </c>
    </row>
    <row r="2291" spans="3:3" x14ac:dyDescent="0.2">
      <c r="C2291" t="s">
        <v>2287</v>
      </c>
    </row>
    <row r="2292" spans="3:3" x14ac:dyDescent="0.2">
      <c r="C2292" t="s">
        <v>2288</v>
      </c>
    </row>
    <row r="2293" spans="3:3" x14ac:dyDescent="0.2">
      <c r="C2293" t="s">
        <v>2289</v>
      </c>
    </row>
    <row r="2294" spans="3:3" x14ac:dyDescent="0.2">
      <c r="C2294" t="s">
        <v>2290</v>
      </c>
    </row>
    <row r="2295" spans="3:3" x14ac:dyDescent="0.2">
      <c r="C2295" t="s">
        <v>2291</v>
      </c>
    </row>
    <row r="2296" spans="3:3" x14ac:dyDescent="0.2">
      <c r="C2296" t="s">
        <v>2292</v>
      </c>
    </row>
    <row r="2297" spans="3:3" x14ac:dyDescent="0.2">
      <c r="C2297" t="s">
        <v>2293</v>
      </c>
    </row>
    <row r="2298" spans="3:3" x14ac:dyDescent="0.2">
      <c r="C2298" t="s">
        <v>2294</v>
      </c>
    </row>
    <row r="2299" spans="3:3" x14ac:dyDescent="0.2">
      <c r="C2299" t="s">
        <v>2295</v>
      </c>
    </row>
    <row r="2300" spans="3:3" x14ac:dyDescent="0.2">
      <c r="C2300" t="s">
        <v>2296</v>
      </c>
    </row>
    <row r="2301" spans="3:3" x14ac:dyDescent="0.2">
      <c r="C2301" t="s">
        <v>2297</v>
      </c>
    </row>
    <row r="2302" spans="3:3" x14ac:dyDescent="0.2">
      <c r="C2302" t="s">
        <v>2298</v>
      </c>
    </row>
    <row r="2303" spans="3:3" x14ac:dyDescent="0.2">
      <c r="C2303" t="s">
        <v>2299</v>
      </c>
    </row>
    <row r="2304" spans="3:3" x14ac:dyDescent="0.2">
      <c r="C2304" t="s">
        <v>2300</v>
      </c>
    </row>
    <row r="2305" spans="3:3" x14ac:dyDescent="0.2">
      <c r="C2305" t="s">
        <v>2301</v>
      </c>
    </row>
    <row r="2306" spans="3:3" x14ac:dyDescent="0.2">
      <c r="C2306" t="s">
        <v>2302</v>
      </c>
    </row>
    <row r="2307" spans="3:3" x14ac:dyDescent="0.2">
      <c r="C2307" t="s">
        <v>2303</v>
      </c>
    </row>
    <row r="2308" spans="3:3" x14ac:dyDescent="0.2">
      <c r="C2308" t="s">
        <v>2304</v>
      </c>
    </row>
    <row r="2309" spans="3:3" x14ac:dyDescent="0.2">
      <c r="C2309" t="s">
        <v>2305</v>
      </c>
    </row>
    <row r="2310" spans="3:3" x14ac:dyDescent="0.2">
      <c r="C2310" t="s">
        <v>2306</v>
      </c>
    </row>
    <row r="2311" spans="3:3" x14ac:dyDescent="0.2">
      <c r="C2311" t="s">
        <v>2307</v>
      </c>
    </row>
    <row r="2312" spans="3:3" x14ac:dyDescent="0.2">
      <c r="C2312" t="s">
        <v>2308</v>
      </c>
    </row>
    <row r="2313" spans="3:3" x14ac:dyDescent="0.2">
      <c r="C2313" t="s">
        <v>2309</v>
      </c>
    </row>
    <row r="2314" spans="3:3" x14ac:dyDescent="0.2">
      <c r="C2314" t="s">
        <v>2310</v>
      </c>
    </row>
    <row r="2315" spans="3:3" x14ac:dyDescent="0.2">
      <c r="C2315" t="s">
        <v>2311</v>
      </c>
    </row>
    <row r="2316" spans="3:3" x14ac:dyDescent="0.2">
      <c r="C2316" t="s">
        <v>2312</v>
      </c>
    </row>
    <row r="2317" spans="3:3" x14ac:dyDescent="0.2">
      <c r="C2317" t="s">
        <v>2313</v>
      </c>
    </row>
    <row r="2318" spans="3:3" x14ac:dyDescent="0.2">
      <c r="C2318" t="s">
        <v>2314</v>
      </c>
    </row>
    <row r="2319" spans="3:3" x14ac:dyDescent="0.2">
      <c r="C2319" t="s">
        <v>2315</v>
      </c>
    </row>
    <row r="2320" spans="3:3" x14ac:dyDescent="0.2">
      <c r="C2320" t="s">
        <v>2316</v>
      </c>
    </row>
    <row r="2321" spans="3:3" x14ac:dyDescent="0.2">
      <c r="C2321" t="s">
        <v>2317</v>
      </c>
    </row>
    <row r="2322" spans="3:3" x14ac:dyDescent="0.2">
      <c r="C2322" t="s">
        <v>2318</v>
      </c>
    </row>
    <row r="2323" spans="3:3" x14ac:dyDescent="0.2">
      <c r="C2323" t="s">
        <v>2319</v>
      </c>
    </row>
    <row r="2324" spans="3:3" x14ac:dyDescent="0.2">
      <c r="C2324" t="s">
        <v>2320</v>
      </c>
    </row>
    <row r="2325" spans="3:3" x14ac:dyDescent="0.2">
      <c r="C2325" t="s">
        <v>2321</v>
      </c>
    </row>
    <row r="2326" spans="3:3" x14ac:dyDescent="0.2">
      <c r="C2326" t="s">
        <v>2322</v>
      </c>
    </row>
    <row r="2327" spans="3:3" x14ac:dyDescent="0.2">
      <c r="C2327" t="s">
        <v>2323</v>
      </c>
    </row>
    <row r="2328" spans="3:3" x14ac:dyDescent="0.2">
      <c r="C2328" t="s">
        <v>2324</v>
      </c>
    </row>
    <row r="2329" spans="3:3" x14ac:dyDescent="0.2">
      <c r="C2329" t="s">
        <v>2325</v>
      </c>
    </row>
    <row r="2330" spans="3:3" x14ac:dyDescent="0.2">
      <c r="C2330" t="s">
        <v>2326</v>
      </c>
    </row>
    <row r="2331" spans="3:3" x14ac:dyDescent="0.2">
      <c r="C2331" t="s">
        <v>2327</v>
      </c>
    </row>
    <row r="2332" spans="3:3" x14ac:dyDescent="0.2">
      <c r="C2332" t="s">
        <v>2328</v>
      </c>
    </row>
    <row r="2333" spans="3:3" x14ac:dyDescent="0.2">
      <c r="C2333" t="s">
        <v>2329</v>
      </c>
    </row>
    <row r="2334" spans="3:3" x14ac:dyDescent="0.2">
      <c r="C2334" t="s">
        <v>2330</v>
      </c>
    </row>
    <row r="2335" spans="3:3" x14ac:dyDescent="0.2">
      <c r="C2335" t="s">
        <v>2331</v>
      </c>
    </row>
    <row r="2336" spans="3:3" x14ac:dyDescent="0.2">
      <c r="C2336" t="s">
        <v>2332</v>
      </c>
    </row>
    <row r="2337" spans="3:3" x14ac:dyDescent="0.2">
      <c r="C2337" t="s">
        <v>2333</v>
      </c>
    </row>
    <row r="2338" spans="3:3" x14ac:dyDescent="0.2">
      <c r="C2338" t="s">
        <v>2334</v>
      </c>
    </row>
    <row r="2339" spans="3:3" x14ac:dyDescent="0.2">
      <c r="C2339" t="s">
        <v>2335</v>
      </c>
    </row>
    <row r="2340" spans="3:3" x14ac:dyDescent="0.2">
      <c r="C2340" t="s">
        <v>2336</v>
      </c>
    </row>
    <row r="2341" spans="3:3" x14ac:dyDescent="0.2">
      <c r="C2341" t="s">
        <v>2337</v>
      </c>
    </row>
    <row r="2342" spans="3:3" x14ac:dyDescent="0.2">
      <c r="C2342" t="s">
        <v>2338</v>
      </c>
    </row>
    <row r="2343" spans="3:3" x14ac:dyDescent="0.2">
      <c r="C2343" t="s">
        <v>2339</v>
      </c>
    </row>
    <row r="2344" spans="3:3" x14ac:dyDescent="0.2">
      <c r="C2344" t="s">
        <v>2340</v>
      </c>
    </row>
    <row r="2345" spans="3:3" x14ac:dyDescent="0.2">
      <c r="C2345" t="s">
        <v>2341</v>
      </c>
    </row>
    <row r="2346" spans="3:3" x14ac:dyDescent="0.2">
      <c r="C2346" t="s">
        <v>2342</v>
      </c>
    </row>
    <row r="2347" spans="3:3" x14ac:dyDescent="0.2">
      <c r="C2347" t="s">
        <v>2343</v>
      </c>
    </row>
    <row r="2348" spans="3:3" x14ac:dyDescent="0.2">
      <c r="C2348" t="s">
        <v>2344</v>
      </c>
    </row>
    <row r="2349" spans="3:3" x14ac:dyDescent="0.2">
      <c r="C2349" t="s">
        <v>2345</v>
      </c>
    </row>
    <row r="2350" spans="3:3" x14ac:dyDescent="0.2">
      <c r="C2350" t="s">
        <v>2346</v>
      </c>
    </row>
    <row r="2351" spans="3:3" x14ac:dyDescent="0.2">
      <c r="C2351" t="s">
        <v>2347</v>
      </c>
    </row>
    <row r="2352" spans="3:3" x14ac:dyDescent="0.2">
      <c r="C2352" t="s">
        <v>2348</v>
      </c>
    </row>
    <row r="2353" spans="3:3" x14ac:dyDescent="0.2">
      <c r="C2353" t="s">
        <v>2349</v>
      </c>
    </row>
    <row r="2354" spans="3:3" x14ac:dyDescent="0.2">
      <c r="C2354" t="s">
        <v>2350</v>
      </c>
    </row>
    <row r="2355" spans="3:3" x14ac:dyDescent="0.2">
      <c r="C2355" t="s">
        <v>2351</v>
      </c>
    </row>
    <row r="2356" spans="3:3" x14ac:dyDescent="0.2">
      <c r="C2356" t="s">
        <v>2352</v>
      </c>
    </row>
    <row r="2357" spans="3:3" x14ac:dyDescent="0.2">
      <c r="C2357" t="s">
        <v>2353</v>
      </c>
    </row>
    <row r="2358" spans="3:3" x14ac:dyDescent="0.2">
      <c r="C2358" t="s">
        <v>2354</v>
      </c>
    </row>
    <row r="2359" spans="3:3" x14ac:dyDescent="0.2">
      <c r="C2359" t="s">
        <v>2355</v>
      </c>
    </row>
    <row r="2360" spans="3:3" x14ac:dyDescent="0.2">
      <c r="C2360" t="s">
        <v>2356</v>
      </c>
    </row>
    <row r="2361" spans="3:3" x14ac:dyDescent="0.2">
      <c r="C2361" t="s">
        <v>2357</v>
      </c>
    </row>
    <row r="2362" spans="3:3" x14ac:dyDescent="0.2">
      <c r="C2362" t="s">
        <v>2358</v>
      </c>
    </row>
    <row r="2363" spans="3:3" x14ac:dyDescent="0.2">
      <c r="C2363" t="s">
        <v>2359</v>
      </c>
    </row>
    <row r="2364" spans="3:3" x14ac:dyDescent="0.2">
      <c r="C2364" t="s">
        <v>2360</v>
      </c>
    </row>
    <row r="2365" spans="3:3" x14ac:dyDescent="0.2">
      <c r="C2365" t="s">
        <v>2361</v>
      </c>
    </row>
    <row r="2366" spans="3:3" x14ac:dyDescent="0.2">
      <c r="C2366" t="s">
        <v>2362</v>
      </c>
    </row>
    <row r="2367" spans="3:3" x14ac:dyDescent="0.2">
      <c r="C2367" t="s">
        <v>2363</v>
      </c>
    </row>
    <row r="2368" spans="3:3" x14ac:dyDescent="0.2">
      <c r="C2368" t="s">
        <v>2364</v>
      </c>
    </row>
    <row r="2369" spans="3:3" x14ac:dyDescent="0.2">
      <c r="C2369" t="s">
        <v>2365</v>
      </c>
    </row>
    <row r="2370" spans="3:3" x14ac:dyDescent="0.2">
      <c r="C2370" t="s">
        <v>2366</v>
      </c>
    </row>
    <row r="2371" spans="3:3" x14ac:dyDescent="0.2">
      <c r="C2371" t="s">
        <v>2367</v>
      </c>
    </row>
    <row r="2372" spans="3:3" x14ac:dyDescent="0.2">
      <c r="C2372" t="s">
        <v>2368</v>
      </c>
    </row>
    <row r="2373" spans="3:3" x14ac:dyDescent="0.2">
      <c r="C2373" t="s">
        <v>2369</v>
      </c>
    </row>
    <row r="2374" spans="3:3" x14ac:dyDescent="0.2">
      <c r="C2374" t="s">
        <v>2370</v>
      </c>
    </row>
    <row r="2375" spans="3:3" x14ac:dyDescent="0.2">
      <c r="C2375" t="s">
        <v>2371</v>
      </c>
    </row>
    <row r="2376" spans="3:3" x14ac:dyDescent="0.2">
      <c r="C2376" t="s">
        <v>2372</v>
      </c>
    </row>
    <row r="2377" spans="3:3" x14ac:dyDescent="0.2">
      <c r="C2377" t="s">
        <v>2373</v>
      </c>
    </row>
    <row r="2378" spans="3:3" x14ac:dyDescent="0.2">
      <c r="C2378" t="s">
        <v>2374</v>
      </c>
    </row>
    <row r="2379" spans="3:3" x14ac:dyDescent="0.2">
      <c r="C2379" t="s">
        <v>2375</v>
      </c>
    </row>
    <row r="2380" spans="3:3" x14ac:dyDescent="0.2">
      <c r="C2380" t="s">
        <v>2376</v>
      </c>
    </row>
    <row r="2381" spans="3:3" x14ac:dyDescent="0.2">
      <c r="C2381" t="s">
        <v>2377</v>
      </c>
    </row>
    <row r="2382" spans="3:3" x14ac:dyDescent="0.2">
      <c r="C2382" t="s">
        <v>2378</v>
      </c>
    </row>
    <row r="2383" spans="3:3" x14ac:dyDescent="0.2">
      <c r="C2383" t="s">
        <v>2379</v>
      </c>
    </row>
    <row r="2384" spans="3:3" x14ac:dyDescent="0.2">
      <c r="C2384" t="s">
        <v>2380</v>
      </c>
    </row>
    <row r="2385" spans="3:3" x14ac:dyDescent="0.2">
      <c r="C2385" t="s">
        <v>2381</v>
      </c>
    </row>
    <row r="2386" spans="3:3" x14ac:dyDescent="0.2">
      <c r="C2386" t="s">
        <v>2382</v>
      </c>
    </row>
    <row r="2387" spans="3:3" x14ac:dyDescent="0.2">
      <c r="C2387" t="s">
        <v>2383</v>
      </c>
    </row>
    <row r="2388" spans="3:3" x14ac:dyDescent="0.2">
      <c r="C2388" t="s">
        <v>2384</v>
      </c>
    </row>
    <row r="2389" spans="3:3" x14ac:dyDescent="0.2">
      <c r="C2389" t="s">
        <v>2385</v>
      </c>
    </row>
    <row r="2390" spans="3:3" x14ac:dyDescent="0.2">
      <c r="C2390" t="s">
        <v>2386</v>
      </c>
    </row>
    <row r="2391" spans="3:3" x14ac:dyDescent="0.2">
      <c r="C2391" t="s">
        <v>2387</v>
      </c>
    </row>
    <row r="2392" spans="3:3" x14ac:dyDescent="0.2">
      <c r="C2392" t="s">
        <v>2388</v>
      </c>
    </row>
    <row r="2393" spans="3:3" x14ac:dyDescent="0.2">
      <c r="C2393" t="s">
        <v>2389</v>
      </c>
    </row>
    <row r="2394" spans="3:3" x14ac:dyDescent="0.2">
      <c r="C2394" t="s">
        <v>2390</v>
      </c>
    </row>
    <row r="2395" spans="3:3" x14ac:dyDescent="0.2">
      <c r="C2395" t="s">
        <v>2391</v>
      </c>
    </row>
    <row r="2396" spans="3:3" x14ac:dyDescent="0.2">
      <c r="C2396" t="s">
        <v>2392</v>
      </c>
    </row>
    <row r="2397" spans="3:3" x14ac:dyDescent="0.2">
      <c r="C2397" t="s">
        <v>2393</v>
      </c>
    </row>
    <row r="2398" spans="3:3" x14ac:dyDescent="0.2">
      <c r="C2398" t="s">
        <v>2394</v>
      </c>
    </row>
    <row r="2399" spans="3:3" x14ac:dyDescent="0.2">
      <c r="C2399" t="s">
        <v>2395</v>
      </c>
    </row>
    <row r="2400" spans="3:3" x14ac:dyDescent="0.2">
      <c r="C2400" t="s">
        <v>2396</v>
      </c>
    </row>
    <row r="2401" spans="3:3" x14ac:dyDescent="0.2">
      <c r="C2401" t="s">
        <v>2397</v>
      </c>
    </row>
    <row r="2402" spans="3:3" x14ac:dyDescent="0.2">
      <c r="C2402" t="s">
        <v>2398</v>
      </c>
    </row>
    <row r="2403" spans="3:3" x14ac:dyDescent="0.2">
      <c r="C2403" t="s">
        <v>2399</v>
      </c>
    </row>
    <row r="2404" spans="3:3" x14ac:dyDescent="0.2">
      <c r="C2404" t="s">
        <v>2400</v>
      </c>
    </row>
    <row r="2405" spans="3:3" x14ac:dyDescent="0.2">
      <c r="C2405" t="s">
        <v>2401</v>
      </c>
    </row>
    <row r="2406" spans="3:3" x14ac:dyDescent="0.2">
      <c r="C2406" t="s">
        <v>2402</v>
      </c>
    </row>
    <row r="2407" spans="3:3" x14ac:dyDescent="0.2">
      <c r="C2407" t="s">
        <v>2403</v>
      </c>
    </row>
    <row r="2408" spans="3:3" x14ac:dyDescent="0.2">
      <c r="C2408" t="s">
        <v>2404</v>
      </c>
    </row>
    <row r="2409" spans="3:3" x14ac:dyDescent="0.2">
      <c r="C2409" t="s">
        <v>2405</v>
      </c>
    </row>
    <row r="2410" spans="3:3" x14ac:dyDescent="0.2">
      <c r="C2410" t="s">
        <v>2406</v>
      </c>
    </row>
    <row r="2411" spans="3:3" x14ac:dyDescent="0.2">
      <c r="C2411" t="s">
        <v>2407</v>
      </c>
    </row>
    <row r="2412" spans="3:3" x14ac:dyDescent="0.2">
      <c r="C2412" t="s">
        <v>2408</v>
      </c>
    </row>
    <row r="2413" spans="3:3" x14ac:dyDescent="0.2">
      <c r="C2413" t="s">
        <v>2409</v>
      </c>
    </row>
    <row r="2414" spans="3:3" x14ac:dyDescent="0.2">
      <c r="C2414" t="s">
        <v>2410</v>
      </c>
    </row>
    <row r="2415" spans="3:3" x14ac:dyDescent="0.2">
      <c r="C2415" t="s">
        <v>2411</v>
      </c>
    </row>
    <row r="2416" spans="3:3" x14ac:dyDescent="0.2">
      <c r="C2416" t="s">
        <v>2412</v>
      </c>
    </row>
    <row r="2417" spans="3:3" x14ac:dyDescent="0.2">
      <c r="C2417" t="s">
        <v>2413</v>
      </c>
    </row>
    <row r="2418" spans="3:3" x14ac:dyDescent="0.2">
      <c r="C2418" t="s">
        <v>2414</v>
      </c>
    </row>
    <row r="2419" spans="3:3" x14ac:dyDescent="0.2">
      <c r="C2419" t="s">
        <v>2415</v>
      </c>
    </row>
    <row r="2420" spans="3:3" x14ac:dyDescent="0.2">
      <c r="C2420" t="s">
        <v>2416</v>
      </c>
    </row>
    <row r="2421" spans="3:3" x14ac:dyDescent="0.2">
      <c r="C2421" t="s">
        <v>2417</v>
      </c>
    </row>
    <row r="2422" spans="3:3" x14ac:dyDescent="0.2">
      <c r="C2422" t="s">
        <v>2418</v>
      </c>
    </row>
    <row r="2423" spans="3:3" x14ac:dyDescent="0.2">
      <c r="C2423" t="s">
        <v>2419</v>
      </c>
    </row>
    <row r="2424" spans="3:3" x14ac:dyDescent="0.2">
      <c r="C2424" t="s">
        <v>2420</v>
      </c>
    </row>
    <row r="2425" spans="3:3" x14ac:dyDescent="0.2">
      <c r="C2425" t="s">
        <v>2421</v>
      </c>
    </row>
    <row r="2426" spans="3:3" x14ac:dyDescent="0.2">
      <c r="C2426" t="s">
        <v>2422</v>
      </c>
    </row>
    <row r="2427" spans="3:3" x14ac:dyDescent="0.2">
      <c r="C2427" t="s">
        <v>2423</v>
      </c>
    </row>
    <row r="2428" spans="3:3" x14ac:dyDescent="0.2">
      <c r="C2428" t="s">
        <v>2424</v>
      </c>
    </row>
    <row r="2429" spans="3:3" x14ac:dyDescent="0.2">
      <c r="C2429" t="s">
        <v>2425</v>
      </c>
    </row>
    <row r="2430" spans="3:3" x14ac:dyDescent="0.2">
      <c r="C2430" t="s">
        <v>2426</v>
      </c>
    </row>
    <row r="2431" spans="3:3" x14ac:dyDescent="0.2">
      <c r="C2431" t="s">
        <v>2427</v>
      </c>
    </row>
    <row r="2432" spans="3:3" x14ac:dyDescent="0.2">
      <c r="C2432" t="s">
        <v>2428</v>
      </c>
    </row>
    <row r="2433" spans="3:3" x14ac:dyDescent="0.2">
      <c r="C2433" t="s">
        <v>2429</v>
      </c>
    </row>
    <row r="2434" spans="3:3" x14ac:dyDescent="0.2">
      <c r="C2434" t="s">
        <v>2430</v>
      </c>
    </row>
    <row r="2435" spans="3:3" x14ac:dyDescent="0.2">
      <c r="C2435" t="s">
        <v>2431</v>
      </c>
    </row>
    <row r="2436" spans="3:3" x14ac:dyDescent="0.2">
      <c r="C2436" t="s">
        <v>2432</v>
      </c>
    </row>
    <row r="2437" spans="3:3" x14ac:dyDescent="0.2">
      <c r="C2437" t="s">
        <v>2433</v>
      </c>
    </row>
    <row r="2438" spans="3:3" x14ac:dyDescent="0.2">
      <c r="C2438" t="s">
        <v>2434</v>
      </c>
    </row>
    <row r="2439" spans="3:3" x14ac:dyDescent="0.2">
      <c r="C2439" t="s">
        <v>2435</v>
      </c>
    </row>
    <row r="2440" spans="3:3" x14ac:dyDescent="0.2">
      <c r="C2440" t="s">
        <v>2436</v>
      </c>
    </row>
    <row r="2441" spans="3:3" x14ac:dyDescent="0.2">
      <c r="C2441" t="s">
        <v>2437</v>
      </c>
    </row>
    <row r="2442" spans="3:3" x14ac:dyDescent="0.2">
      <c r="C2442" t="s">
        <v>2438</v>
      </c>
    </row>
    <row r="2443" spans="3:3" x14ac:dyDescent="0.2">
      <c r="C2443" t="s">
        <v>2439</v>
      </c>
    </row>
    <row r="2444" spans="3:3" x14ac:dyDescent="0.2">
      <c r="C2444" t="s">
        <v>2440</v>
      </c>
    </row>
    <row r="2445" spans="3:3" x14ac:dyDescent="0.2">
      <c r="C2445" t="s">
        <v>2441</v>
      </c>
    </row>
    <row r="2446" spans="3:3" x14ac:dyDescent="0.2">
      <c r="C2446" t="s">
        <v>2442</v>
      </c>
    </row>
    <row r="2447" spans="3:3" x14ac:dyDescent="0.2">
      <c r="C2447" t="s">
        <v>2443</v>
      </c>
    </row>
    <row r="2448" spans="3:3" x14ac:dyDescent="0.2">
      <c r="C2448" t="s">
        <v>2444</v>
      </c>
    </row>
    <row r="2449" spans="3:3" x14ac:dyDescent="0.2">
      <c r="C2449" t="s">
        <v>2445</v>
      </c>
    </row>
    <row r="2450" spans="3:3" x14ac:dyDescent="0.2">
      <c r="C2450" t="s">
        <v>2446</v>
      </c>
    </row>
    <row r="2451" spans="3:3" x14ac:dyDescent="0.2">
      <c r="C2451" t="s">
        <v>2447</v>
      </c>
    </row>
    <row r="2452" spans="3:3" x14ac:dyDescent="0.2">
      <c r="C2452" t="s">
        <v>2448</v>
      </c>
    </row>
    <row r="2453" spans="3:3" x14ac:dyDescent="0.2">
      <c r="C2453" t="s">
        <v>2449</v>
      </c>
    </row>
    <row r="2454" spans="3:3" x14ac:dyDescent="0.2">
      <c r="C2454" t="s">
        <v>2450</v>
      </c>
    </row>
    <row r="2455" spans="3:3" x14ac:dyDescent="0.2">
      <c r="C2455" t="s">
        <v>2451</v>
      </c>
    </row>
    <row r="2456" spans="3:3" x14ac:dyDescent="0.2">
      <c r="C2456" t="s">
        <v>2452</v>
      </c>
    </row>
    <row r="2457" spans="3:3" x14ac:dyDescent="0.2">
      <c r="C2457" t="s">
        <v>2453</v>
      </c>
    </row>
    <row r="2458" spans="3:3" x14ac:dyDescent="0.2">
      <c r="C2458" t="s">
        <v>2454</v>
      </c>
    </row>
    <row r="2459" spans="3:3" x14ac:dyDescent="0.2">
      <c r="C2459" t="s">
        <v>2455</v>
      </c>
    </row>
    <row r="2460" spans="3:3" x14ac:dyDescent="0.2">
      <c r="C2460" t="s">
        <v>2456</v>
      </c>
    </row>
    <row r="2461" spans="3:3" x14ac:dyDescent="0.2">
      <c r="C2461" t="s">
        <v>2457</v>
      </c>
    </row>
    <row r="2462" spans="3:3" x14ac:dyDescent="0.2">
      <c r="C2462" t="s">
        <v>2458</v>
      </c>
    </row>
    <row r="2463" spans="3:3" x14ac:dyDescent="0.2">
      <c r="C2463" t="s">
        <v>2459</v>
      </c>
    </row>
    <row r="2464" spans="3:3" x14ac:dyDescent="0.2">
      <c r="C2464" t="s">
        <v>2460</v>
      </c>
    </row>
    <row r="2465" spans="3:3" x14ac:dyDescent="0.2">
      <c r="C2465" t="s">
        <v>2461</v>
      </c>
    </row>
    <row r="2466" spans="3:3" x14ac:dyDescent="0.2">
      <c r="C2466" t="s">
        <v>2462</v>
      </c>
    </row>
    <row r="2467" spans="3:3" x14ac:dyDescent="0.2">
      <c r="C2467" t="s">
        <v>2463</v>
      </c>
    </row>
    <row r="2468" spans="3:3" x14ac:dyDescent="0.2">
      <c r="C2468" t="s">
        <v>2464</v>
      </c>
    </row>
    <row r="2469" spans="3:3" x14ac:dyDescent="0.2">
      <c r="C2469" t="s">
        <v>2465</v>
      </c>
    </row>
    <row r="2470" spans="3:3" x14ac:dyDescent="0.2">
      <c r="C2470" t="s">
        <v>2466</v>
      </c>
    </row>
    <row r="2471" spans="3:3" x14ac:dyDescent="0.2">
      <c r="C2471" t="s">
        <v>2467</v>
      </c>
    </row>
    <row r="2472" spans="3:3" x14ac:dyDescent="0.2">
      <c r="C2472" t="s">
        <v>2468</v>
      </c>
    </row>
    <row r="2473" spans="3:3" x14ac:dyDescent="0.2">
      <c r="C2473" t="s">
        <v>2469</v>
      </c>
    </row>
    <row r="2474" spans="3:3" x14ac:dyDescent="0.2">
      <c r="C2474" t="s">
        <v>2470</v>
      </c>
    </row>
    <row r="2475" spans="3:3" x14ac:dyDescent="0.2">
      <c r="C2475" t="s">
        <v>2471</v>
      </c>
    </row>
    <row r="2476" spans="3:3" x14ac:dyDescent="0.2">
      <c r="C2476" t="s">
        <v>2472</v>
      </c>
    </row>
    <row r="2477" spans="3:3" x14ac:dyDescent="0.2">
      <c r="C2477" t="s">
        <v>2473</v>
      </c>
    </row>
    <row r="2478" spans="3:3" x14ac:dyDescent="0.2">
      <c r="C2478" t="s">
        <v>2474</v>
      </c>
    </row>
    <row r="2479" spans="3:3" x14ac:dyDescent="0.2">
      <c r="C2479" t="s">
        <v>2475</v>
      </c>
    </row>
    <row r="2480" spans="3:3" x14ac:dyDescent="0.2">
      <c r="C2480" t="s">
        <v>2476</v>
      </c>
    </row>
    <row r="2481" spans="3:3" x14ac:dyDescent="0.2">
      <c r="C2481" t="s">
        <v>2477</v>
      </c>
    </row>
    <row r="2482" spans="3:3" x14ac:dyDescent="0.2">
      <c r="C2482" t="s">
        <v>2478</v>
      </c>
    </row>
    <row r="2483" spans="3:3" x14ac:dyDescent="0.2">
      <c r="C2483" t="s">
        <v>2479</v>
      </c>
    </row>
    <row r="2484" spans="3:3" x14ac:dyDescent="0.2">
      <c r="C2484" t="s">
        <v>2480</v>
      </c>
    </row>
    <row r="2485" spans="3:3" x14ac:dyDescent="0.2">
      <c r="C2485" t="s">
        <v>2481</v>
      </c>
    </row>
    <row r="2486" spans="3:3" x14ac:dyDescent="0.2">
      <c r="C2486" t="s">
        <v>2482</v>
      </c>
    </row>
    <row r="2487" spans="3:3" x14ac:dyDescent="0.2">
      <c r="C2487" t="s">
        <v>2483</v>
      </c>
    </row>
    <row r="2488" spans="3:3" x14ac:dyDescent="0.2">
      <c r="C2488" t="s">
        <v>2484</v>
      </c>
    </row>
    <row r="2489" spans="3:3" x14ac:dyDescent="0.2">
      <c r="C2489" t="s">
        <v>2485</v>
      </c>
    </row>
    <row r="2490" spans="3:3" x14ac:dyDescent="0.2">
      <c r="C2490" t="s">
        <v>2486</v>
      </c>
    </row>
    <row r="2491" spans="3:3" x14ac:dyDescent="0.2">
      <c r="C2491" t="s">
        <v>2487</v>
      </c>
    </row>
    <row r="2492" spans="3:3" x14ac:dyDescent="0.2">
      <c r="C2492" t="s">
        <v>2488</v>
      </c>
    </row>
    <row r="2493" spans="3:3" x14ac:dyDescent="0.2">
      <c r="C2493" t="s">
        <v>2489</v>
      </c>
    </row>
    <row r="2494" spans="3:3" x14ac:dyDescent="0.2">
      <c r="C2494" t="s">
        <v>2490</v>
      </c>
    </row>
    <row r="2495" spans="3:3" x14ac:dyDescent="0.2">
      <c r="C2495" t="s">
        <v>2491</v>
      </c>
    </row>
    <row r="2496" spans="3:3" x14ac:dyDescent="0.2">
      <c r="C2496" t="s">
        <v>2492</v>
      </c>
    </row>
    <row r="2497" spans="3:3" x14ac:dyDescent="0.2">
      <c r="C2497" t="s">
        <v>2493</v>
      </c>
    </row>
    <row r="2498" spans="3:3" x14ac:dyDescent="0.2">
      <c r="C2498" t="s">
        <v>2494</v>
      </c>
    </row>
    <row r="2499" spans="3:3" x14ac:dyDescent="0.2">
      <c r="C2499" t="s">
        <v>2495</v>
      </c>
    </row>
    <row r="2500" spans="3:3" x14ac:dyDescent="0.2">
      <c r="C2500" t="s">
        <v>2496</v>
      </c>
    </row>
    <row r="2501" spans="3:3" x14ac:dyDescent="0.2">
      <c r="C2501" t="s">
        <v>2497</v>
      </c>
    </row>
    <row r="2502" spans="3:3" x14ac:dyDescent="0.2">
      <c r="C2502" t="s">
        <v>2498</v>
      </c>
    </row>
    <row r="2503" spans="3:3" x14ac:dyDescent="0.2">
      <c r="C2503" t="s">
        <v>2499</v>
      </c>
    </row>
    <row r="2504" spans="3:3" x14ac:dyDescent="0.2">
      <c r="C2504" t="s">
        <v>2500</v>
      </c>
    </row>
    <row r="2505" spans="3:3" x14ac:dyDescent="0.2">
      <c r="C2505" t="s">
        <v>2501</v>
      </c>
    </row>
    <row r="2506" spans="3:3" x14ac:dyDescent="0.2">
      <c r="C2506" t="s">
        <v>2502</v>
      </c>
    </row>
    <row r="2507" spans="3:3" x14ac:dyDescent="0.2">
      <c r="C2507" t="s">
        <v>2503</v>
      </c>
    </row>
    <row r="2508" spans="3:3" x14ac:dyDescent="0.2">
      <c r="C2508" t="s">
        <v>2504</v>
      </c>
    </row>
    <row r="2509" spans="3:3" x14ac:dyDescent="0.2">
      <c r="C2509" t="s">
        <v>2505</v>
      </c>
    </row>
    <row r="2510" spans="3:3" x14ac:dyDescent="0.2">
      <c r="C2510" t="s">
        <v>2506</v>
      </c>
    </row>
    <row r="2511" spans="3:3" x14ac:dyDescent="0.2">
      <c r="C2511" t="s">
        <v>2507</v>
      </c>
    </row>
    <row r="2512" spans="3:3" x14ac:dyDescent="0.2">
      <c r="C2512" t="s">
        <v>2508</v>
      </c>
    </row>
    <row r="2513" spans="3:3" x14ac:dyDescent="0.2">
      <c r="C2513" t="s">
        <v>2509</v>
      </c>
    </row>
    <row r="2514" spans="3:3" x14ac:dyDescent="0.2">
      <c r="C2514" t="s">
        <v>2510</v>
      </c>
    </row>
    <row r="2515" spans="3:3" x14ac:dyDescent="0.2">
      <c r="C2515" t="s">
        <v>2511</v>
      </c>
    </row>
    <row r="2516" spans="3:3" x14ac:dyDescent="0.2">
      <c r="C2516" t="s">
        <v>2512</v>
      </c>
    </row>
    <row r="2517" spans="3:3" x14ac:dyDescent="0.2">
      <c r="C2517" t="s">
        <v>2513</v>
      </c>
    </row>
    <row r="2518" spans="3:3" x14ac:dyDescent="0.2">
      <c r="C2518" t="s">
        <v>2514</v>
      </c>
    </row>
    <row r="2519" spans="3:3" x14ac:dyDescent="0.2">
      <c r="C2519" t="s">
        <v>2515</v>
      </c>
    </row>
    <row r="2520" spans="3:3" x14ac:dyDescent="0.2">
      <c r="C2520" t="s">
        <v>2516</v>
      </c>
    </row>
    <row r="2521" spans="3:3" x14ac:dyDescent="0.2">
      <c r="C2521" t="s">
        <v>2517</v>
      </c>
    </row>
    <row r="2522" spans="3:3" x14ac:dyDescent="0.2">
      <c r="C2522" t="s">
        <v>2518</v>
      </c>
    </row>
    <row r="2523" spans="3:3" x14ac:dyDescent="0.2">
      <c r="C2523" t="s">
        <v>2519</v>
      </c>
    </row>
    <row r="2524" spans="3:3" x14ac:dyDescent="0.2">
      <c r="C2524" t="s">
        <v>2520</v>
      </c>
    </row>
    <row r="2525" spans="3:3" x14ac:dyDescent="0.2">
      <c r="C2525" t="s">
        <v>2521</v>
      </c>
    </row>
    <row r="2526" spans="3:3" x14ac:dyDescent="0.2">
      <c r="C2526" t="s">
        <v>2522</v>
      </c>
    </row>
    <row r="2527" spans="3:3" x14ac:dyDescent="0.2">
      <c r="C2527" t="s">
        <v>2523</v>
      </c>
    </row>
    <row r="2528" spans="3:3" x14ac:dyDescent="0.2">
      <c r="C2528" t="s">
        <v>2524</v>
      </c>
    </row>
    <row r="2529" spans="3:3" x14ac:dyDescent="0.2">
      <c r="C2529" t="s">
        <v>2525</v>
      </c>
    </row>
    <row r="2530" spans="3:3" x14ac:dyDescent="0.2">
      <c r="C2530" t="s">
        <v>2526</v>
      </c>
    </row>
    <row r="2531" spans="3:3" x14ac:dyDescent="0.2">
      <c r="C2531" t="s">
        <v>2527</v>
      </c>
    </row>
    <row r="2532" spans="3:3" x14ac:dyDescent="0.2">
      <c r="C2532" t="s">
        <v>2528</v>
      </c>
    </row>
    <row r="2533" spans="3:3" x14ac:dyDescent="0.2">
      <c r="C2533" t="s">
        <v>2529</v>
      </c>
    </row>
    <row r="2534" spans="3:3" x14ac:dyDescent="0.2">
      <c r="C2534" t="s">
        <v>2530</v>
      </c>
    </row>
    <row r="2535" spans="3:3" x14ac:dyDescent="0.2">
      <c r="C2535" t="s">
        <v>2531</v>
      </c>
    </row>
    <row r="2536" spans="3:3" x14ac:dyDescent="0.2">
      <c r="C2536" t="s">
        <v>2532</v>
      </c>
    </row>
    <row r="2537" spans="3:3" x14ac:dyDescent="0.2">
      <c r="C2537" t="s">
        <v>2533</v>
      </c>
    </row>
    <row r="2538" spans="3:3" x14ac:dyDescent="0.2">
      <c r="C2538" t="s">
        <v>2534</v>
      </c>
    </row>
    <row r="2539" spans="3:3" x14ac:dyDescent="0.2">
      <c r="C2539" t="s">
        <v>2535</v>
      </c>
    </row>
    <row r="2540" spans="3:3" x14ac:dyDescent="0.2">
      <c r="C2540" t="s">
        <v>2536</v>
      </c>
    </row>
    <row r="2541" spans="3:3" x14ac:dyDescent="0.2">
      <c r="C2541" t="s">
        <v>2537</v>
      </c>
    </row>
    <row r="2542" spans="3:3" x14ac:dyDescent="0.2">
      <c r="C2542" t="s">
        <v>2538</v>
      </c>
    </row>
    <row r="2543" spans="3:3" x14ac:dyDescent="0.2">
      <c r="C2543" t="s">
        <v>2539</v>
      </c>
    </row>
    <row r="2544" spans="3:3" x14ac:dyDescent="0.2">
      <c r="C2544" t="s">
        <v>2540</v>
      </c>
    </row>
    <row r="2545" spans="3:3" x14ac:dyDescent="0.2">
      <c r="C2545" t="s">
        <v>2541</v>
      </c>
    </row>
    <row r="2546" spans="3:3" x14ac:dyDescent="0.2">
      <c r="C2546" t="s">
        <v>2542</v>
      </c>
    </row>
    <row r="2547" spans="3:3" x14ac:dyDescent="0.2">
      <c r="C2547" t="s">
        <v>2543</v>
      </c>
    </row>
    <row r="2548" spans="3:3" x14ac:dyDescent="0.2">
      <c r="C2548" t="s">
        <v>2544</v>
      </c>
    </row>
    <row r="2549" spans="3:3" x14ac:dyDescent="0.2">
      <c r="C2549" t="s">
        <v>2545</v>
      </c>
    </row>
    <row r="2550" spans="3:3" x14ac:dyDescent="0.2">
      <c r="C2550" t="s">
        <v>2546</v>
      </c>
    </row>
    <row r="2551" spans="3:3" x14ac:dyDescent="0.2">
      <c r="C2551" t="s">
        <v>2547</v>
      </c>
    </row>
    <row r="2552" spans="3:3" x14ac:dyDescent="0.2">
      <c r="C2552" t="s">
        <v>2548</v>
      </c>
    </row>
    <row r="2553" spans="3:3" x14ac:dyDescent="0.2">
      <c r="C2553" t="s">
        <v>2549</v>
      </c>
    </row>
    <row r="2554" spans="3:3" x14ac:dyDescent="0.2">
      <c r="C2554" t="s">
        <v>2550</v>
      </c>
    </row>
    <row r="2555" spans="3:3" x14ac:dyDescent="0.2">
      <c r="C2555" t="s">
        <v>2551</v>
      </c>
    </row>
    <row r="2556" spans="3:3" x14ac:dyDescent="0.2">
      <c r="C2556" t="s">
        <v>2552</v>
      </c>
    </row>
    <row r="2557" spans="3:3" x14ac:dyDescent="0.2">
      <c r="C2557" t="s">
        <v>2553</v>
      </c>
    </row>
    <row r="2558" spans="3:3" x14ac:dyDescent="0.2">
      <c r="C2558" t="s">
        <v>2554</v>
      </c>
    </row>
    <row r="2559" spans="3:3" x14ac:dyDescent="0.2">
      <c r="C2559" t="s">
        <v>2555</v>
      </c>
    </row>
    <row r="2560" spans="3:3" x14ac:dyDescent="0.2">
      <c r="C2560" t="s">
        <v>2556</v>
      </c>
    </row>
    <row r="2561" spans="3:3" x14ac:dyDescent="0.2">
      <c r="C2561" t="s">
        <v>2557</v>
      </c>
    </row>
    <row r="2562" spans="3:3" x14ac:dyDescent="0.2">
      <c r="C2562" t="s">
        <v>2558</v>
      </c>
    </row>
    <row r="2563" spans="3:3" x14ac:dyDescent="0.2">
      <c r="C2563" t="s">
        <v>2559</v>
      </c>
    </row>
    <row r="2564" spans="3:3" x14ac:dyDescent="0.2">
      <c r="C2564" t="s">
        <v>2560</v>
      </c>
    </row>
    <row r="2565" spans="3:3" x14ac:dyDescent="0.2">
      <c r="C2565" t="s">
        <v>2561</v>
      </c>
    </row>
    <row r="2566" spans="3:3" x14ac:dyDescent="0.2">
      <c r="C2566" t="s">
        <v>2562</v>
      </c>
    </row>
    <row r="2567" spans="3:3" x14ac:dyDescent="0.2">
      <c r="C2567" t="s">
        <v>2563</v>
      </c>
    </row>
    <row r="2568" spans="3:3" x14ac:dyDescent="0.2">
      <c r="C2568" t="s">
        <v>2564</v>
      </c>
    </row>
    <row r="2569" spans="3:3" x14ac:dyDescent="0.2">
      <c r="C2569" t="s">
        <v>2565</v>
      </c>
    </row>
    <row r="2570" spans="3:3" x14ac:dyDescent="0.2">
      <c r="C2570" t="s">
        <v>2566</v>
      </c>
    </row>
    <row r="2571" spans="3:3" x14ac:dyDescent="0.2">
      <c r="C2571" t="s">
        <v>2567</v>
      </c>
    </row>
    <row r="2572" spans="3:3" x14ac:dyDescent="0.2">
      <c r="C2572" t="s">
        <v>2568</v>
      </c>
    </row>
    <row r="2573" spans="3:3" x14ac:dyDescent="0.2">
      <c r="C2573" t="s">
        <v>2569</v>
      </c>
    </row>
    <row r="2574" spans="3:3" x14ac:dyDescent="0.2">
      <c r="C2574" t="s">
        <v>2570</v>
      </c>
    </row>
    <row r="2575" spans="3:3" x14ac:dyDescent="0.2">
      <c r="C2575" t="s">
        <v>2571</v>
      </c>
    </row>
    <row r="2576" spans="3:3" x14ac:dyDescent="0.2">
      <c r="C2576" t="s">
        <v>2572</v>
      </c>
    </row>
    <row r="2577" spans="3:3" x14ac:dyDescent="0.2">
      <c r="C2577" t="s">
        <v>2573</v>
      </c>
    </row>
    <row r="2578" spans="3:3" x14ac:dyDescent="0.2">
      <c r="C2578" t="s">
        <v>2574</v>
      </c>
    </row>
    <row r="2579" spans="3:3" x14ac:dyDescent="0.2">
      <c r="C2579" t="s">
        <v>2575</v>
      </c>
    </row>
    <row r="2580" spans="3:3" x14ac:dyDescent="0.2">
      <c r="C2580" t="s">
        <v>2576</v>
      </c>
    </row>
    <row r="2581" spans="3:3" x14ac:dyDescent="0.2">
      <c r="C2581" t="s">
        <v>2577</v>
      </c>
    </row>
    <row r="2582" spans="3:3" x14ac:dyDescent="0.2">
      <c r="C2582" t="s">
        <v>2578</v>
      </c>
    </row>
    <row r="2583" spans="3:3" x14ac:dyDescent="0.2">
      <c r="C2583" t="s">
        <v>2579</v>
      </c>
    </row>
    <row r="2584" spans="3:3" x14ac:dyDescent="0.2">
      <c r="C2584" t="s">
        <v>2580</v>
      </c>
    </row>
    <row r="2585" spans="3:3" x14ac:dyDescent="0.2">
      <c r="C2585" t="s">
        <v>2581</v>
      </c>
    </row>
    <row r="2586" spans="3:3" x14ac:dyDescent="0.2">
      <c r="C2586" t="s">
        <v>2582</v>
      </c>
    </row>
    <row r="2587" spans="3:3" x14ac:dyDescent="0.2">
      <c r="C2587" t="s">
        <v>2583</v>
      </c>
    </row>
    <row r="2588" spans="3:3" x14ac:dyDescent="0.2">
      <c r="C2588" t="s">
        <v>2584</v>
      </c>
    </row>
    <row r="2589" spans="3:3" x14ac:dyDescent="0.2">
      <c r="C2589" t="s">
        <v>2585</v>
      </c>
    </row>
    <row r="2590" spans="3:3" x14ac:dyDescent="0.2">
      <c r="C2590" t="s">
        <v>2586</v>
      </c>
    </row>
    <row r="2591" spans="3:3" x14ac:dyDescent="0.2">
      <c r="C2591" t="s">
        <v>2587</v>
      </c>
    </row>
    <row r="2592" spans="3:3" x14ac:dyDescent="0.2">
      <c r="C2592" t="s">
        <v>2588</v>
      </c>
    </row>
    <row r="2593" spans="3:3" x14ac:dyDescent="0.2">
      <c r="C2593" t="s">
        <v>2589</v>
      </c>
    </row>
    <row r="2594" spans="3:3" x14ac:dyDescent="0.2">
      <c r="C2594" t="s">
        <v>2590</v>
      </c>
    </row>
    <row r="2595" spans="3:3" x14ac:dyDescent="0.2">
      <c r="C2595" t="s">
        <v>2591</v>
      </c>
    </row>
    <row r="2596" spans="3:3" x14ac:dyDescent="0.2">
      <c r="C2596" t="s">
        <v>2592</v>
      </c>
    </row>
    <row r="2597" spans="3:3" x14ac:dyDescent="0.2">
      <c r="C2597" t="s">
        <v>2593</v>
      </c>
    </row>
    <row r="2598" spans="3:3" x14ac:dyDescent="0.2">
      <c r="C2598" t="s">
        <v>2594</v>
      </c>
    </row>
    <row r="2599" spans="3:3" x14ac:dyDescent="0.2">
      <c r="C2599" t="s">
        <v>2595</v>
      </c>
    </row>
    <row r="2600" spans="3:3" x14ac:dyDescent="0.2">
      <c r="C2600" t="s">
        <v>2596</v>
      </c>
    </row>
    <row r="2601" spans="3:3" x14ac:dyDescent="0.2">
      <c r="C2601" t="s">
        <v>2597</v>
      </c>
    </row>
    <row r="2602" spans="3:3" x14ac:dyDescent="0.2">
      <c r="C2602" t="s">
        <v>2598</v>
      </c>
    </row>
    <row r="2603" spans="3:3" x14ac:dyDescent="0.2">
      <c r="C2603" t="s">
        <v>2599</v>
      </c>
    </row>
    <row r="2604" spans="3:3" x14ac:dyDescent="0.2">
      <c r="C2604" t="s">
        <v>2600</v>
      </c>
    </row>
    <row r="2605" spans="3:3" x14ac:dyDescent="0.2">
      <c r="C2605" t="s">
        <v>2601</v>
      </c>
    </row>
    <row r="2606" spans="3:3" x14ac:dyDescent="0.2">
      <c r="C2606" t="s">
        <v>2602</v>
      </c>
    </row>
    <row r="2607" spans="3:3" x14ac:dyDescent="0.2">
      <c r="C2607" t="s">
        <v>2603</v>
      </c>
    </row>
    <row r="2608" spans="3:3" x14ac:dyDescent="0.2">
      <c r="C2608" t="s">
        <v>2604</v>
      </c>
    </row>
    <row r="2609" spans="3:3" x14ac:dyDescent="0.2">
      <c r="C2609" t="s">
        <v>2605</v>
      </c>
    </row>
    <row r="2610" spans="3:3" x14ac:dyDescent="0.2">
      <c r="C2610" t="s">
        <v>2606</v>
      </c>
    </row>
    <row r="2611" spans="3:3" x14ac:dyDescent="0.2">
      <c r="C2611" t="s">
        <v>2607</v>
      </c>
    </row>
    <row r="2612" spans="3:3" x14ac:dyDescent="0.2">
      <c r="C2612" t="s">
        <v>2608</v>
      </c>
    </row>
    <row r="2613" spans="3:3" x14ac:dyDescent="0.2">
      <c r="C2613" t="s">
        <v>2609</v>
      </c>
    </row>
    <row r="2614" spans="3:3" x14ac:dyDescent="0.2">
      <c r="C2614" t="s">
        <v>2610</v>
      </c>
    </row>
    <row r="2615" spans="3:3" x14ac:dyDescent="0.2">
      <c r="C2615" t="s">
        <v>2611</v>
      </c>
    </row>
    <row r="2616" spans="3:3" x14ac:dyDescent="0.2">
      <c r="C2616" t="s">
        <v>2612</v>
      </c>
    </row>
    <row r="2617" spans="3:3" x14ac:dyDescent="0.2">
      <c r="C2617" t="s">
        <v>2613</v>
      </c>
    </row>
    <row r="2618" spans="3:3" x14ac:dyDescent="0.2">
      <c r="C2618" t="s">
        <v>2614</v>
      </c>
    </row>
    <row r="2619" spans="3:3" x14ac:dyDescent="0.2">
      <c r="C2619" t="s">
        <v>2615</v>
      </c>
    </row>
    <row r="2620" spans="3:3" x14ac:dyDescent="0.2">
      <c r="C2620" t="s">
        <v>2616</v>
      </c>
    </row>
    <row r="2621" spans="3:3" x14ac:dyDescent="0.2">
      <c r="C2621" t="s">
        <v>2617</v>
      </c>
    </row>
    <row r="2622" spans="3:3" x14ac:dyDescent="0.2">
      <c r="C2622" t="s">
        <v>2618</v>
      </c>
    </row>
    <row r="2623" spans="3:3" x14ac:dyDescent="0.2">
      <c r="C2623" t="s">
        <v>2619</v>
      </c>
    </row>
    <row r="2624" spans="3:3" x14ac:dyDescent="0.2">
      <c r="C2624" t="s">
        <v>2620</v>
      </c>
    </row>
    <row r="2625" spans="3:3" x14ac:dyDescent="0.2">
      <c r="C2625" t="s">
        <v>2621</v>
      </c>
    </row>
    <row r="2626" spans="3:3" x14ac:dyDescent="0.2">
      <c r="C2626" t="s">
        <v>2622</v>
      </c>
    </row>
    <row r="2627" spans="3:3" x14ac:dyDescent="0.2">
      <c r="C2627" t="s">
        <v>2623</v>
      </c>
    </row>
    <row r="2628" spans="3:3" x14ac:dyDescent="0.2">
      <c r="C2628" t="s">
        <v>2624</v>
      </c>
    </row>
    <row r="2629" spans="3:3" x14ac:dyDescent="0.2">
      <c r="C2629" t="s">
        <v>2625</v>
      </c>
    </row>
    <row r="2630" spans="3:3" x14ac:dyDescent="0.2">
      <c r="C2630" t="s">
        <v>2626</v>
      </c>
    </row>
    <row r="2631" spans="3:3" x14ac:dyDescent="0.2">
      <c r="C2631" t="s">
        <v>2627</v>
      </c>
    </row>
    <row r="2632" spans="3:3" x14ac:dyDescent="0.2">
      <c r="C2632" t="s">
        <v>2628</v>
      </c>
    </row>
    <row r="2633" spans="3:3" x14ac:dyDescent="0.2">
      <c r="C2633" t="s">
        <v>2629</v>
      </c>
    </row>
    <row r="2634" spans="3:3" x14ac:dyDescent="0.2">
      <c r="C2634" t="s">
        <v>2630</v>
      </c>
    </row>
    <row r="2635" spans="3:3" x14ac:dyDescent="0.2">
      <c r="C2635" t="s">
        <v>2631</v>
      </c>
    </row>
    <row r="2636" spans="3:3" x14ac:dyDescent="0.2">
      <c r="C2636" t="s">
        <v>2632</v>
      </c>
    </row>
    <row r="2637" spans="3:3" x14ac:dyDescent="0.2">
      <c r="C2637" t="s">
        <v>2633</v>
      </c>
    </row>
    <row r="2638" spans="3:3" x14ac:dyDescent="0.2">
      <c r="C2638" t="s">
        <v>2634</v>
      </c>
    </row>
    <row r="2639" spans="3:3" x14ac:dyDescent="0.2">
      <c r="C2639" t="s">
        <v>2635</v>
      </c>
    </row>
    <row r="2640" spans="3:3" x14ac:dyDescent="0.2">
      <c r="C2640" t="s">
        <v>2636</v>
      </c>
    </row>
    <row r="2641" spans="3:3" x14ac:dyDescent="0.2">
      <c r="C2641" t="s">
        <v>2637</v>
      </c>
    </row>
    <row r="2642" spans="3:3" x14ac:dyDescent="0.2">
      <c r="C2642" t="s">
        <v>2638</v>
      </c>
    </row>
    <row r="2643" spans="3:3" x14ac:dyDescent="0.2">
      <c r="C2643" t="s">
        <v>2639</v>
      </c>
    </row>
    <row r="2644" spans="3:3" x14ac:dyDescent="0.2">
      <c r="C2644" t="s">
        <v>2640</v>
      </c>
    </row>
    <row r="2645" spans="3:3" x14ac:dyDescent="0.2">
      <c r="C2645" t="s">
        <v>2641</v>
      </c>
    </row>
    <row r="2646" spans="3:3" x14ac:dyDescent="0.2">
      <c r="C2646" t="s">
        <v>2642</v>
      </c>
    </row>
    <row r="2647" spans="3:3" x14ac:dyDescent="0.2">
      <c r="C2647" t="s">
        <v>2643</v>
      </c>
    </row>
    <row r="2648" spans="3:3" x14ac:dyDescent="0.2">
      <c r="C2648" t="s">
        <v>2644</v>
      </c>
    </row>
    <row r="2649" spans="3:3" x14ac:dyDescent="0.2">
      <c r="C2649" t="s">
        <v>2645</v>
      </c>
    </row>
    <row r="2650" spans="3:3" x14ac:dyDescent="0.2">
      <c r="C2650" t="s">
        <v>2646</v>
      </c>
    </row>
    <row r="2651" spans="3:3" x14ac:dyDescent="0.2">
      <c r="C2651" t="s">
        <v>2647</v>
      </c>
    </row>
    <row r="2652" spans="3:3" x14ac:dyDescent="0.2">
      <c r="C2652" t="s">
        <v>2648</v>
      </c>
    </row>
    <row r="2653" spans="3:3" x14ac:dyDescent="0.2">
      <c r="C2653" t="s">
        <v>2649</v>
      </c>
    </row>
    <row r="2654" spans="3:3" x14ac:dyDescent="0.2">
      <c r="C2654" t="s">
        <v>2650</v>
      </c>
    </row>
    <row r="2655" spans="3:3" x14ac:dyDescent="0.2">
      <c r="C2655" t="s">
        <v>2651</v>
      </c>
    </row>
    <row r="2656" spans="3:3" x14ac:dyDescent="0.2">
      <c r="C2656" t="s">
        <v>2652</v>
      </c>
    </row>
    <row r="2657" spans="3:3" x14ac:dyDescent="0.2">
      <c r="C2657" t="s">
        <v>2653</v>
      </c>
    </row>
    <row r="2658" spans="3:3" x14ac:dyDescent="0.2">
      <c r="C2658" t="s">
        <v>2654</v>
      </c>
    </row>
    <row r="2659" spans="3:3" x14ac:dyDescent="0.2">
      <c r="C2659" t="s">
        <v>2655</v>
      </c>
    </row>
    <row r="2660" spans="3:3" x14ac:dyDescent="0.2">
      <c r="C2660" t="s">
        <v>2656</v>
      </c>
    </row>
    <row r="2661" spans="3:3" x14ac:dyDescent="0.2">
      <c r="C2661" t="s">
        <v>2657</v>
      </c>
    </row>
    <row r="2662" spans="3:3" x14ac:dyDescent="0.2">
      <c r="C2662" t="s">
        <v>2658</v>
      </c>
    </row>
    <row r="2663" spans="3:3" x14ac:dyDescent="0.2">
      <c r="C2663" t="s">
        <v>2659</v>
      </c>
    </row>
    <row r="2664" spans="3:3" x14ac:dyDescent="0.2">
      <c r="C2664" t="s">
        <v>2660</v>
      </c>
    </row>
    <row r="2665" spans="3:3" x14ac:dyDescent="0.2">
      <c r="C2665" t="s">
        <v>2661</v>
      </c>
    </row>
    <row r="2666" spans="3:3" x14ac:dyDescent="0.2">
      <c r="C2666" t="s">
        <v>2662</v>
      </c>
    </row>
    <row r="2667" spans="3:3" x14ac:dyDescent="0.2">
      <c r="C2667" t="s">
        <v>2663</v>
      </c>
    </row>
    <row r="2668" spans="3:3" x14ac:dyDescent="0.2">
      <c r="C2668" t="s">
        <v>2664</v>
      </c>
    </row>
    <row r="2669" spans="3:3" x14ac:dyDescent="0.2">
      <c r="C2669" t="s">
        <v>2665</v>
      </c>
    </row>
    <row r="2670" spans="3:3" x14ac:dyDescent="0.2">
      <c r="C2670" t="s">
        <v>2666</v>
      </c>
    </row>
    <row r="2671" spans="3:3" x14ac:dyDescent="0.2">
      <c r="C2671" t="s">
        <v>2667</v>
      </c>
    </row>
    <row r="2672" spans="3:3" x14ac:dyDescent="0.2">
      <c r="C2672" t="s">
        <v>2668</v>
      </c>
    </row>
    <row r="2673" spans="3:3" x14ac:dyDescent="0.2">
      <c r="C2673" t="s">
        <v>2669</v>
      </c>
    </row>
    <row r="2674" spans="3:3" x14ac:dyDescent="0.2">
      <c r="C2674" t="s">
        <v>2670</v>
      </c>
    </row>
    <row r="2675" spans="3:3" x14ac:dyDescent="0.2">
      <c r="C2675" t="s">
        <v>2671</v>
      </c>
    </row>
    <row r="2676" spans="3:3" x14ac:dyDescent="0.2">
      <c r="C2676" t="s">
        <v>2672</v>
      </c>
    </row>
    <row r="2677" spans="3:3" x14ac:dyDescent="0.2">
      <c r="C2677" t="s">
        <v>2673</v>
      </c>
    </row>
    <row r="2678" spans="3:3" x14ac:dyDescent="0.2">
      <c r="C2678" t="s">
        <v>2674</v>
      </c>
    </row>
    <row r="2679" spans="3:3" x14ac:dyDescent="0.2">
      <c r="C2679" t="s">
        <v>2675</v>
      </c>
    </row>
    <row r="2680" spans="3:3" x14ac:dyDescent="0.2">
      <c r="C2680" t="s">
        <v>2676</v>
      </c>
    </row>
    <row r="2681" spans="3:3" x14ac:dyDescent="0.2">
      <c r="C2681" t="s">
        <v>2677</v>
      </c>
    </row>
    <row r="2682" spans="3:3" x14ac:dyDescent="0.2">
      <c r="C2682" t="s">
        <v>2678</v>
      </c>
    </row>
    <row r="2683" spans="3:3" x14ac:dyDescent="0.2">
      <c r="C2683" t="s">
        <v>2679</v>
      </c>
    </row>
    <row r="2684" spans="3:3" x14ac:dyDescent="0.2">
      <c r="C2684" t="s">
        <v>2680</v>
      </c>
    </row>
    <row r="2685" spans="3:3" x14ac:dyDescent="0.2">
      <c r="C2685" t="s">
        <v>2681</v>
      </c>
    </row>
    <row r="2686" spans="3:3" x14ac:dyDescent="0.2">
      <c r="C2686" t="s">
        <v>2682</v>
      </c>
    </row>
    <row r="2687" spans="3:3" x14ac:dyDescent="0.2">
      <c r="C2687" t="s">
        <v>2683</v>
      </c>
    </row>
    <row r="2688" spans="3:3" x14ac:dyDescent="0.2">
      <c r="C2688" t="s">
        <v>2684</v>
      </c>
    </row>
    <row r="2689" spans="3:3" x14ac:dyDescent="0.2">
      <c r="C2689" t="s">
        <v>2685</v>
      </c>
    </row>
    <row r="2690" spans="3:3" x14ac:dyDescent="0.2">
      <c r="C2690" t="s">
        <v>2686</v>
      </c>
    </row>
    <row r="2691" spans="3:3" x14ac:dyDescent="0.2">
      <c r="C2691" t="s">
        <v>2687</v>
      </c>
    </row>
    <row r="2692" spans="3:3" x14ac:dyDescent="0.2">
      <c r="C2692" t="s">
        <v>2688</v>
      </c>
    </row>
    <row r="2693" spans="3:3" x14ac:dyDescent="0.2">
      <c r="C2693" t="s">
        <v>2689</v>
      </c>
    </row>
    <row r="2694" spans="3:3" x14ac:dyDescent="0.2">
      <c r="C2694" t="s">
        <v>2690</v>
      </c>
    </row>
    <row r="2695" spans="3:3" x14ac:dyDescent="0.2">
      <c r="C2695" t="s">
        <v>2691</v>
      </c>
    </row>
    <row r="2696" spans="3:3" x14ac:dyDescent="0.2">
      <c r="C2696" t="s">
        <v>2692</v>
      </c>
    </row>
    <row r="2697" spans="3:3" x14ac:dyDescent="0.2">
      <c r="C2697" t="s">
        <v>2693</v>
      </c>
    </row>
    <row r="2698" spans="3:3" x14ac:dyDescent="0.2">
      <c r="C2698" t="s">
        <v>2694</v>
      </c>
    </row>
    <row r="2699" spans="3:3" x14ac:dyDescent="0.2">
      <c r="C2699" t="s">
        <v>2695</v>
      </c>
    </row>
    <row r="2700" spans="3:3" x14ac:dyDescent="0.2">
      <c r="C2700" t="s">
        <v>2696</v>
      </c>
    </row>
    <row r="2701" spans="3:3" x14ac:dyDescent="0.2">
      <c r="C2701" t="s">
        <v>2697</v>
      </c>
    </row>
    <row r="2702" spans="3:3" x14ac:dyDescent="0.2">
      <c r="C2702" t="s">
        <v>2698</v>
      </c>
    </row>
    <row r="2703" spans="3:3" x14ac:dyDescent="0.2">
      <c r="C2703" t="s">
        <v>2699</v>
      </c>
    </row>
    <row r="2704" spans="3:3" x14ac:dyDescent="0.2">
      <c r="C2704" t="s">
        <v>2700</v>
      </c>
    </row>
    <row r="2705" spans="3:3" x14ac:dyDescent="0.2">
      <c r="C2705" t="s">
        <v>2701</v>
      </c>
    </row>
    <row r="2706" spans="3:3" x14ac:dyDescent="0.2">
      <c r="C2706" t="s">
        <v>2702</v>
      </c>
    </row>
    <row r="2707" spans="3:3" x14ac:dyDescent="0.2">
      <c r="C2707" t="s">
        <v>2703</v>
      </c>
    </row>
    <row r="2708" spans="3:3" x14ac:dyDescent="0.2">
      <c r="C2708" t="s">
        <v>2704</v>
      </c>
    </row>
    <row r="2709" spans="3:3" x14ac:dyDescent="0.2">
      <c r="C2709" t="s">
        <v>2705</v>
      </c>
    </row>
    <row r="2710" spans="3:3" x14ac:dyDescent="0.2">
      <c r="C2710" t="s">
        <v>2706</v>
      </c>
    </row>
    <row r="2711" spans="3:3" x14ac:dyDescent="0.2">
      <c r="C2711" t="s">
        <v>2707</v>
      </c>
    </row>
    <row r="2712" spans="3:3" x14ac:dyDescent="0.2">
      <c r="C2712" t="s">
        <v>2708</v>
      </c>
    </row>
    <row r="2713" spans="3:3" x14ac:dyDescent="0.2">
      <c r="C2713" t="s">
        <v>2709</v>
      </c>
    </row>
    <row r="2714" spans="3:3" x14ac:dyDescent="0.2">
      <c r="C2714" t="s">
        <v>2710</v>
      </c>
    </row>
    <row r="2715" spans="3:3" x14ac:dyDescent="0.2">
      <c r="C2715" t="s">
        <v>2711</v>
      </c>
    </row>
    <row r="2716" spans="3:3" x14ac:dyDescent="0.2">
      <c r="C2716" t="s">
        <v>2712</v>
      </c>
    </row>
    <row r="2717" spans="3:3" x14ac:dyDescent="0.2">
      <c r="C2717" t="s">
        <v>2713</v>
      </c>
    </row>
    <row r="2718" spans="3:3" x14ac:dyDescent="0.2">
      <c r="C2718" t="s">
        <v>2714</v>
      </c>
    </row>
    <row r="2719" spans="3:3" x14ac:dyDescent="0.2">
      <c r="C2719" t="s">
        <v>2715</v>
      </c>
    </row>
    <row r="2720" spans="3:3" x14ac:dyDescent="0.2">
      <c r="C2720" t="s">
        <v>2716</v>
      </c>
    </row>
    <row r="2721" spans="3:3" x14ac:dyDescent="0.2">
      <c r="C2721" t="s">
        <v>2717</v>
      </c>
    </row>
    <row r="2722" spans="3:3" x14ac:dyDescent="0.2">
      <c r="C2722" t="s">
        <v>2718</v>
      </c>
    </row>
    <row r="2723" spans="3:3" x14ac:dyDescent="0.2">
      <c r="C2723" t="s">
        <v>2719</v>
      </c>
    </row>
    <row r="2724" spans="3:3" x14ac:dyDescent="0.2">
      <c r="C2724" t="s">
        <v>2720</v>
      </c>
    </row>
    <row r="2725" spans="3:3" x14ac:dyDescent="0.2">
      <c r="C2725" t="s">
        <v>2721</v>
      </c>
    </row>
    <row r="2726" spans="3:3" x14ac:dyDescent="0.2">
      <c r="C2726" t="s">
        <v>2722</v>
      </c>
    </row>
    <row r="2727" spans="3:3" x14ac:dyDescent="0.2">
      <c r="C2727" t="s">
        <v>2723</v>
      </c>
    </row>
    <row r="2728" spans="3:3" x14ac:dyDescent="0.2">
      <c r="C2728" t="s">
        <v>2724</v>
      </c>
    </row>
    <row r="2729" spans="3:3" x14ac:dyDescent="0.2">
      <c r="C2729" t="s">
        <v>2725</v>
      </c>
    </row>
    <row r="2730" spans="3:3" x14ac:dyDescent="0.2">
      <c r="C2730" t="s">
        <v>2726</v>
      </c>
    </row>
    <row r="2731" spans="3:3" x14ac:dyDescent="0.2">
      <c r="C2731" t="s">
        <v>2727</v>
      </c>
    </row>
    <row r="2732" spans="3:3" x14ac:dyDescent="0.2">
      <c r="C2732" t="s">
        <v>2728</v>
      </c>
    </row>
    <row r="2733" spans="3:3" x14ac:dyDescent="0.2">
      <c r="C2733" t="s">
        <v>2729</v>
      </c>
    </row>
    <row r="2734" spans="3:3" x14ac:dyDescent="0.2">
      <c r="C2734" t="s">
        <v>2730</v>
      </c>
    </row>
    <row r="2735" spans="3:3" x14ac:dyDescent="0.2">
      <c r="C2735" t="s">
        <v>2731</v>
      </c>
    </row>
    <row r="2736" spans="3:3" x14ac:dyDescent="0.2">
      <c r="C2736" t="s">
        <v>2732</v>
      </c>
    </row>
    <row r="2737" spans="3:3" x14ac:dyDescent="0.2">
      <c r="C2737" t="s">
        <v>2733</v>
      </c>
    </row>
    <row r="2738" spans="3:3" x14ac:dyDescent="0.2">
      <c r="C2738" t="s">
        <v>2734</v>
      </c>
    </row>
    <row r="2739" spans="3:3" x14ac:dyDescent="0.2">
      <c r="C2739" t="s">
        <v>2735</v>
      </c>
    </row>
    <row r="2740" spans="3:3" x14ac:dyDescent="0.2">
      <c r="C2740" t="s">
        <v>2736</v>
      </c>
    </row>
    <row r="2741" spans="3:3" x14ac:dyDescent="0.2">
      <c r="C2741" t="s">
        <v>2737</v>
      </c>
    </row>
    <row r="2742" spans="3:3" x14ac:dyDescent="0.2">
      <c r="C2742" t="s">
        <v>2738</v>
      </c>
    </row>
    <row r="2743" spans="3:3" x14ac:dyDescent="0.2">
      <c r="C2743" t="s">
        <v>2739</v>
      </c>
    </row>
    <row r="2744" spans="3:3" x14ac:dyDescent="0.2">
      <c r="C2744" t="s">
        <v>2740</v>
      </c>
    </row>
    <row r="2745" spans="3:3" x14ac:dyDescent="0.2">
      <c r="C2745" t="s">
        <v>2741</v>
      </c>
    </row>
    <row r="2746" spans="3:3" x14ac:dyDescent="0.2">
      <c r="C2746" t="s">
        <v>2742</v>
      </c>
    </row>
    <row r="2747" spans="3:3" x14ac:dyDescent="0.2">
      <c r="C2747" t="s">
        <v>2743</v>
      </c>
    </row>
    <row r="2748" spans="3:3" x14ac:dyDescent="0.2">
      <c r="C2748" t="s">
        <v>2744</v>
      </c>
    </row>
    <row r="2749" spans="3:3" x14ac:dyDescent="0.2">
      <c r="C2749" t="s">
        <v>2745</v>
      </c>
    </row>
    <row r="2750" spans="3:3" x14ac:dyDescent="0.2">
      <c r="C2750" t="s">
        <v>2746</v>
      </c>
    </row>
    <row r="2751" spans="3:3" x14ac:dyDescent="0.2">
      <c r="C2751" t="s">
        <v>2747</v>
      </c>
    </row>
    <row r="2752" spans="3:3" x14ac:dyDescent="0.2">
      <c r="C2752" t="s">
        <v>2748</v>
      </c>
    </row>
    <row r="2753" spans="3:3" x14ac:dyDescent="0.2">
      <c r="C2753" t="s">
        <v>2749</v>
      </c>
    </row>
    <row r="2754" spans="3:3" x14ac:dyDescent="0.2">
      <c r="C2754" t="s">
        <v>2750</v>
      </c>
    </row>
    <row r="2755" spans="3:3" x14ac:dyDescent="0.2">
      <c r="C2755" t="s">
        <v>2751</v>
      </c>
    </row>
    <row r="2756" spans="3:3" x14ac:dyDescent="0.2">
      <c r="C2756" t="s">
        <v>2752</v>
      </c>
    </row>
    <row r="2757" spans="3:3" x14ac:dyDescent="0.2">
      <c r="C2757" t="s">
        <v>2753</v>
      </c>
    </row>
    <row r="2758" spans="3:3" x14ac:dyDescent="0.2">
      <c r="C2758" t="s">
        <v>2754</v>
      </c>
    </row>
    <row r="2759" spans="3:3" x14ac:dyDescent="0.2">
      <c r="C2759" t="s">
        <v>2755</v>
      </c>
    </row>
    <row r="2760" spans="3:3" x14ac:dyDescent="0.2">
      <c r="C2760" t="s">
        <v>2756</v>
      </c>
    </row>
    <row r="2761" spans="3:3" x14ac:dyDescent="0.2">
      <c r="C2761" t="s">
        <v>2757</v>
      </c>
    </row>
    <row r="2762" spans="3:3" x14ac:dyDescent="0.2">
      <c r="C2762" t="s">
        <v>2758</v>
      </c>
    </row>
    <row r="2763" spans="3:3" x14ac:dyDescent="0.2">
      <c r="C2763" t="s">
        <v>2759</v>
      </c>
    </row>
    <row r="2764" spans="3:3" x14ac:dyDescent="0.2">
      <c r="C2764" t="s">
        <v>2760</v>
      </c>
    </row>
    <row r="2765" spans="3:3" x14ac:dyDescent="0.2">
      <c r="C2765" t="s">
        <v>2761</v>
      </c>
    </row>
    <row r="2766" spans="3:3" x14ac:dyDescent="0.2">
      <c r="C2766" t="s">
        <v>2762</v>
      </c>
    </row>
    <row r="2767" spans="3:3" x14ac:dyDescent="0.2">
      <c r="C2767" t="s">
        <v>2763</v>
      </c>
    </row>
    <row r="2768" spans="3:3" x14ac:dyDescent="0.2">
      <c r="C2768" t="s">
        <v>2764</v>
      </c>
    </row>
    <row r="2769" spans="3:3" x14ac:dyDescent="0.2">
      <c r="C2769" t="s">
        <v>2765</v>
      </c>
    </row>
    <row r="2770" spans="3:3" x14ac:dyDescent="0.2">
      <c r="C2770" t="s">
        <v>2766</v>
      </c>
    </row>
    <row r="2771" spans="3:3" x14ac:dyDescent="0.2">
      <c r="C2771" t="s">
        <v>2767</v>
      </c>
    </row>
    <row r="2772" spans="3:3" x14ac:dyDescent="0.2">
      <c r="C2772" t="s">
        <v>2768</v>
      </c>
    </row>
    <row r="2773" spans="3:3" x14ac:dyDescent="0.2">
      <c r="C2773" t="s">
        <v>2769</v>
      </c>
    </row>
    <row r="2774" spans="3:3" x14ac:dyDescent="0.2">
      <c r="C2774" t="s">
        <v>2770</v>
      </c>
    </row>
    <row r="2775" spans="3:3" x14ac:dyDescent="0.2">
      <c r="C2775" t="s">
        <v>2771</v>
      </c>
    </row>
    <row r="2776" spans="3:3" x14ac:dyDescent="0.2">
      <c r="C2776" t="s">
        <v>2772</v>
      </c>
    </row>
    <row r="2777" spans="3:3" x14ac:dyDescent="0.2">
      <c r="C2777" t="s">
        <v>2773</v>
      </c>
    </row>
    <row r="2778" spans="3:3" x14ac:dyDescent="0.2">
      <c r="C2778" t="s">
        <v>2774</v>
      </c>
    </row>
    <row r="2779" spans="3:3" x14ac:dyDescent="0.2">
      <c r="C2779" t="s">
        <v>2775</v>
      </c>
    </row>
    <row r="2780" spans="3:3" x14ac:dyDescent="0.2">
      <c r="C2780" t="s">
        <v>2776</v>
      </c>
    </row>
    <row r="2781" spans="3:3" x14ac:dyDescent="0.2">
      <c r="C2781" t="s">
        <v>2777</v>
      </c>
    </row>
    <row r="2782" spans="3:3" x14ac:dyDescent="0.2">
      <c r="C2782" t="s">
        <v>2778</v>
      </c>
    </row>
    <row r="2783" spans="3:3" x14ac:dyDescent="0.2">
      <c r="C2783" t="s">
        <v>2779</v>
      </c>
    </row>
    <row r="2784" spans="3:3" x14ac:dyDescent="0.2">
      <c r="C2784" t="s">
        <v>2780</v>
      </c>
    </row>
    <row r="2785" spans="3:3" x14ac:dyDescent="0.2">
      <c r="C2785" t="s">
        <v>2781</v>
      </c>
    </row>
    <row r="2786" spans="3:3" x14ac:dyDescent="0.2">
      <c r="C2786" t="s">
        <v>2782</v>
      </c>
    </row>
    <row r="2787" spans="3:3" x14ac:dyDescent="0.2">
      <c r="C2787" t="s">
        <v>2783</v>
      </c>
    </row>
    <row r="2788" spans="3:3" x14ac:dyDescent="0.2">
      <c r="C2788" t="s">
        <v>2784</v>
      </c>
    </row>
    <row r="2789" spans="3:3" x14ac:dyDescent="0.2">
      <c r="C2789" t="s">
        <v>2785</v>
      </c>
    </row>
    <row r="2790" spans="3:3" x14ac:dyDescent="0.2">
      <c r="C2790" t="s">
        <v>2786</v>
      </c>
    </row>
    <row r="2791" spans="3:3" x14ac:dyDescent="0.2">
      <c r="C2791" t="s">
        <v>2787</v>
      </c>
    </row>
    <row r="2792" spans="3:3" x14ac:dyDescent="0.2">
      <c r="C2792" t="s">
        <v>2788</v>
      </c>
    </row>
    <row r="2793" spans="3:3" x14ac:dyDescent="0.2">
      <c r="C2793" t="s">
        <v>2789</v>
      </c>
    </row>
    <row r="2794" spans="3:3" x14ac:dyDescent="0.2">
      <c r="C2794" t="s">
        <v>2790</v>
      </c>
    </row>
    <row r="2795" spans="3:3" x14ac:dyDescent="0.2">
      <c r="C2795" t="s">
        <v>2791</v>
      </c>
    </row>
    <row r="2796" spans="3:3" x14ac:dyDescent="0.2">
      <c r="C2796" t="s">
        <v>2792</v>
      </c>
    </row>
    <row r="2797" spans="3:3" x14ac:dyDescent="0.2">
      <c r="C2797" t="s">
        <v>2793</v>
      </c>
    </row>
    <row r="2798" spans="3:3" x14ac:dyDescent="0.2">
      <c r="C2798" t="s">
        <v>2794</v>
      </c>
    </row>
    <row r="2799" spans="3:3" x14ac:dyDescent="0.2">
      <c r="C2799" t="s">
        <v>2795</v>
      </c>
    </row>
    <row r="2800" spans="3:3" x14ac:dyDescent="0.2">
      <c r="C2800" t="s">
        <v>2796</v>
      </c>
    </row>
    <row r="2801" spans="3:3" x14ac:dyDescent="0.2">
      <c r="C2801" t="s">
        <v>2797</v>
      </c>
    </row>
    <row r="2802" spans="3:3" x14ac:dyDescent="0.2">
      <c r="C2802" t="s">
        <v>2798</v>
      </c>
    </row>
    <row r="2803" spans="3:3" x14ac:dyDescent="0.2">
      <c r="C2803" t="s">
        <v>2799</v>
      </c>
    </row>
    <row r="2804" spans="3:3" x14ac:dyDescent="0.2">
      <c r="C2804" t="s">
        <v>2800</v>
      </c>
    </row>
    <row r="2805" spans="3:3" x14ac:dyDescent="0.2">
      <c r="C2805" t="s">
        <v>2801</v>
      </c>
    </row>
    <row r="2806" spans="3:3" x14ac:dyDescent="0.2">
      <c r="C2806" t="s">
        <v>2802</v>
      </c>
    </row>
    <row r="2807" spans="3:3" x14ac:dyDescent="0.2">
      <c r="C2807" t="s">
        <v>2803</v>
      </c>
    </row>
    <row r="2808" spans="3:3" x14ac:dyDescent="0.2">
      <c r="C2808" t="s">
        <v>2804</v>
      </c>
    </row>
    <row r="2809" spans="3:3" x14ac:dyDescent="0.2">
      <c r="C2809" t="s">
        <v>2805</v>
      </c>
    </row>
    <row r="2810" spans="3:3" x14ac:dyDescent="0.2">
      <c r="C2810" t="s">
        <v>2806</v>
      </c>
    </row>
    <row r="2811" spans="3:3" x14ac:dyDescent="0.2">
      <c r="C2811" t="s">
        <v>2807</v>
      </c>
    </row>
    <row r="2812" spans="3:3" x14ac:dyDescent="0.2">
      <c r="C2812" t="s">
        <v>2808</v>
      </c>
    </row>
    <row r="2813" spans="3:3" x14ac:dyDescent="0.2">
      <c r="C2813" t="s">
        <v>2809</v>
      </c>
    </row>
    <row r="2814" spans="3:3" x14ac:dyDescent="0.2">
      <c r="C2814" t="s">
        <v>2810</v>
      </c>
    </row>
    <row r="2815" spans="3:3" x14ac:dyDescent="0.2">
      <c r="C2815" t="s">
        <v>2811</v>
      </c>
    </row>
    <row r="2816" spans="3:3" x14ac:dyDescent="0.2">
      <c r="C2816" t="s">
        <v>2812</v>
      </c>
    </row>
    <row r="2817" spans="3:3" x14ac:dyDescent="0.2">
      <c r="C2817" t="s">
        <v>2813</v>
      </c>
    </row>
    <row r="2818" spans="3:3" x14ac:dyDescent="0.2">
      <c r="C2818" t="s">
        <v>2814</v>
      </c>
    </row>
    <row r="2819" spans="3:3" x14ac:dyDescent="0.2">
      <c r="C2819" t="s">
        <v>2815</v>
      </c>
    </row>
    <row r="2820" spans="3:3" x14ac:dyDescent="0.2">
      <c r="C2820" t="s">
        <v>2816</v>
      </c>
    </row>
    <row r="2821" spans="3:3" x14ac:dyDescent="0.2">
      <c r="C2821" t="s">
        <v>2817</v>
      </c>
    </row>
    <row r="2822" spans="3:3" x14ac:dyDescent="0.2">
      <c r="C2822" t="s">
        <v>2818</v>
      </c>
    </row>
    <row r="2823" spans="3:3" x14ac:dyDescent="0.2">
      <c r="C2823" t="s">
        <v>2819</v>
      </c>
    </row>
    <row r="2824" spans="3:3" x14ac:dyDescent="0.2">
      <c r="C2824" t="s">
        <v>2820</v>
      </c>
    </row>
    <row r="2825" spans="3:3" x14ac:dyDescent="0.2">
      <c r="C2825" t="s">
        <v>2821</v>
      </c>
    </row>
    <row r="2826" spans="3:3" x14ac:dyDescent="0.2">
      <c r="C2826" t="s">
        <v>2822</v>
      </c>
    </row>
    <row r="2827" spans="3:3" x14ac:dyDescent="0.2">
      <c r="C2827" t="s">
        <v>2823</v>
      </c>
    </row>
    <row r="2828" spans="3:3" x14ac:dyDescent="0.2">
      <c r="C2828" t="s">
        <v>2824</v>
      </c>
    </row>
    <row r="2829" spans="3:3" x14ac:dyDescent="0.2">
      <c r="C2829" t="s">
        <v>2825</v>
      </c>
    </row>
    <row r="2830" spans="3:3" x14ac:dyDescent="0.2">
      <c r="C2830" t="s">
        <v>2826</v>
      </c>
    </row>
    <row r="2831" spans="3:3" x14ac:dyDescent="0.2">
      <c r="C2831" t="s">
        <v>2827</v>
      </c>
    </row>
    <row r="2832" spans="3:3" x14ac:dyDescent="0.2">
      <c r="C2832" t="s">
        <v>2828</v>
      </c>
    </row>
    <row r="2833" spans="3:3" x14ac:dyDescent="0.2">
      <c r="C2833" t="s">
        <v>2829</v>
      </c>
    </row>
    <row r="2834" spans="3:3" x14ac:dyDescent="0.2">
      <c r="C2834" t="s">
        <v>2830</v>
      </c>
    </row>
    <row r="2835" spans="3:3" x14ac:dyDescent="0.2">
      <c r="C2835" t="s">
        <v>2831</v>
      </c>
    </row>
    <row r="2836" spans="3:3" x14ac:dyDescent="0.2">
      <c r="C2836" t="s">
        <v>2832</v>
      </c>
    </row>
    <row r="2837" spans="3:3" x14ac:dyDescent="0.2">
      <c r="C2837" t="s">
        <v>2833</v>
      </c>
    </row>
    <row r="2838" spans="3:3" x14ac:dyDescent="0.2">
      <c r="C2838" t="s">
        <v>2834</v>
      </c>
    </row>
    <row r="2839" spans="3:3" x14ac:dyDescent="0.2">
      <c r="C2839" t="s">
        <v>2835</v>
      </c>
    </row>
    <row r="2840" spans="3:3" x14ac:dyDescent="0.2">
      <c r="C2840" t="s">
        <v>2836</v>
      </c>
    </row>
    <row r="2841" spans="3:3" x14ac:dyDescent="0.2">
      <c r="C2841" t="s">
        <v>2837</v>
      </c>
    </row>
    <row r="2842" spans="3:3" x14ac:dyDescent="0.2">
      <c r="C2842" t="s">
        <v>2838</v>
      </c>
    </row>
    <row r="2843" spans="3:3" x14ac:dyDescent="0.2">
      <c r="C2843" t="s">
        <v>2839</v>
      </c>
    </row>
    <row r="2844" spans="3:3" x14ac:dyDescent="0.2">
      <c r="C2844" t="s">
        <v>2840</v>
      </c>
    </row>
    <row r="2845" spans="3:3" x14ac:dyDescent="0.2">
      <c r="C2845" t="s">
        <v>2841</v>
      </c>
    </row>
    <row r="2846" spans="3:3" x14ac:dyDescent="0.2">
      <c r="C2846" t="s">
        <v>2842</v>
      </c>
    </row>
    <row r="2847" spans="3:3" x14ac:dyDescent="0.2">
      <c r="C2847" t="s">
        <v>2843</v>
      </c>
    </row>
    <row r="2848" spans="3:3" x14ac:dyDescent="0.2">
      <c r="C2848" t="s">
        <v>2844</v>
      </c>
    </row>
    <row r="2849" spans="3:3" x14ac:dyDescent="0.2">
      <c r="C2849" t="s">
        <v>2845</v>
      </c>
    </row>
    <row r="2850" spans="3:3" x14ac:dyDescent="0.2">
      <c r="C2850" t="s">
        <v>2846</v>
      </c>
    </row>
    <row r="2851" spans="3:3" x14ac:dyDescent="0.2">
      <c r="C2851" t="s">
        <v>2847</v>
      </c>
    </row>
    <row r="2852" spans="3:3" x14ac:dyDescent="0.2">
      <c r="C2852" t="s">
        <v>2848</v>
      </c>
    </row>
    <row r="2853" spans="3:3" x14ac:dyDescent="0.2">
      <c r="C2853" t="s">
        <v>2849</v>
      </c>
    </row>
    <row r="2854" spans="3:3" x14ac:dyDescent="0.2">
      <c r="C2854" t="s">
        <v>2850</v>
      </c>
    </row>
    <row r="2855" spans="3:3" x14ac:dyDescent="0.2">
      <c r="C2855" t="s">
        <v>2851</v>
      </c>
    </row>
    <row r="2856" spans="3:3" x14ac:dyDescent="0.2">
      <c r="C2856" t="s">
        <v>2852</v>
      </c>
    </row>
    <row r="2857" spans="3:3" x14ac:dyDescent="0.2">
      <c r="C2857" t="s">
        <v>2853</v>
      </c>
    </row>
    <row r="2858" spans="3:3" x14ac:dyDescent="0.2">
      <c r="C2858" t="s">
        <v>2854</v>
      </c>
    </row>
    <row r="2859" spans="3:3" x14ac:dyDescent="0.2">
      <c r="C2859" t="s">
        <v>2855</v>
      </c>
    </row>
    <row r="2860" spans="3:3" x14ac:dyDescent="0.2">
      <c r="C2860" t="s">
        <v>2856</v>
      </c>
    </row>
    <row r="2861" spans="3:3" x14ac:dyDescent="0.2">
      <c r="C2861" t="s">
        <v>2857</v>
      </c>
    </row>
    <row r="2862" spans="3:3" x14ac:dyDescent="0.2">
      <c r="C2862" t="s">
        <v>2858</v>
      </c>
    </row>
    <row r="2863" spans="3:3" x14ac:dyDescent="0.2">
      <c r="C2863" t="s">
        <v>2859</v>
      </c>
    </row>
    <row r="2864" spans="3:3" x14ac:dyDescent="0.2">
      <c r="C2864" t="s">
        <v>2860</v>
      </c>
    </row>
    <row r="2865" spans="3:3" x14ac:dyDescent="0.2">
      <c r="C2865" t="s">
        <v>2861</v>
      </c>
    </row>
    <row r="2866" spans="3:3" x14ac:dyDescent="0.2">
      <c r="C2866" t="s">
        <v>2862</v>
      </c>
    </row>
    <row r="2867" spans="3:3" x14ac:dyDescent="0.2">
      <c r="C2867" t="s">
        <v>2863</v>
      </c>
    </row>
    <row r="2868" spans="3:3" x14ac:dyDescent="0.2">
      <c r="C2868" t="s">
        <v>2864</v>
      </c>
    </row>
    <row r="2869" spans="3:3" x14ac:dyDescent="0.2">
      <c r="C2869" t="s">
        <v>2865</v>
      </c>
    </row>
    <row r="2870" spans="3:3" x14ac:dyDescent="0.2">
      <c r="C2870" t="s">
        <v>2866</v>
      </c>
    </row>
    <row r="2871" spans="3:3" x14ac:dyDescent="0.2">
      <c r="C2871" t="s">
        <v>2867</v>
      </c>
    </row>
    <row r="2872" spans="3:3" x14ac:dyDescent="0.2">
      <c r="C2872" t="s">
        <v>2868</v>
      </c>
    </row>
    <row r="2873" spans="3:3" x14ac:dyDescent="0.2">
      <c r="C2873" t="s">
        <v>2869</v>
      </c>
    </row>
    <row r="2874" spans="3:3" x14ac:dyDescent="0.2">
      <c r="C2874" t="s">
        <v>2870</v>
      </c>
    </row>
    <row r="2875" spans="3:3" x14ac:dyDescent="0.2">
      <c r="C2875" t="s">
        <v>2871</v>
      </c>
    </row>
    <row r="2876" spans="3:3" x14ac:dyDescent="0.2">
      <c r="C2876" t="s">
        <v>2872</v>
      </c>
    </row>
    <row r="2877" spans="3:3" x14ac:dyDescent="0.2">
      <c r="C2877" t="s">
        <v>2873</v>
      </c>
    </row>
    <row r="2878" spans="3:3" x14ac:dyDescent="0.2">
      <c r="C2878" t="s">
        <v>2874</v>
      </c>
    </row>
    <row r="2879" spans="3:3" x14ac:dyDescent="0.2">
      <c r="C2879" t="s">
        <v>2875</v>
      </c>
    </row>
    <row r="2880" spans="3:3" x14ac:dyDescent="0.2">
      <c r="C2880" t="s">
        <v>2876</v>
      </c>
    </row>
    <row r="2881" spans="3:3" x14ac:dyDescent="0.2">
      <c r="C2881" t="s">
        <v>2877</v>
      </c>
    </row>
    <row r="2882" spans="3:3" x14ac:dyDescent="0.2">
      <c r="C2882" t="s">
        <v>2878</v>
      </c>
    </row>
    <row r="2883" spans="3:3" x14ac:dyDescent="0.2">
      <c r="C2883" t="s">
        <v>2879</v>
      </c>
    </row>
    <row r="2884" spans="3:3" x14ac:dyDescent="0.2">
      <c r="C2884" t="s">
        <v>2880</v>
      </c>
    </row>
    <row r="2885" spans="3:3" x14ac:dyDescent="0.2">
      <c r="C2885" t="s">
        <v>2881</v>
      </c>
    </row>
    <row r="2886" spans="3:3" x14ac:dyDescent="0.2">
      <c r="C2886" t="s">
        <v>2882</v>
      </c>
    </row>
    <row r="2887" spans="3:3" x14ac:dyDescent="0.2">
      <c r="C2887" t="s">
        <v>2883</v>
      </c>
    </row>
    <row r="2888" spans="3:3" x14ac:dyDescent="0.2">
      <c r="C2888" t="s">
        <v>2884</v>
      </c>
    </row>
    <row r="2889" spans="3:3" x14ac:dyDescent="0.2">
      <c r="C2889" t="s">
        <v>2885</v>
      </c>
    </row>
    <row r="2890" spans="3:3" x14ac:dyDescent="0.2">
      <c r="C2890" t="s">
        <v>2886</v>
      </c>
    </row>
    <row r="2891" spans="3:3" x14ac:dyDescent="0.2">
      <c r="C2891" t="s">
        <v>2887</v>
      </c>
    </row>
    <row r="2892" spans="3:3" x14ac:dyDescent="0.2">
      <c r="C2892" t="s">
        <v>2888</v>
      </c>
    </row>
    <row r="2893" spans="3:3" x14ac:dyDescent="0.2">
      <c r="C2893" t="s">
        <v>2889</v>
      </c>
    </row>
    <row r="2894" spans="3:3" x14ac:dyDescent="0.2">
      <c r="C2894" t="s">
        <v>2890</v>
      </c>
    </row>
    <row r="2895" spans="3:3" x14ac:dyDescent="0.2">
      <c r="C2895" t="s">
        <v>2891</v>
      </c>
    </row>
    <row r="2896" spans="3:3" x14ac:dyDescent="0.2">
      <c r="C2896" t="s">
        <v>2892</v>
      </c>
    </row>
    <row r="2897" spans="3:3" x14ac:dyDescent="0.2">
      <c r="C2897" t="s">
        <v>2893</v>
      </c>
    </row>
    <row r="2898" spans="3:3" x14ac:dyDescent="0.2">
      <c r="C2898" t="s">
        <v>2894</v>
      </c>
    </row>
    <row r="2899" spans="3:3" x14ac:dyDescent="0.2">
      <c r="C2899" t="s">
        <v>2895</v>
      </c>
    </row>
    <row r="2900" spans="3:3" x14ac:dyDescent="0.2">
      <c r="C2900" t="s">
        <v>2896</v>
      </c>
    </row>
    <row r="2901" spans="3:3" x14ac:dyDescent="0.2">
      <c r="C2901" t="s">
        <v>2897</v>
      </c>
    </row>
    <row r="2902" spans="3:3" x14ac:dyDescent="0.2">
      <c r="C2902" t="s">
        <v>2898</v>
      </c>
    </row>
    <row r="2903" spans="3:3" x14ac:dyDescent="0.2">
      <c r="C2903" t="s">
        <v>2899</v>
      </c>
    </row>
    <row r="2904" spans="3:3" x14ac:dyDescent="0.2">
      <c r="C2904" t="s">
        <v>2900</v>
      </c>
    </row>
    <row r="2905" spans="3:3" x14ac:dyDescent="0.2">
      <c r="C2905" t="s">
        <v>2901</v>
      </c>
    </row>
    <row r="2906" spans="3:3" x14ac:dyDescent="0.2">
      <c r="C2906" t="s">
        <v>2902</v>
      </c>
    </row>
    <row r="2907" spans="3:3" x14ac:dyDescent="0.2">
      <c r="C2907" t="s">
        <v>2903</v>
      </c>
    </row>
    <row r="2908" spans="3:3" x14ac:dyDescent="0.2">
      <c r="C2908" t="s">
        <v>2904</v>
      </c>
    </row>
    <row r="2909" spans="3:3" x14ac:dyDescent="0.2">
      <c r="C2909" t="s">
        <v>2905</v>
      </c>
    </row>
    <row r="2910" spans="3:3" x14ac:dyDescent="0.2">
      <c r="C2910" t="s">
        <v>2906</v>
      </c>
    </row>
    <row r="2911" spans="3:3" x14ac:dyDescent="0.2">
      <c r="C2911" t="s">
        <v>2907</v>
      </c>
    </row>
    <row r="2912" spans="3:3" x14ac:dyDescent="0.2">
      <c r="C2912" t="s">
        <v>2908</v>
      </c>
    </row>
    <row r="2913" spans="3:3" x14ac:dyDescent="0.2">
      <c r="C2913" t="s">
        <v>2909</v>
      </c>
    </row>
    <row r="2914" spans="3:3" x14ac:dyDescent="0.2">
      <c r="C2914" t="s">
        <v>2910</v>
      </c>
    </row>
    <row r="2915" spans="3:3" x14ac:dyDescent="0.2">
      <c r="C2915" t="s">
        <v>2911</v>
      </c>
    </row>
    <row r="2916" spans="3:3" x14ac:dyDescent="0.2">
      <c r="C2916" t="s">
        <v>2912</v>
      </c>
    </row>
    <row r="2917" spans="3:3" x14ac:dyDescent="0.2">
      <c r="C2917" t="s">
        <v>2913</v>
      </c>
    </row>
    <row r="2918" spans="3:3" x14ac:dyDescent="0.2">
      <c r="C2918" t="s">
        <v>2914</v>
      </c>
    </row>
    <row r="2919" spans="3:3" x14ac:dyDescent="0.2">
      <c r="C2919" t="s">
        <v>2915</v>
      </c>
    </row>
    <row r="2920" spans="3:3" x14ac:dyDescent="0.2">
      <c r="C2920" t="s">
        <v>2916</v>
      </c>
    </row>
    <row r="2921" spans="3:3" x14ac:dyDescent="0.2">
      <c r="C2921" t="s">
        <v>2917</v>
      </c>
    </row>
    <row r="2922" spans="3:3" x14ac:dyDescent="0.2">
      <c r="C2922" t="s">
        <v>2918</v>
      </c>
    </row>
    <row r="2923" spans="3:3" x14ac:dyDescent="0.2">
      <c r="C2923" t="s">
        <v>2919</v>
      </c>
    </row>
    <row r="2924" spans="3:3" x14ac:dyDescent="0.2">
      <c r="C2924" t="s">
        <v>2920</v>
      </c>
    </row>
    <row r="2925" spans="3:3" x14ac:dyDescent="0.2">
      <c r="C2925" t="s">
        <v>2921</v>
      </c>
    </row>
    <row r="2926" spans="3:3" x14ac:dyDescent="0.2">
      <c r="C2926" t="s">
        <v>2922</v>
      </c>
    </row>
    <row r="2927" spans="3:3" x14ac:dyDescent="0.2">
      <c r="C2927" t="s">
        <v>2923</v>
      </c>
    </row>
    <row r="2928" spans="3:3" x14ac:dyDescent="0.2">
      <c r="C2928" t="s">
        <v>2924</v>
      </c>
    </row>
    <row r="2929" spans="3:3" x14ac:dyDescent="0.2">
      <c r="C2929" t="s">
        <v>2925</v>
      </c>
    </row>
    <row r="2930" spans="3:3" x14ac:dyDescent="0.2">
      <c r="C2930" t="s">
        <v>2926</v>
      </c>
    </row>
    <row r="2931" spans="3:3" x14ac:dyDescent="0.2">
      <c r="C2931" t="s">
        <v>2927</v>
      </c>
    </row>
    <row r="2932" spans="3:3" x14ac:dyDescent="0.2">
      <c r="C2932" t="s">
        <v>2928</v>
      </c>
    </row>
    <row r="2933" spans="3:3" x14ac:dyDescent="0.2">
      <c r="C2933" t="s">
        <v>2929</v>
      </c>
    </row>
    <row r="2934" spans="3:3" x14ac:dyDescent="0.2">
      <c r="C2934" t="s">
        <v>2930</v>
      </c>
    </row>
    <row r="2935" spans="3:3" x14ac:dyDescent="0.2">
      <c r="C2935" t="s">
        <v>2931</v>
      </c>
    </row>
    <row r="2936" spans="3:3" x14ac:dyDescent="0.2">
      <c r="C2936" t="s">
        <v>2932</v>
      </c>
    </row>
    <row r="2937" spans="3:3" x14ac:dyDescent="0.2">
      <c r="C2937" t="s">
        <v>2933</v>
      </c>
    </row>
    <row r="2938" spans="3:3" x14ac:dyDescent="0.2">
      <c r="C2938" t="s">
        <v>2934</v>
      </c>
    </row>
    <row r="2939" spans="3:3" x14ac:dyDescent="0.2">
      <c r="C2939" t="s">
        <v>2935</v>
      </c>
    </row>
    <row r="2940" spans="3:3" x14ac:dyDescent="0.2">
      <c r="C2940" t="s">
        <v>2936</v>
      </c>
    </row>
    <row r="2941" spans="3:3" x14ac:dyDescent="0.2">
      <c r="C2941" t="s">
        <v>2937</v>
      </c>
    </row>
    <row r="2942" spans="3:3" x14ac:dyDescent="0.2">
      <c r="C2942" t="s">
        <v>2938</v>
      </c>
    </row>
    <row r="2943" spans="3:3" x14ac:dyDescent="0.2">
      <c r="C2943" t="s">
        <v>2939</v>
      </c>
    </row>
    <row r="2944" spans="3:3" x14ac:dyDescent="0.2">
      <c r="C2944" t="s">
        <v>2940</v>
      </c>
    </row>
    <row r="2945" spans="3:3" x14ac:dyDescent="0.2">
      <c r="C2945" t="s">
        <v>2941</v>
      </c>
    </row>
    <row r="2946" spans="3:3" x14ac:dyDescent="0.2">
      <c r="C2946" t="s">
        <v>2942</v>
      </c>
    </row>
    <row r="2947" spans="3:3" x14ac:dyDescent="0.2">
      <c r="C2947" t="s">
        <v>2943</v>
      </c>
    </row>
    <row r="2948" spans="3:3" x14ac:dyDescent="0.2">
      <c r="C2948" t="s">
        <v>2944</v>
      </c>
    </row>
    <row r="2949" spans="3:3" x14ac:dyDescent="0.2">
      <c r="C2949" t="s">
        <v>2945</v>
      </c>
    </row>
    <row r="2950" spans="3:3" x14ac:dyDescent="0.2">
      <c r="C2950" t="s">
        <v>2946</v>
      </c>
    </row>
    <row r="2951" spans="3:3" x14ac:dyDescent="0.2">
      <c r="C2951" t="s">
        <v>2947</v>
      </c>
    </row>
    <row r="2952" spans="3:3" x14ac:dyDescent="0.2">
      <c r="C2952" t="s">
        <v>2948</v>
      </c>
    </row>
    <row r="2953" spans="3:3" x14ac:dyDescent="0.2">
      <c r="C2953" t="s">
        <v>2949</v>
      </c>
    </row>
    <row r="2954" spans="3:3" x14ac:dyDescent="0.2">
      <c r="C2954" t="s">
        <v>2950</v>
      </c>
    </row>
    <row r="2955" spans="3:3" x14ac:dyDescent="0.2">
      <c r="C2955" t="s">
        <v>2951</v>
      </c>
    </row>
    <row r="2956" spans="3:3" x14ac:dyDescent="0.2">
      <c r="C2956" t="s">
        <v>2952</v>
      </c>
    </row>
    <row r="2957" spans="3:3" x14ac:dyDescent="0.2">
      <c r="C2957" t="s">
        <v>2953</v>
      </c>
    </row>
    <row r="2958" spans="3:3" x14ac:dyDescent="0.2">
      <c r="C2958" t="s">
        <v>2954</v>
      </c>
    </row>
    <row r="2959" spans="3:3" x14ac:dyDescent="0.2">
      <c r="C2959" t="s">
        <v>2955</v>
      </c>
    </row>
    <row r="2960" spans="3:3" x14ac:dyDescent="0.2">
      <c r="C2960" t="s">
        <v>2956</v>
      </c>
    </row>
    <row r="2961" spans="3:3" x14ac:dyDescent="0.2">
      <c r="C2961" t="s">
        <v>2957</v>
      </c>
    </row>
    <row r="2962" spans="3:3" x14ac:dyDescent="0.2">
      <c r="C2962" t="s">
        <v>2958</v>
      </c>
    </row>
    <row r="2963" spans="3:3" x14ac:dyDescent="0.2">
      <c r="C2963" t="s">
        <v>2959</v>
      </c>
    </row>
    <row r="2964" spans="3:3" x14ac:dyDescent="0.2">
      <c r="C2964" t="s">
        <v>2960</v>
      </c>
    </row>
    <row r="2965" spans="3:3" x14ac:dyDescent="0.2">
      <c r="C2965" t="s">
        <v>2961</v>
      </c>
    </row>
    <row r="2966" spans="3:3" x14ac:dyDescent="0.2">
      <c r="C2966" t="s">
        <v>2962</v>
      </c>
    </row>
    <row r="2967" spans="3:3" x14ac:dyDescent="0.2">
      <c r="C2967" t="s">
        <v>2963</v>
      </c>
    </row>
    <row r="2968" spans="3:3" x14ac:dyDescent="0.2">
      <c r="C2968" t="s">
        <v>2964</v>
      </c>
    </row>
    <row r="2969" spans="3:3" x14ac:dyDescent="0.2">
      <c r="C2969" t="s">
        <v>2965</v>
      </c>
    </row>
    <row r="2970" spans="3:3" x14ac:dyDescent="0.2">
      <c r="C2970" t="s">
        <v>2966</v>
      </c>
    </row>
    <row r="2971" spans="3:3" x14ac:dyDescent="0.2">
      <c r="C2971" t="s">
        <v>2967</v>
      </c>
    </row>
    <row r="2972" spans="3:3" x14ac:dyDescent="0.2">
      <c r="C2972" t="s">
        <v>2968</v>
      </c>
    </row>
    <row r="2973" spans="3:3" x14ac:dyDescent="0.2">
      <c r="C2973" t="s">
        <v>2969</v>
      </c>
    </row>
    <row r="2974" spans="3:3" x14ac:dyDescent="0.2">
      <c r="C2974" t="s">
        <v>2970</v>
      </c>
    </row>
    <row r="2975" spans="3:3" x14ac:dyDescent="0.2">
      <c r="C2975" t="s">
        <v>2971</v>
      </c>
    </row>
    <row r="2976" spans="3:3" x14ac:dyDescent="0.2">
      <c r="C2976" t="s">
        <v>2972</v>
      </c>
    </row>
    <row r="2977" spans="3:3" x14ac:dyDescent="0.2">
      <c r="C2977" t="s">
        <v>2973</v>
      </c>
    </row>
    <row r="2978" spans="3:3" x14ac:dyDescent="0.2">
      <c r="C2978" t="s">
        <v>2974</v>
      </c>
    </row>
    <row r="2979" spans="3:3" x14ac:dyDescent="0.2">
      <c r="C2979" t="s">
        <v>2975</v>
      </c>
    </row>
    <row r="2980" spans="3:3" x14ac:dyDescent="0.2">
      <c r="C2980" t="s">
        <v>2976</v>
      </c>
    </row>
    <row r="2981" spans="3:3" x14ac:dyDescent="0.2">
      <c r="C2981" t="s">
        <v>2977</v>
      </c>
    </row>
    <row r="2982" spans="3:3" x14ac:dyDescent="0.2">
      <c r="C2982" t="s">
        <v>2978</v>
      </c>
    </row>
    <row r="2983" spans="3:3" x14ac:dyDescent="0.2">
      <c r="C2983" t="s">
        <v>2979</v>
      </c>
    </row>
    <row r="2984" spans="3:3" x14ac:dyDescent="0.2">
      <c r="C2984" t="s">
        <v>2980</v>
      </c>
    </row>
    <row r="2985" spans="3:3" x14ac:dyDescent="0.2">
      <c r="C2985" t="s">
        <v>2981</v>
      </c>
    </row>
    <row r="2986" spans="3:3" x14ac:dyDescent="0.2">
      <c r="C2986" t="s">
        <v>2982</v>
      </c>
    </row>
    <row r="2987" spans="3:3" x14ac:dyDescent="0.2">
      <c r="C2987" t="s">
        <v>2983</v>
      </c>
    </row>
    <row r="2988" spans="3:3" x14ac:dyDescent="0.2">
      <c r="C2988" t="s">
        <v>2984</v>
      </c>
    </row>
    <row r="2989" spans="3:3" x14ac:dyDescent="0.2">
      <c r="C2989" t="s">
        <v>2985</v>
      </c>
    </row>
    <row r="2990" spans="3:3" x14ac:dyDescent="0.2">
      <c r="C2990" t="s">
        <v>2986</v>
      </c>
    </row>
    <row r="2991" spans="3:3" x14ac:dyDescent="0.2">
      <c r="C2991" t="s">
        <v>2987</v>
      </c>
    </row>
    <row r="2992" spans="3:3" x14ac:dyDescent="0.2">
      <c r="C2992" t="s">
        <v>2988</v>
      </c>
    </row>
    <row r="2993" spans="3:3" x14ac:dyDescent="0.2">
      <c r="C2993" t="s">
        <v>2989</v>
      </c>
    </row>
    <row r="2994" spans="3:3" x14ac:dyDescent="0.2">
      <c r="C2994" t="s">
        <v>2990</v>
      </c>
    </row>
    <row r="2995" spans="3:3" x14ac:dyDescent="0.2">
      <c r="C2995" t="s">
        <v>2991</v>
      </c>
    </row>
    <row r="2996" spans="3:3" x14ac:dyDescent="0.2">
      <c r="C2996" t="s">
        <v>2992</v>
      </c>
    </row>
    <row r="2997" spans="3:3" x14ac:dyDescent="0.2">
      <c r="C2997" t="s">
        <v>2993</v>
      </c>
    </row>
    <row r="2998" spans="3:3" x14ac:dyDescent="0.2">
      <c r="C2998" t="s">
        <v>2994</v>
      </c>
    </row>
    <row r="2999" spans="3:3" x14ac:dyDescent="0.2">
      <c r="C2999" t="s">
        <v>2995</v>
      </c>
    </row>
    <row r="3000" spans="3:3" x14ac:dyDescent="0.2">
      <c r="C3000" t="s">
        <v>2996</v>
      </c>
    </row>
    <row r="3001" spans="3:3" x14ac:dyDescent="0.2">
      <c r="C3001" t="s">
        <v>2997</v>
      </c>
    </row>
    <row r="3002" spans="3:3" x14ac:dyDescent="0.2">
      <c r="C3002" t="s">
        <v>2998</v>
      </c>
    </row>
    <row r="3003" spans="3:3" x14ac:dyDescent="0.2">
      <c r="C3003" t="s">
        <v>2999</v>
      </c>
    </row>
    <row r="3004" spans="3:3" x14ac:dyDescent="0.2">
      <c r="C3004" t="s">
        <v>3000</v>
      </c>
    </row>
    <row r="3005" spans="3:3" x14ac:dyDescent="0.2">
      <c r="C3005" t="s">
        <v>3001</v>
      </c>
    </row>
    <row r="3006" spans="3:3" x14ac:dyDescent="0.2">
      <c r="C3006" t="s">
        <v>3002</v>
      </c>
    </row>
    <row r="3007" spans="3:3" x14ac:dyDescent="0.2">
      <c r="C3007" t="s">
        <v>3003</v>
      </c>
    </row>
    <row r="3008" spans="3:3" x14ac:dyDescent="0.2">
      <c r="C3008" t="s">
        <v>3004</v>
      </c>
    </row>
    <row r="3009" spans="3:3" x14ac:dyDescent="0.2">
      <c r="C3009" t="s">
        <v>3005</v>
      </c>
    </row>
    <row r="3010" spans="3:3" x14ac:dyDescent="0.2">
      <c r="C3010" t="s">
        <v>3006</v>
      </c>
    </row>
    <row r="3011" spans="3:3" x14ac:dyDescent="0.2">
      <c r="C3011" t="s">
        <v>3007</v>
      </c>
    </row>
    <row r="3012" spans="3:3" x14ac:dyDescent="0.2">
      <c r="C3012" t="s">
        <v>3008</v>
      </c>
    </row>
    <row r="3013" spans="3:3" x14ac:dyDescent="0.2">
      <c r="C3013" t="s">
        <v>3009</v>
      </c>
    </row>
    <row r="3014" spans="3:3" x14ac:dyDescent="0.2">
      <c r="C3014" t="s">
        <v>3010</v>
      </c>
    </row>
    <row r="3015" spans="3:3" x14ac:dyDescent="0.2">
      <c r="C3015" t="s">
        <v>3011</v>
      </c>
    </row>
    <row r="3016" spans="3:3" x14ac:dyDescent="0.2">
      <c r="C3016" t="s">
        <v>3012</v>
      </c>
    </row>
    <row r="3017" spans="3:3" x14ac:dyDescent="0.2">
      <c r="C3017" t="s">
        <v>3013</v>
      </c>
    </row>
    <row r="3018" spans="3:3" x14ac:dyDescent="0.2">
      <c r="C3018" t="s">
        <v>3014</v>
      </c>
    </row>
    <row r="3019" spans="3:3" x14ac:dyDescent="0.2">
      <c r="C3019" t="s">
        <v>3015</v>
      </c>
    </row>
    <row r="3020" spans="3:3" x14ac:dyDescent="0.2">
      <c r="C3020" t="s">
        <v>3016</v>
      </c>
    </row>
    <row r="3021" spans="3:3" x14ac:dyDescent="0.2">
      <c r="C3021" t="s">
        <v>3017</v>
      </c>
    </row>
    <row r="3022" spans="3:3" x14ac:dyDescent="0.2">
      <c r="C3022" t="s">
        <v>3018</v>
      </c>
    </row>
    <row r="3023" spans="3:3" x14ac:dyDescent="0.2">
      <c r="C3023" t="s">
        <v>3019</v>
      </c>
    </row>
    <row r="3024" spans="3:3" x14ac:dyDescent="0.2">
      <c r="C3024" t="s">
        <v>3020</v>
      </c>
    </row>
    <row r="3025" spans="3:3" x14ac:dyDescent="0.2">
      <c r="C3025" t="s">
        <v>3021</v>
      </c>
    </row>
    <row r="3026" spans="3:3" x14ac:dyDescent="0.2">
      <c r="C3026" t="s">
        <v>3022</v>
      </c>
    </row>
    <row r="3027" spans="3:3" x14ac:dyDescent="0.2">
      <c r="C3027" t="s">
        <v>3023</v>
      </c>
    </row>
    <row r="3028" spans="3:3" x14ac:dyDescent="0.2">
      <c r="C3028" t="s">
        <v>3024</v>
      </c>
    </row>
    <row r="3029" spans="3:3" x14ac:dyDescent="0.2">
      <c r="C3029" t="s">
        <v>3025</v>
      </c>
    </row>
    <row r="3030" spans="3:3" x14ac:dyDescent="0.2">
      <c r="C3030" t="s">
        <v>3026</v>
      </c>
    </row>
    <row r="3031" spans="3:3" x14ac:dyDescent="0.2">
      <c r="C3031" t="s">
        <v>3027</v>
      </c>
    </row>
    <row r="3032" spans="3:3" x14ac:dyDescent="0.2">
      <c r="C3032" t="s">
        <v>3028</v>
      </c>
    </row>
    <row r="3033" spans="3:3" x14ac:dyDescent="0.2">
      <c r="C3033" t="s">
        <v>3029</v>
      </c>
    </row>
    <row r="3034" spans="3:3" x14ac:dyDescent="0.2">
      <c r="C3034" t="s">
        <v>3030</v>
      </c>
    </row>
    <row r="3035" spans="3:3" x14ac:dyDescent="0.2">
      <c r="C3035" t="s">
        <v>3031</v>
      </c>
    </row>
    <row r="3036" spans="3:3" x14ac:dyDescent="0.2">
      <c r="C3036" t="s">
        <v>3032</v>
      </c>
    </row>
    <row r="3037" spans="3:3" x14ac:dyDescent="0.2">
      <c r="C3037" t="s">
        <v>3033</v>
      </c>
    </row>
    <row r="3038" spans="3:3" x14ac:dyDescent="0.2">
      <c r="C3038" t="s">
        <v>3034</v>
      </c>
    </row>
    <row r="3039" spans="3:3" x14ac:dyDescent="0.2">
      <c r="C3039" t="s">
        <v>3035</v>
      </c>
    </row>
    <row r="3040" spans="3:3" x14ac:dyDescent="0.2">
      <c r="C3040" t="s">
        <v>3036</v>
      </c>
    </row>
    <row r="3041" spans="3:3" x14ac:dyDescent="0.2">
      <c r="C3041" t="s">
        <v>3037</v>
      </c>
    </row>
    <row r="3042" spans="3:3" x14ac:dyDescent="0.2">
      <c r="C3042" t="s">
        <v>3038</v>
      </c>
    </row>
    <row r="3043" spans="3:3" x14ac:dyDescent="0.2">
      <c r="C3043" t="s">
        <v>3039</v>
      </c>
    </row>
    <row r="3044" spans="3:3" x14ac:dyDescent="0.2">
      <c r="C3044" t="s">
        <v>3040</v>
      </c>
    </row>
    <row r="3045" spans="3:3" x14ac:dyDescent="0.2">
      <c r="C3045" t="s">
        <v>3041</v>
      </c>
    </row>
    <row r="3046" spans="3:3" x14ac:dyDescent="0.2">
      <c r="C3046" t="s">
        <v>3042</v>
      </c>
    </row>
    <row r="3047" spans="3:3" x14ac:dyDescent="0.2">
      <c r="C3047" t="s">
        <v>3043</v>
      </c>
    </row>
    <row r="3048" spans="3:3" x14ac:dyDescent="0.2">
      <c r="C3048" t="s">
        <v>3044</v>
      </c>
    </row>
    <row r="3049" spans="3:3" x14ac:dyDescent="0.2">
      <c r="C3049" t="s">
        <v>3045</v>
      </c>
    </row>
    <row r="3050" spans="3:3" x14ac:dyDescent="0.2">
      <c r="C3050" t="s">
        <v>3046</v>
      </c>
    </row>
    <row r="3051" spans="3:3" x14ac:dyDescent="0.2">
      <c r="C3051" t="s">
        <v>3047</v>
      </c>
    </row>
    <row r="3052" spans="3:3" x14ac:dyDescent="0.2">
      <c r="C3052" t="s">
        <v>3048</v>
      </c>
    </row>
    <row r="3053" spans="3:3" x14ac:dyDescent="0.2">
      <c r="C3053" t="s">
        <v>3049</v>
      </c>
    </row>
    <row r="3054" spans="3:3" x14ac:dyDescent="0.2">
      <c r="C3054" t="s">
        <v>3050</v>
      </c>
    </row>
    <row r="3055" spans="3:3" x14ac:dyDescent="0.2">
      <c r="C3055" t="s">
        <v>3051</v>
      </c>
    </row>
    <row r="3056" spans="3:3" x14ac:dyDescent="0.2">
      <c r="C3056" t="s">
        <v>3052</v>
      </c>
    </row>
    <row r="3057" spans="3:3" x14ac:dyDescent="0.2">
      <c r="C3057" t="s">
        <v>3053</v>
      </c>
    </row>
    <row r="3058" spans="3:3" x14ac:dyDescent="0.2">
      <c r="C3058" t="s">
        <v>3054</v>
      </c>
    </row>
    <row r="3059" spans="3:3" x14ac:dyDescent="0.2">
      <c r="C3059" t="s">
        <v>3055</v>
      </c>
    </row>
    <row r="3060" spans="3:3" x14ac:dyDescent="0.2">
      <c r="C3060" t="s">
        <v>3056</v>
      </c>
    </row>
    <row r="3061" spans="3:3" x14ac:dyDescent="0.2">
      <c r="C3061" t="s">
        <v>3057</v>
      </c>
    </row>
    <row r="3062" spans="3:3" x14ac:dyDescent="0.2">
      <c r="C3062" t="s">
        <v>3058</v>
      </c>
    </row>
    <row r="3063" spans="3:3" x14ac:dyDescent="0.2">
      <c r="C3063" t="s">
        <v>3059</v>
      </c>
    </row>
    <row r="3064" spans="3:3" x14ac:dyDescent="0.2">
      <c r="C3064" t="s">
        <v>3060</v>
      </c>
    </row>
    <row r="3065" spans="3:3" x14ac:dyDescent="0.2">
      <c r="C3065" t="s">
        <v>3061</v>
      </c>
    </row>
    <row r="3066" spans="3:3" x14ac:dyDescent="0.2">
      <c r="C3066" t="s">
        <v>3062</v>
      </c>
    </row>
    <row r="3067" spans="3:3" x14ac:dyDescent="0.2">
      <c r="C3067" t="s">
        <v>3063</v>
      </c>
    </row>
    <row r="3068" spans="3:3" x14ac:dyDescent="0.2">
      <c r="C3068" t="s">
        <v>3064</v>
      </c>
    </row>
    <row r="3069" spans="3:3" x14ac:dyDescent="0.2">
      <c r="C3069" t="s">
        <v>3065</v>
      </c>
    </row>
    <row r="3070" spans="3:3" x14ac:dyDescent="0.2">
      <c r="C3070" t="s">
        <v>3066</v>
      </c>
    </row>
    <row r="3071" spans="3:3" x14ac:dyDescent="0.2">
      <c r="C3071" t="s">
        <v>3067</v>
      </c>
    </row>
    <row r="3072" spans="3:3" x14ac:dyDescent="0.2">
      <c r="C3072" t="s">
        <v>3068</v>
      </c>
    </row>
    <row r="3073" spans="3:3" x14ac:dyDescent="0.2">
      <c r="C3073" t="s">
        <v>3069</v>
      </c>
    </row>
    <row r="3074" spans="3:3" x14ac:dyDescent="0.2">
      <c r="C3074" t="s">
        <v>3070</v>
      </c>
    </row>
    <row r="3075" spans="3:3" x14ac:dyDescent="0.2">
      <c r="C3075" t="s">
        <v>3071</v>
      </c>
    </row>
    <row r="3076" spans="3:3" x14ac:dyDescent="0.2">
      <c r="C3076" t="s">
        <v>3072</v>
      </c>
    </row>
    <row r="3077" spans="3:3" x14ac:dyDescent="0.2">
      <c r="C3077" t="s">
        <v>3073</v>
      </c>
    </row>
    <row r="3078" spans="3:3" x14ac:dyDescent="0.2">
      <c r="C3078" t="s">
        <v>3074</v>
      </c>
    </row>
    <row r="3079" spans="3:3" x14ac:dyDescent="0.2">
      <c r="C3079" t="s">
        <v>3075</v>
      </c>
    </row>
    <row r="3080" spans="3:3" x14ac:dyDescent="0.2">
      <c r="C3080" t="s">
        <v>3076</v>
      </c>
    </row>
    <row r="3081" spans="3:3" x14ac:dyDescent="0.2">
      <c r="C3081" t="s">
        <v>3077</v>
      </c>
    </row>
    <row r="3082" spans="3:3" x14ac:dyDescent="0.2">
      <c r="C3082" t="s">
        <v>3078</v>
      </c>
    </row>
    <row r="3083" spans="3:3" x14ac:dyDescent="0.2">
      <c r="C3083" t="s">
        <v>3079</v>
      </c>
    </row>
    <row r="3084" spans="3:3" x14ac:dyDescent="0.2">
      <c r="C3084" t="s">
        <v>3080</v>
      </c>
    </row>
    <row r="3085" spans="3:3" x14ac:dyDescent="0.2">
      <c r="C3085" t="s">
        <v>3081</v>
      </c>
    </row>
    <row r="3086" spans="3:3" x14ac:dyDescent="0.2">
      <c r="C3086" t="s">
        <v>3082</v>
      </c>
    </row>
    <row r="3087" spans="3:3" x14ac:dyDescent="0.2">
      <c r="C3087" t="s">
        <v>3083</v>
      </c>
    </row>
    <row r="3088" spans="3:3" x14ac:dyDescent="0.2">
      <c r="C3088" t="s">
        <v>3084</v>
      </c>
    </row>
    <row r="3089" spans="3:3" x14ac:dyDescent="0.2">
      <c r="C3089" t="s">
        <v>3085</v>
      </c>
    </row>
    <row r="3090" spans="3:3" x14ac:dyDescent="0.2">
      <c r="C3090" t="s">
        <v>3086</v>
      </c>
    </row>
    <row r="3091" spans="3:3" x14ac:dyDescent="0.2">
      <c r="C3091" t="s">
        <v>3087</v>
      </c>
    </row>
    <row r="3092" spans="3:3" x14ac:dyDescent="0.2">
      <c r="C3092" t="s">
        <v>3088</v>
      </c>
    </row>
    <row r="3093" spans="3:3" x14ac:dyDescent="0.2">
      <c r="C3093" t="s">
        <v>3089</v>
      </c>
    </row>
    <row r="3094" spans="3:3" x14ac:dyDescent="0.2">
      <c r="C3094" t="s">
        <v>3090</v>
      </c>
    </row>
    <row r="3095" spans="3:3" x14ac:dyDescent="0.2">
      <c r="C3095" t="s">
        <v>3091</v>
      </c>
    </row>
    <row r="3096" spans="3:3" x14ac:dyDescent="0.2">
      <c r="C3096" t="s">
        <v>3092</v>
      </c>
    </row>
    <row r="3097" spans="3:3" x14ac:dyDescent="0.2">
      <c r="C3097" t="s">
        <v>3093</v>
      </c>
    </row>
    <row r="3098" spans="3:3" x14ac:dyDescent="0.2">
      <c r="C3098" t="s">
        <v>3094</v>
      </c>
    </row>
    <row r="3099" spans="3:3" x14ac:dyDescent="0.2">
      <c r="C3099" t="s">
        <v>3095</v>
      </c>
    </row>
    <row r="3100" spans="3:3" x14ac:dyDescent="0.2">
      <c r="C3100" t="s">
        <v>3096</v>
      </c>
    </row>
    <row r="3101" spans="3:3" x14ac:dyDescent="0.2">
      <c r="C3101" t="s">
        <v>3097</v>
      </c>
    </row>
    <row r="3102" spans="3:3" x14ac:dyDescent="0.2">
      <c r="C3102" t="s">
        <v>3098</v>
      </c>
    </row>
    <row r="3103" spans="3:3" x14ac:dyDescent="0.2">
      <c r="C3103" t="s">
        <v>3099</v>
      </c>
    </row>
    <row r="3104" spans="3:3" x14ac:dyDescent="0.2">
      <c r="C3104" t="s">
        <v>3100</v>
      </c>
    </row>
    <row r="3105" spans="3:3" x14ac:dyDescent="0.2">
      <c r="C3105" t="s">
        <v>3101</v>
      </c>
    </row>
    <row r="3106" spans="3:3" x14ac:dyDescent="0.2">
      <c r="C3106" t="s">
        <v>3102</v>
      </c>
    </row>
    <row r="3107" spans="3:3" x14ac:dyDescent="0.2">
      <c r="C3107" t="s">
        <v>3103</v>
      </c>
    </row>
    <row r="3108" spans="3:3" x14ac:dyDescent="0.2">
      <c r="C3108" t="s">
        <v>3104</v>
      </c>
    </row>
    <row r="3109" spans="3:3" x14ac:dyDescent="0.2">
      <c r="C3109" t="s">
        <v>3105</v>
      </c>
    </row>
    <row r="3110" spans="3:3" x14ac:dyDescent="0.2">
      <c r="C3110" t="s">
        <v>3106</v>
      </c>
    </row>
    <row r="3111" spans="3:3" x14ac:dyDescent="0.2">
      <c r="C3111" t="s">
        <v>3107</v>
      </c>
    </row>
    <row r="3112" spans="3:3" x14ac:dyDescent="0.2">
      <c r="C3112" t="s">
        <v>3108</v>
      </c>
    </row>
    <row r="3113" spans="3:3" x14ac:dyDescent="0.2">
      <c r="C3113" t="s">
        <v>3109</v>
      </c>
    </row>
    <row r="3114" spans="3:3" x14ac:dyDescent="0.2">
      <c r="C3114" t="s">
        <v>3110</v>
      </c>
    </row>
    <row r="3115" spans="3:3" x14ac:dyDescent="0.2">
      <c r="C3115" t="s">
        <v>3111</v>
      </c>
    </row>
    <row r="3116" spans="3:3" x14ac:dyDescent="0.2">
      <c r="C3116" t="s">
        <v>3112</v>
      </c>
    </row>
    <row r="3117" spans="3:3" x14ac:dyDescent="0.2">
      <c r="C3117" t="s">
        <v>3113</v>
      </c>
    </row>
    <row r="3118" spans="3:3" x14ac:dyDescent="0.2">
      <c r="C3118" t="s">
        <v>3114</v>
      </c>
    </row>
    <row r="3119" spans="3:3" x14ac:dyDescent="0.2">
      <c r="C3119" t="s">
        <v>3115</v>
      </c>
    </row>
    <row r="3120" spans="3:3" x14ac:dyDescent="0.2">
      <c r="C3120" t="s">
        <v>3116</v>
      </c>
    </row>
    <row r="3121" spans="3:3" x14ac:dyDescent="0.2">
      <c r="C3121" t="s">
        <v>3117</v>
      </c>
    </row>
    <row r="3122" spans="3:3" x14ac:dyDescent="0.2">
      <c r="C3122" t="s">
        <v>3118</v>
      </c>
    </row>
    <row r="3123" spans="3:3" x14ac:dyDescent="0.2">
      <c r="C3123" t="s">
        <v>3119</v>
      </c>
    </row>
    <row r="3124" spans="3:3" x14ac:dyDescent="0.2">
      <c r="C3124" t="s">
        <v>3120</v>
      </c>
    </row>
    <row r="3125" spans="3:3" x14ac:dyDescent="0.2">
      <c r="C3125" t="s">
        <v>3121</v>
      </c>
    </row>
    <row r="3126" spans="3:3" x14ac:dyDescent="0.2">
      <c r="C3126" t="s">
        <v>3122</v>
      </c>
    </row>
    <row r="3127" spans="3:3" x14ac:dyDescent="0.2">
      <c r="C3127" t="s">
        <v>3123</v>
      </c>
    </row>
    <row r="3128" spans="3:3" x14ac:dyDescent="0.2">
      <c r="C3128" t="s">
        <v>3124</v>
      </c>
    </row>
    <row r="3129" spans="3:3" x14ac:dyDescent="0.2">
      <c r="C3129" t="s">
        <v>3125</v>
      </c>
    </row>
    <row r="3130" spans="3:3" x14ac:dyDescent="0.2">
      <c r="C3130" t="s">
        <v>3126</v>
      </c>
    </row>
    <row r="3131" spans="3:3" x14ac:dyDescent="0.2">
      <c r="C3131" t="s">
        <v>3127</v>
      </c>
    </row>
    <row r="3132" spans="3:3" x14ac:dyDescent="0.2">
      <c r="C3132" t="s">
        <v>3128</v>
      </c>
    </row>
    <row r="3133" spans="3:3" x14ac:dyDescent="0.2">
      <c r="C3133" t="s">
        <v>3129</v>
      </c>
    </row>
    <row r="3134" spans="3:3" x14ac:dyDescent="0.2">
      <c r="C3134" t="s">
        <v>3130</v>
      </c>
    </row>
    <row r="3135" spans="3:3" x14ac:dyDescent="0.2">
      <c r="C3135" t="s">
        <v>3131</v>
      </c>
    </row>
    <row r="3136" spans="3:3" x14ac:dyDescent="0.2">
      <c r="C3136" t="s">
        <v>3132</v>
      </c>
    </row>
    <row r="3137" spans="3:3" x14ac:dyDescent="0.2">
      <c r="C3137" t="s">
        <v>3133</v>
      </c>
    </row>
    <row r="3138" spans="3:3" x14ac:dyDescent="0.2">
      <c r="C3138" t="s">
        <v>3134</v>
      </c>
    </row>
    <row r="3139" spans="3:3" x14ac:dyDescent="0.2">
      <c r="C3139" t="s">
        <v>3135</v>
      </c>
    </row>
    <row r="3140" spans="3:3" x14ac:dyDescent="0.2">
      <c r="C3140" t="s">
        <v>3136</v>
      </c>
    </row>
    <row r="3141" spans="3:3" x14ac:dyDescent="0.2">
      <c r="C3141" t="s">
        <v>3137</v>
      </c>
    </row>
    <row r="3142" spans="3:3" x14ac:dyDescent="0.2">
      <c r="C3142" t="s">
        <v>3138</v>
      </c>
    </row>
    <row r="3143" spans="3:3" x14ac:dyDescent="0.2">
      <c r="C3143" t="s">
        <v>3139</v>
      </c>
    </row>
    <row r="3144" spans="3:3" x14ac:dyDescent="0.2">
      <c r="C3144" t="s">
        <v>3140</v>
      </c>
    </row>
    <row r="3145" spans="3:3" x14ac:dyDescent="0.2">
      <c r="C3145" t="s">
        <v>3141</v>
      </c>
    </row>
    <row r="3146" spans="3:3" x14ac:dyDescent="0.2">
      <c r="C3146" t="s">
        <v>3142</v>
      </c>
    </row>
    <row r="3147" spans="3:3" x14ac:dyDescent="0.2">
      <c r="C3147" t="s">
        <v>3143</v>
      </c>
    </row>
    <row r="3148" spans="3:3" x14ac:dyDescent="0.2">
      <c r="C3148" t="s">
        <v>3144</v>
      </c>
    </row>
    <row r="3149" spans="3:3" x14ac:dyDescent="0.2">
      <c r="C3149" t="s">
        <v>3145</v>
      </c>
    </row>
  </sheetData>
  <autoFilter ref="A2:I2" xr:uid="{22F0FDA3-02AC-8046-9549-C2D60E751187}">
    <sortState xmlns:xlrd2="http://schemas.microsoft.com/office/spreadsheetml/2017/richdata2" ref="A3:I3149">
      <sortCondition ref="A2:A3149"/>
    </sortState>
  </autoFilter>
  <sortState xmlns:xlrd2="http://schemas.microsoft.com/office/spreadsheetml/2017/richdata2" ref="A3:E3151">
    <sortCondition ref="A3:A31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0T19:20:37Z</dcterms:created>
  <dcterms:modified xsi:type="dcterms:W3CDTF">2021-04-08T16:51:06Z</dcterms:modified>
</cp:coreProperties>
</file>